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P:\Judge Lab\Jeremy\Projects\KPC Circadian Rhythm TA Paper\MANUSCRIPT\Cell Reports submission\Revision\Updated Files\Supp. Files\"/>
    </mc:Choice>
  </mc:AlternateContent>
  <xr:revisionPtr revIDLastSave="0" documentId="13_ncr:1_{6C387B64-125F-4B25-B4DF-67183C02E48B}" xr6:coauthVersionLast="47" xr6:coauthVersionMax="47" xr10:uidLastSave="{00000000-0000-0000-0000-000000000000}"/>
  <bookViews>
    <workbookView xWindow="-120" yWindow="-120" windowWidth="29040" windowHeight="15720" xr2:uid="{00000000-000D-0000-FFFF-FFFF00000000}"/>
  </bookViews>
  <sheets>
    <sheet name="Metadata" sheetId="32" r:id="rId1"/>
    <sheet name="Temporal distribution of DEGs" sheetId="2" r:id="rId2"/>
    <sheet name="WT UP KPC v Con CT18" sheetId="1" r:id="rId3"/>
    <sheet name="WT DOWN KPC v Con CT18" sheetId="20" r:id="rId4"/>
    <sheet name="FoxP1-dep. UP KPC v Con CT18" sheetId="14" r:id="rId5"/>
    <sheet name="FoxP1-dep. DOWN KPC v Con CT18" sheetId="26" r:id="rId6"/>
    <sheet name="WT UP KPC v Con CT22" sheetId="3" r:id="rId7"/>
    <sheet name="WT DOWN KPC v Con CT22" sheetId="21" r:id="rId8"/>
    <sheet name="FoxP1-dep. UP KPC v Con CT22" sheetId="15" r:id="rId9"/>
    <sheet name="FoxP1-dep. DOWN KPC v Con CT22" sheetId="27" r:id="rId10"/>
    <sheet name="WT UP KPC v Con CT26" sheetId="4" r:id="rId11"/>
    <sheet name="WT DOWN KPC v Con CT26" sheetId="22" r:id="rId12"/>
    <sheet name="FoxP1-dep. UP KPC v Con CT26" sheetId="16" r:id="rId13"/>
    <sheet name="FoxP1-dep. DOWN KPC v Con CT26" sheetId="28" r:id="rId14"/>
    <sheet name="WT UP KPC v Con CT30" sheetId="5" r:id="rId15"/>
    <sheet name="WT DOWN KPC v Con CT30" sheetId="23" r:id="rId16"/>
    <sheet name="FoxP1-dep. UP KPC v Con CT30" sheetId="17" r:id="rId17"/>
    <sheet name="FoxP1-dep. DOWN KPC v Con CT30" sheetId="31" r:id="rId18"/>
    <sheet name="WT UP KPC vs Con CT34" sheetId="6" r:id="rId19"/>
    <sheet name="WT DOWN KPC vs Con CT34" sheetId="24" r:id="rId20"/>
    <sheet name="FoxP1-dep. UP KPC v Con CT34" sheetId="18" r:id="rId21"/>
    <sheet name="FoxP1-dep. DOWN KPC v Con CT34" sheetId="29" r:id="rId22"/>
    <sheet name="WT UP KPC v Con CT38" sheetId="7" r:id="rId23"/>
    <sheet name="WT DOWN KPC v Con CT38" sheetId="25" r:id="rId24"/>
    <sheet name="FoxP1-dep. UP KPC v Con CT38" sheetId="19" r:id="rId25"/>
    <sheet name="FoxP1-dep. DOWN KPC v Con CT38" sheetId="30" r:id="rId26"/>
  </sheets>
  <definedNames>
    <definedName name="_xlnm._FilterDatabase" localSheetId="1" hidden="1">'Temporal distribution of DEGs'!$AJ$3:$AJ$3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868" uniqueCount="1539">
  <si>
    <t>Tnfrsf19</t>
  </si>
  <si>
    <t>Slc8a3</t>
  </si>
  <si>
    <t>Atp2b1</t>
  </si>
  <si>
    <t>Synrg</t>
  </si>
  <si>
    <t>Arrb1</t>
  </si>
  <si>
    <t>Nup98</t>
  </si>
  <si>
    <t>Mbnl2</t>
  </si>
  <si>
    <t>Pdzd2</t>
  </si>
  <si>
    <t>Luc7l2</t>
  </si>
  <si>
    <t>Zeb1</t>
  </si>
  <si>
    <t>Tubgcp6</t>
  </si>
  <si>
    <t>Sync</t>
  </si>
  <si>
    <t>Nek9</t>
  </si>
  <si>
    <t>Tmod1</t>
  </si>
  <si>
    <t>Ice1</t>
  </si>
  <si>
    <t>Lgr4</t>
  </si>
  <si>
    <t>Mef2d</t>
  </si>
  <si>
    <t>Zfp335</t>
  </si>
  <si>
    <t>Jak3</t>
  </si>
  <si>
    <t>Oip5os1</t>
  </si>
  <si>
    <t>Ogt</t>
  </si>
  <si>
    <t>Piezo1</t>
  </si>
  <si>
    <t>Specc1l</t>
  </si>
  <si>
    <t>Gm8116</t>
  </si>
  <si>
    <t>Gnptab</t>
  </si>
  <si>
    <t>Szt2</t>
  </si>
  <si>
    <t>Hdac4</t>
  </si>
  <si>
    <t>Plxna2</t>
  </si>
  <si>
    <t>Ambra1</t>
  </si>
  <si>
    <t>Phkb</t>
  </si>
  <si>
    <t>Naa25</t>
  </si>
  <si>
    <t>Evc</t>
  </si>
  <si>
    <t>Als2</t>
  </si>
  <si>
    <t>Phf12</t>
  </si>
  <si>
    <t>Nav1</t>
  </si>
  <si>
    <t>Chd1</t>
  </si>
  <si>
    <t>Prkca</t>
  </si>
  <si>
    <t>Zfp652</t>
  </si>
  <si>
    <t>Auts2</t>
  </si>
  <si>
    <t>Myo18a</t>
  </si>
  <si>
    <t>Itsn1</t>
  </si>
  <si>
    <t>Xirp2</t>
  </si>
  <si>
    <t>Rnf150</t>
  </si>
  <si>
    <t>Ptpn21</t>
  </si>
  <si>
    <t>Hspg2</t>
  </si>
  <si>
    <t>Thrap3</t>
  </si>
  <si>
    <t>Irgm2</t>
  </si>
  <si>
    <t>Zfp687</t>
  </si>
  <si>
    <t>Gm26740</t>
  </si>
  <si>
    <t>Zbtb20</t>
  </si>
  <si>
    <t>Gon4l</t>
  </si>
  <si>
    <t>Zzef1</t>
  </si>
  <si>
    <t>Agl</t>
  </si>
  <si>
    <t>Rbfox1</t>
  </si>
  <si>
    <t>Tmem245</t>
  </si>
  <si>
    <t>Myom1</t>
  </si>
  <si>
    <t>Per1</t>
  </si>
  <si>
    <t>Mef2c</t>
  </si>
  <si>
    <t>Map3k3</t>
  </si>
  <si>
    <t>Pdzrn3</t>
  </si>
  <si>
    <t>Otud3</t>
  </si>
  <si>
    <t>Msi2</t>
  </si>
  <si>
    <t>Arhgap20</t>
  </si>
  <si>
    <t>Peg3</t>
  </si>
  <si>
    <t>Lrrc2</t>
  </si>
  <si>
    <t>Osbpl6</t>
  </si>
  <si>
    <t>Pde4b</t>
  </si>
  <si>
    <t>Marchf6</t>
  </si>
  <si>
    <t>Nedd4</t>
  </si>
  <si>
    <t>Usp47</t>
  </si>
  <si>
    <t>Pum1</t>
  </si>
  <si>
    <t>Nsd1</t>
  </si>
  <si>
    <t>Rptor</t>
  </si>
  <si>
    <t>Lmo7</t>
  </si>
  <si>
    <t>Tecpr2</t>
  </si>
  <si>
    <t>Jmy</t>
  </si>
  <si>
    <t>Maf</t>
  </si>
  <si>
    <t>Wdr7</t>
  </si>
  <si>
    <t>Fzd4</t>
  </si>
  <si>
    <t>Dot1l</t>
  </si>
  <si>
    <t>Zdhhc3</t>
  </si>
  <si>
    <t>Tarbp1</t>
  </si>
  <si>
    <t>Dip2c</t>
  </si>
  <si>
    <t>Abcc5</t>
  </si>
  <si>
    <t>Sel1l</t>
  </si>
  <si>
    <t>Cdc42bpa</t>
  </si>
  <si>
    <t>Cpeb4</t>
  </si>
  <si>
    <t>Strn3</t>
  </si>
  <si>
    <t>Zfp445</t>
  </si>
  <si>
    <t>Ift172</t>
  </si>
  <si>
    <t>Cdh23</t>
  </si>
  <si>
    <t>Arhgap35</t>
  </si>
  <si>
    <t>Abcc4</t>
  </si>
  <si>
    <t>Aak1</t>
  </si>
  <si>
    <t>Cdc42bpb</t>
  </si>
  <si>
    <t>Gprc5c</t>
  </si>
  <si>
    <t>Arfgef1</t>
  </si>
  <si>
    <t>Polr1a</t>
  </si>
  <si>
    <t>Kcnb1</t>
  </si>
  <si>
    <t>Arhgef11</t>
  </si>
  <si>
    <t>Padi2</t>
  </si>
  <si>
    <t>Kmt2b</t>
  </si>
  <si>
    <t>Mypn</t>
  </si>
  <si>
    <t>Prkar2a</t>
  </si>
  <si>
    <t>Herc1</t>
  </si>
  <si>
    <t>Fhip1a</t>
  </si>
  <si>
    <t>Acacb</t>
  </si>
  <si>
    <t>Pcnx</t>
  </si>
  <si>
    <t>Ppp1r3a</t>
  </si>
  <si>
    <t>Hip1</t>
  </si>
  <si>
    <t>Zfp609</t>
  </si>
  <si>
    <t>Trrap</t>
  </si>
  <si>
    <t>Bace1</t>
  </si>
  <si>
    <t>Adgrf5</t>
  </si>
  <si>
    <t>Foxk1</t>
  </si>
  <si>
    <t>Tnrc6a</t>
  </si>
  <si>
    <t>Pcgf3</t>
  </si>
  <si>
    <t>Mylk4</t>
  </si>
  <si>
    <t>Cep350</t>
  </si>
  <si>
    <t>Cntrl</t>
  </si>
  <si>
    <t>Krba1</t>
  </si>
  <si>
    <t>Atrn</t>
  </si>
  <si>
    <t>Ulk2</t>
  </si>
  <si>
    <t>H2-Q4</t>
  </si>
  <si>
    <t>Dmd</t>
  </si>
  <si>
    <t>Uhrf1bp1</t>
  </si>
  <si>
    <t>Lrba</t>
  </si>
  <si>
    <t>Ptprb</t>
  </si>
  <si>
    <t>Rere</t>
  </si>
  <si>
    <t>Dido1</t>
  </si>
  <si>
    <t>Chd2</t>
  </si>
  <si>
    <t>Carm1</t>
  </si>
  <si>
    <t>Mtor</t>
  </si>
  <si>
    <t>Flnb</t>
  </si>
  <si>
    <t>Ide</t>
  </si>
  <si>
    <t>Slc22a23</t>
  </si>
  <si>
    <t>Plin4</t>
  </si>
  <si>
    <t>Aldoa</t>
  </si>
  <si>
    <t>Sgk1</t>
  </si>
  <si>
    <t>Usp34</t>
  </si>
  <si>
    <t>Tns2</t>
  </si>
  <si>
    <t>Smcr8</t>
  </si>
  <si>
    <t>Exoc4</t>
  </si>
  <si>
    <t>Epc1</t>
  </si>
  <si>
    <t>Klf9</t>
  </si>
  <si>
    <t>Ankrd28</t>
  </si>
  <si>
    <t>Spag9</t>
  </si>
  <si>
    <t>Kidins220</t>
  </si>
  <si>
    <t>Fbxl17</t>
  </si>
  <si>
    <t>Arhgef17</t>
  </si>
  <si>
    <t>Vwa8</t>
  </si>
  <si>
    <t>Nos1</t>
  </si>
  <si>
    <t>Tnrc6b</t>
  </si>
  <si>
    <t>Gpam</t>
  </si>
  <si>
    <t>mt-Co2</t>
  </si>
  <si>
    <t>Lig3</t>
  </si>
  <si>
    <t>Cox7a1</t>
  </si>
  <si>
    <t>Fhod3</t>
  </si>
  <si>
    <t>Atp5e</t>
  </si>
  <si>
    <t>Ralgapb</t>
  </si>
  <si>
    <t>Cox4i1</t>
  </si>
  <si>
    <t>Igfbp4</t>
  </si>
  <si>
    <t>Uggt1</t>
  </si>
  <si>
    <t>Cox14</t>
  </si>
  <si>
    <t>Fam210a</t>
  </si>
  <si>
    <t>Tlcd3b</t>
  </si>
  <si>
    <t>Lmod2</t>
  </si>
  <si>
    <t>mt-Nd1</t>
  </si>
  <si>
    <t>Adamts1</t>
  </si>
  <si>
    <t>Rpl8</t>
  </si>
  <si>
    <t>9930021J03Rik</t>
  </si>
  <si>
    <t>Rpl39</t>
  </si>
  <si>
    <t>Tns1</t>
  </si>
  <si>
    <t>Rps15a</t>
  </si>
  <si>
    <t>Usp13</t>
  </si>
  <si>
    <t>Psmb5</t>
  </si>
  <si>
    <t>Utrn</t>
  </si>
  <si>
    <t>Alas1</t>
  </si>
  <si>
    <t>Chd8</t>
  </si>
  <si>
    <t>Mylf-ps</t>
  </si>
  <si>
    <t>Adprhl1</t>
  </si>
  <si>
    <t>Cystm1</t>
  </si>
  <si>
    <t>Rbm33</t>
  </si>
  <si>
    <t>Idh3b</t>
  </si>
  <si>
    <t>Tmtc1</t>
  </si>
  <si>
    <t>Cox7a2l</t>
  </si>
  <si>
    <t>Rpl41</t>
  </si>
  <si>
    <t>Psenen</t>
  </si>
  <si>
    <t>Zyg11b</t>
  </si>
  <si>
    <t>Suclg1</t>
  </si>
  <si>
    <t>Klf15</t>
  </si>
  <si>
    <t>Mrpl55</t>
  </si>
  <si>
    <t>Otud1</t>
  </si>
  <si>
    <t>Vegfb</t>
  </si>
  <si>
    <t>Pcnt</t>
  </si>
  <si>
    <t>Dcakd</t>
  </si>
  <si>
    <t>Setd1b</t>
  </si>
  <si>
    <t>Fth1</t>
  </si>
  <si>
    <t>Chd7</t>
  </si>
  <si>
    <t>Ubl5</t>
  </si>
  <si>
    <t>Pptc7</t>
  </si>
  <si>
    <t>Dhrs7c</t>
  </si>
  <si>
    <t>Sec16a</t>
  </si>
  <si>
    <t>Mb</t>
  </si>
  <si>
    <t>Tut7</t>
  </si>
  <si>
    <t>Rps2-ps13</t>
  </si>
  <si>
    <t>Myh2</t>
  </si>
  <si>
    <t>Gmpr</t>
  </si>
  <si>
    <t>Ptpn14</t>
  </si>
  <si>
    <t>Higd2a</t>
  </si>
  <si>
    <t>Tenm3</t>
  </si>
  <si>
    <t>Mrpl15</t>
  </si>
  <si>
    <t>Prpf8</t>
  </si>
  <si>
    <t>Romo1</t>
  </si>
  <si>
    <t>Socs7</t>
  </si>
  <si>
    <t>Tpt1</t>
  </si>
  <si>
    <t>Clcn1</t>
  </si>
  <si>
    <t>Bola3</t>
  </si>
  <si>
    <t>Alpk3</t>
  </si>
  <si>
    <t>Lars2</t>
  </si>
  <si>
    <t>Clic5</t>
  </si>
  <si>
    <t>Mcrip2</t>
  </si>
  <si>
    <t>Best3</t>
  </si>
  <si>
    <t>Scand1</t>
  </si>
  <si>
    <t>Ncoa1</t>
  </si>
  <si>
    <t>Mrpl23</t>
  </si>
  <si>
    <t>Ep400</t>
  </si>
  <si>
    <t>Clec3b</t>
  </si>
  <si>
    <t>Sema6d</t>
  </si>
  <si>
    <t>Pigt</t>
  </si>
  <si>
    <t>Ano5</t>
  </si>
  <si>
    <t>Rplp0</t>
  </si>
  <si>
    <t>Tmem131</t>
  </si>
  <si>
    <t>Gabarap</t>
  </si>
  <si>
    <t>Insr</t>
  </si>
  <si>
    <t>Gng5</t>
  </si>
  <si>
    <t>Mau2</t>
  </si>
  <si>
    <t>Drap1</t>
  </si>
  <si>
    <t>Prkaa2</t>
  </si>
  <si>
    <t>Tecr</t>
  </si>
  <si>
    <t>C2cd2</t>
  </si>
  <si>
    <t>Jsrp1</t>
  </si>
  <si>
    <t>Tjp1</t>
  </si>
  <si>
    <t>Cdc42ep1</t>
  </si>
  <si>
    <t>Trio</t>
  </si>
  <si>
    <t>Tma7</t>
  </si>
  <si>
    <t>Atg2b</t>
  </si>
  <si>
    <t>Ndufa8</t>
  </si>
  <si>
    <t>Kif16b</t>
  </si>
  <si>
    <t>Ndufab1</t>
  </si>
  <si>
    <t>Gpatch8</t>
  </si>
  <si>
    <t>Ndufv1</t>
  </si>
  <si>
    <t>Rapgef1</t>
  </si>
  <si>
    <t>Tcf15</t>
  </si>
  <si>
    <t>mt-Atp6</t>
  </si>
  <si>
    <t>Fcgrt</t>
  </si>
  <si>
    <t>Dop1b</t>
  </si>
  <si>
    <t>Ndufb11</t>
  </si>
  <si>
    <t>Hivep1</t>
  </si>
  <si>
    <t>Rps23</t>
  </si>
  <si>
    <t>Vcl</t>
  </si>
  <si>
    <t>Cd81</t>
  </si>
  <si>
    <t>Pdk4</t>
  </si>
  <si>
    <t>Egfl7</t>
  </si>
  <si>
    <t>Med13l</t>
  </si>
  <si>
    <t>Ak1</t>
  </si>
  <si>
    <t>Epg5</t>
  </si>
  <si>
    <t>Prdx5</t>
  </si>
  <si>
    <t>Hcfc1</t>
  </si>
  <si>
    <t>S100a16</t>
  </si>
  <si>
    <t>Atcay</t>
  </si>
  <si>
    <t>Imp3</t>
  </si>
  <si>
    <t>Capn3</t>
  </si>
  <si>
    <t>Rplp2</t>
  </si>
  <si>
    <t>Tulp4</t>
  </si>
  <si>
    <t>Slc35e4</t>
  </si>
  <si>
    <t>Celsr2</t>
  </si>
  <si>
    <t>Ndufs2</t>
  </si>
  <si>
    <t>Kcnma1</t>
  </si>
  <si>
    <t>Rpl9</t>
  </si>
  <si>
    <t>Usp24</t>
  </si>
  <si>
    <t>Tppp3</t>
  </si>
  <si>
    <t>Atg9a</t>
  </si>
  <si>
    <t>Rex1bd</t>
  </si>
  <si>
    <t>Rnf213</t>
  </si>
  <si>
    <t>Tpm1</t>
  </si>
  <si>
    <t>Eif4g3</t>
  </si>
  <si>
    <t>Gm4459</t>
  </si>
  <si>
    <t>Snrnp200</t>
  </si>
  <si>
    <t>Ndufb7</t>
  </si>
  <si>
    <t>Cacna2d1</t>
  </si>
  <si>
    <t>Rps29</t>
  </si>
  <si>
    <t>Sorl1</t>
  </si>
  <si>
    <t>Rps3a1</t>
  </si>
  <si>
    <t>Garre1</t>
  </si>
  <si>
    <t>Ndufa1</t>
  </si>
  <si>
    <t>Filip1l</t>
  </si>
  <si>
    <t>Oaz1</t>
  </si>
  <si>
    <t>Irs1</t>
  </si>
  <si>
    <t>Mrps24</t>
  </si>
  <si>
    <t>Bptf</t>
  </si>
  <si>
    <t>Bin1</t>
  </si>
  <si>
    <t>Usf3</t>
  </si>
  <si>
    <t>Vdac3</t>
  </si>
  <si>
    <t>Ubr2</t>
  </si>
  <si>
    <t>Ube2k</t>
  </si>
  <si>
    <t>Flna</t>
  </si>
  <si>
    <t>Prdx1</t>
  </si>
  <si>
    <t>Flt1</t>
  </si>
  <si>
    <t>Lims2</t>
  </si>
  <si>
    <t>Tnrc6c</t>
  </si>
  <si>
    <t>Mrps21</t>
  </si>
  <si>
    <t>Lama5</t>
  </si>
  <si>
    <t>Zmat2</t>
  </si>
  <si>
    <t>H6pd</t>
  </si>
  <si>
    <t>Rpl34</t>
  </si>
  <si>
    <t>Cltc</t>
  </si>
  <si>
    <t>Cyc1</t>
  </si>
  <si>
    <t>1110002E22Rik</t>
  </si>
  <si>
    <t>Ndufb10</t>
  </si>
  <si>
    <t>Casz1</t>
  </si>
  <si>
    <t>Ndufs6</t>
  </si>
  <si>
    <t>Cmya5</t>
  </si>
  <si>
    <t>Rpsa</t>
  </si>
  <si>
    <t>Mpdz</t>
  </si>
  <si>
    <t>Gm10250</t>
  </si>
  <si>
    <t>Clip1</t>
  </si>
  <si>
    <t>Calm2</t>
  </si>
  <si>
    <t>Kmt2d</t>
  </si>
  <si>
    <t>Mdh1</t>
  </si>
  <si>
    <t>Naca</t>
  </si>
  <si>
    <t>Atp5g2</t>
  </si>
  <si>
    <t>Speg</t>
  </si>
  <si>
    <t>Skp1</t>
  </si>
  <si>
    <t>Atp11a</t>
  </si>
  <si>
    <t>Fastk</t>
  </si>
  <si>
    <t>Nfic</t>
  </si>
  <si>
    <t>Mtfp1</t>
  </si>
  <si>
    <t>Zfp462</t>
  </si>
  <si>
    <t>Sparc</t>
  </si>
  <si>
    <t>Ankrd17</t>
  </si>
  <si>
    <t>Ndufa7</t>
  </si>
  <si>
    <t>Ncoa2</t>
  </si>
  <si>
    <t>Rarg</t>
  </si>
  <si>
    <t>Fryl</t>
  </si>
  <si>
    <t>Mlf1</t>
  </si>
  <si>
    <t>Limch1</t>
  </si>
  <si>
    <t>Slc25a4</t>
  </si>
  <si>
    <t>Kmt2c</t>
  </si>
  <si>
    <t>Uqcrb</t>
  </si>
  <si>
    <t>Ppp1r12b</t>
  </si>
  <si>
    <t>Txn1</t>
  </si>
  <si>
    <t>Map4</t>
  </si>
  <si>
    <t>Macrod1</t>
  </si>
  <si>
    <t>Chac1</t>
  </si>
  <si>
    <t>Col3a1</t>
  </si>
  <si>
    <t>Myh4</t>
  </si>
  <si>
    <t>Hspe1</t>
  </si>
  <si>
    <t>Gm8424</t>
  </si>
  <si>
    <t>Gpx4</t>
  </si>
  <si>
    <t>Mical3</t>
  </si>
  <si>
    <t>Rtn2</t>
  </si>
  <si>
    <t>Pias2</t>
  </si>
  <si>
    <t>Gm10039</t>
  </si>
  <si>
    <t>Qser1</t>
  </si>
  <si>
    <t>Rabac1</t>
  </si>
  <si>
    <t>Ncor2</t>
  </si>
  <si>
    <t>Sh3bgr</t>
  </si>
  <si>
    <t>Glg1</t>
  </si>
  <si>
    <t>Dennd4c</t>
  </si>
  <si>
    <t>Ube2m</t>
  </si>
  <si>
    <t>Macf1</t>
  </si>
  <si>
    <t>Uqcrfs1</t>
  </si>
  <si>
    <t>Tead1</t>
  </si>
  <si>
    <t>Ndufc1</t>
  </si>
  <si>
    <t>Nrap</t>
  </si>
  <si>
    <t>Cst3</t>
  </si>
  <si>
    <t>Pi4ka</t>
  </si>
  <si>
    <t>Cldn5</t>
  </si>
  <si>
    <t>Ppm1l</t>
  </si>
  <si>
    <t>Rplp1</t>
  </si>
  <si>
    <t>Herc2</t>
  </si>
  <si>
    <t>Amd1</t>
  </si>
  <si>
    <t>Dapk2</t>
  </si>
  <si>
    <t>Eif1</t>
  </si>
  <si>
    <t>Crim1</t>
  </si>
  <si>
    <t>Pdhb</t>
  </si>
  <si>
    <t>Txlnb</t>
  </si>
  <si>
    <t>Rpl23a</t>
  </si>
  <si>
    <t>Plec</t>
  </si>
  <si>
    <t>Rpl13</t>
  </si>
  <si>
    <t>Arid1b</t>
  </si>
  <si>
    <t>Sdhc</t>
  </si>
  <si>
    <t>Kat6a</t>
  </si>
  <si>
    <t>Atp5pb</t>
  </si>
  <si>
    <t>H2-K1</t>
  </si>
  <si>
    <t>Slc25a11</t>
  </si>
  <si>
    <t>Dync1h1</t>
  </si>
  <si>
    <t>Lgals1</t>
  </si>
  <si>
    <t>Rbm20</t>
  </si>
  <si>
    <t>Cbr2</t>
  </si>
  <si>
    <t>Akap13</t>
  </si>
  <si>
    <t>Elob</t>
  </si>
  <si>
    <t>Zmiz1</t>
  </si>
  <si>
    <t>Ndufa6</t>
  </si>
  <si>
    <t>Pm20d2</t>
  </si>
  <si>
    <t>Acadm</t>
  </si>
  <si>
    <t>Myo18b</t>
  </si>
  <si>
    <t>Prdx2</t>
  </si>
  <si>
    <t>Ttc28</t>
  </si>
  <si>
    <t>Ndufb3</t>
  </si>
  <si>
    <t>Prdm2</t>
  </si>
  <si>
    <t>Atp6v1e1</t>
  </si>
  <si>
    <t>Myo5c</t>
  </si>
  <si>
    <t>Col1a1</t>
  </si>
  <si>
    <t>Kif13a</t>
  </si>
  <si>
    <t>Rpl18a</t>
  </si>
  <si>
    <t>Dpp8</t>
  </si>
  <si>
    <t>Rps5</t>
  </si>
  <si>
    <t>Trip12</t>
  </si>
  <si>
    <t>Ndufs3</t>
  </si>
  <si>
    <t>Tob2</t>
  </si>
  <si>
    <t>Rps9</t>
  </si>
  <si>
    <t>Vldlr</t>
  </si>
  <si>
    <t>Mylpf</t>
  </si>
  <si>
    <t>Arid1a</t>
  </si>
  <si>
    <t>Ndufs8</t>
  </si>
  <si>
    <t>Ddx17</t>
  </si>
  <si>
    <t>Atp6v1g1</t>
  </si>
  <si>
    <t>Notch1</t>
  </si>
  <si>
    <t>Pvalb</t>
  </si>
  <si>
    <t>Golga4</t>
  </si>
  <si>
    <t>Chchd2</t>
  </si>
  <si>
    <t>Kmt2a</t>
  </si>
  <si>
    <t>Uqcrq</t>
  </si>
  <si>
    <t>Syne1</t>
  </si>
  <si>
    <t>Atp5mpl</t>
  </si>
  <si>
    <t>Igf2r</t>
  </si>
  <si>
    <t>Cox7b</t>
  </si>
  <si>
    <t>Nr4a1</t>
  </si>
  <si>
    <t>Col1a2</t>
  </si>
  <si>
    <t>Ubr3</t>
  </si>
  <si>
    <t>Rpl14</t>
  </si>
  <si>
    <t>3425401B19Rik</t>
  </si>
  <si>
    <t>Atp5c1</t>
  </si>
  <si>
    <t>Ash1l</t>
  </si>
  <si>
    <t>Vps13d</t>
  </si>
  <si>
    <t>Ndufa4</t>
  </si>
  <si>
    <t>Ankhd1</t>
  </si>
  <si>
    <t>Chchd10</t>
  </si>
  <si>
    <t>Fsd2</t>
  </si>
  <si>
    <t>Tnrc18</t>
  </si>
  <si>
    <t>Igfbp6</t>
  </si>
  <si>
    <t>Fry</t>
  </si>
  <si>
    <t>Rps3</t>
  </si>
  <si>
    <t>2610507B11Rik</t>
  </si>
  <si>
    <t>Gm10076</t>
  </si>
  <si>
    <t>Arhgef12</t>
  </si>
  <si>
    <t>Spen</t>
  </si>
  <si>
    <t>Mif</t>
  </si>
  <si>
    <t>Mrtfb</t>
  </si>
  <si>
    <t>Cdc34</t>
  </si>
  <si>
    <t>Ankrd11</t>
  </si>
  <si>
    <t>Son</t>
  </si>
  <si>
    <t>Ndufa3</t>
  </si>
  <si>
    <t>Tsc1</t>
  </si>
  <si>
    <t>Sox18</t>
  </si>
  <si>
    <t>Ankrd52</t>
  </si>
  <si>
    <t>Scn4a</t>
  </si>
  <si>
    <t>Atp5l</t>
  </si>
  <si>
    <t>Mast4</t>
  </si>
  <si>
    <t>Atp5k</t>
  </si>
  <si>
    <t>Eif5a</t>
  </si>
  <si>
    <t>Kmt2e</t>
  </si>
  <si>
    <t>Atp5d</t>
  </si>
  <si>
    <t>Ubr5</t>
  </si>
  <si>
    <t>Smox</t>
  </si>
  <si>
    <t>Ndufa5</t>
  </si>
  <si>
    <t>Prrc2c</t>
  </si>
  <si>
    <t>Pim3</t>
  </si>
  <si>
    <t>Ndufs4</t>
  </si>
  <si>
    <t>Vps13c</t>
  </si>
  <si>
    <t>Serpinf1</t>
  </si>
  <si>
    <t>Setd7</t>
  </si>
  <si>
    <t>Mrpl42</t>
  </si>
  <si>
    <t>Ago2</t>
  </si>
  <si>
    <t>Uqcrc1</t>
  </si>
  <si>
    <t>Ccdc88c</t>
  </si>
  <si>
    <t>Ndufa11</t>
  </si>
  <si>
    <t>Ank2</t>
  </si>
  <si>
    <t>Islr</t>
  </si>
  <si>
    <t>Nr1d1</t>
  </si>
  <si>
    <t>Gm29216</t>
  </si>
  <si>
    <t>Ahnak</t>
  </si>
  <si>
    <t>Cav1</t>
  </si>
  <si>
    <t>Ndufa13</t>
  </si>
  <si>
    <t>Agbl1</t>
  </si>
  <si>
    <t>Kitl</t>
  </si>
  <si>
    <t>Mgst3</t>
  </si>
  <si>
    <t>Ddi2</t>
  </si>
  <si>
    <t>Podn</t>
  </si>
  <si>
    <t>Rps26</t>
  </si>
  <si>
    <t>Sptb</t>
  </si>
  <si>
    <t>Col5a2</t>
  </si>
  <si>
    <t>Vwf</t>
  </si>
  <si>
    <t>Mpc2</t>
  </si>
  <si>
    <t>Wdfy3</t>
  </si>
  <si>
    <t>Fndc1</t>
  </si>
  <si>
    <t>Mybpc2</t>
  </si>
  <si>
    <t>Rps13</t>
  </si>
  <si>
    <t>Sln</t>
  </si>
  <si>
    <t>Osmr</t>
  </si>
  <si>
    <t>Ndufs7</t>
  </si>
  <si>
    <t>Hectd4</t>
  </si>
  <si>
    <t>Fbxl22</t>
  </si>
  <si>
    <t>Klf2</t>
  </si>
  <si>
    <t>Micos10</t>
  </si>
  <si>
    <t>Etl4</t>
  </si>
  <si>
    <t>Itm2a</t>
  </si>
  <si>
    <t>Plvap</t>
  </si>
  <si>
    <t>Cox5a</t>
  </si>
  <si>
    <t>Svil</t>
  </si>
  <si>
    <t>Fstl1</t>
  </si>
  <si>
    <t>Rps27rt</t>
  </si>
  <si>
    <t>Fam110d</t>
  </si>
  <si>
    <t>Cox6c</t>
  </si>
  <si>
    <t>Amotl1</t>
  </si>
  <si>
    <t>Atp1b2</t>
  </si>
  <si>
    <t>Amy1</t>
  </si>
  <si>
    <t>S1pr1</t>
  </si>
  <si>
    <t>Ndufv2</t>
  </si>
  <si>
    <t>Hipk2</t>
  </si>
  <si>
    <t>Myadm</t>
  </si>
  <si>
    <t>Gas6</t>
  </si>
  <si>
    <t>Man2a2</t>
  </si>
  <si>
    <t>Csf2rb2</t>
  </si>
  <si>
    <t>Rps15</t>
  </si>
  <si>
    <t>Lamc1</t>
  </si>
  <si>
    <t>Il4ra</t>
  </si>
  <si>
    <t>Csf2rb</t>
  </si>
  <si>
    <t>H2-D1</t>
  </si>
  <si>
    <t>Gsn</t>
  </si>
  <si>
    <t>Gbp4</t>
  </si>
  <si>
    <t>Scd2</t>
  </si>
  <si>
    <t>Tacc2</t>
  </si>
  <si>
    <t>Gadd45g</t>
  </si>
  <si>
    <t>Rhou</t>
  </si>
  <si>
    <t>Rps8</t>
  </si>
  <si>
    <t>Usp9x</t>
  </si>
  <si>
    <t>Lama2</t>
  </si>
  <si>
    <t>Fzd7</t>
  </si>
  <si>
    <t>Irf2bp2</t>
  </si>
  <si>
    <t>Ddit4</t>
  </si>
  <si>
    <t>Tmsb4x</t>
  </si>
  <si>
    <t>Gse1</t>
  </si>
  <si>
    <t>Ankrd1</t>
  </si>
  <si>
    <t>Hivep2</t>
  </si>
  <si>
    <t>Thbs4</t>
  </si>
  <si>
    <t>Cebpd</t>
  </si>
  <si>
    <t>Slc27a1</t>
  </si>
  <si>
    <t>Atp5h</t>
  </si>
  <si>
    <t>Ep300</t>
  </si>
  <si>
    <t>Frzb</t>
  </si>
  <si>
    <t>Aldh1a1</t>
  </si>
  <si>
    <t>Arrdc2</t>
  </si>
  <si>
    <t>Ndufab1-ps</t>
  </si>
  <si>
    <t>Synm</t>
  </si>
  <si>
    <t>Mlycd</t>
  </si>
  <si>
    <t>Gm10925</t>
  </si>
  <si>
    <t>mt-Ty</t>
  </si>
  <si>
    <t>Atp5g1</t>
  </si>
  <si>
    <t>Tln2</t>
  </si>
  <si>
    <t>Lrtm1</t>
  </si>
  <si>
    <t>Pnrc1</t>
  </si>
  <si>
    <t>Nid1</t>
  </si>
  <si>
    <t>Eef2</t>
  </si>
  <si>
    <t>Fbxo31</t>
  </si>
  <si>
    <t>Ndufc2</t>
  </si>
  <si>
    <t>Myoc</t>
  </si>
  <si>
    <t>Slc25a34</t>
  </si>
  <si>
    <t>Atp1b1</t>
  </si>
  <si>
    <t>Rasd2</t>
  </si>
  <si>
    <t>Acadl</t>
  </si>
  <si>
    <t>Ndufa2</t>
  </si>
  <si>
    <t>Prrc2b</t>
  </si>
  <si>
    <t>Fbn1</t>
  </si>
  <si>
    <t>Rnf126</t>
  </si>
  <si>
    <t>mt-Cytb</t>
  </si>
  <si>
    <t>Wnt4</t>
  </si>
  <si>
    <t>Art5</t>
  </si>
  <si>
    <t>Fabp3</t>
  </si>
  <si>
    <t>Gm9821</t>
  </si>
  <si>
    <t>Car3</t>
  </si>
  <si>
    <t>Gbp5</t>
  </si>
  <si>
    <t>Abca8a</t>
  </si>
  <si>
    <t>Slc10a6</t>
  </si>
  <si>
    <t>Uqcrh</t>
  </si>
  <si>
    <t>Bgn</t>
  </si>
  <si>
    <t>Odf3l2</t>
  </si>
  <si>
    <t>Ckmt2</t>
  </si>
  <si>
    <t>Med12</t>
  </si>
  <si>
    <t>Timp2</t>
  </si>
  <si>
    <t>Ech1</t>
  </si>
  <si>
    <t>Nfkbia</t>
  </si>
  <si>
    <t>Iigp1</t>
  </si>
  <si>
    <t>Cox7a2</t>
  </si>
  <si>
    <t>Ank3</t>
  </si>
  <si>
    <t>Igfn1</t>
  </si>
  <si>
    <t>Fbxo32</t>
  </si>
  <si>
    <t>Fos</t>
  </si>
  <si>
    <t>Col12a1</t>
  </si>
  <si>
    <t>Fabp4</t>
  </si>
  <si>
    <t>Plau</t>
  </si>
  <si>
    <t>Oat</t>
  </si>
  <si>
    <t>Adgrg1</t>
  </si>
  <si>
    <t>Cox6b1</t>
  </si>
  <si>
    <t>Ncor1</t>
  </si>
  <si>
    <t>Spns2</t>
  </si>
  <si>
    <t>Gm10222</t>
  </si>
  <si>
    <t>Tgtp1</t>
  </si>
  <si>
    <t>Slc25a3</t>
  </si>
  <si>
    <t>Sox6</t>
  </si>
  <si>
    <t>Mical2</t>
  </si>
  <si>
    <t>Nomo1</t>
  </si>
  <si>
    <t>Akap6</t>
  </si>
  <si>
    <t>Gm10705</t>
  </si>
  <si>
    <t>Ankrd2</t>
  </si>
  <si>
    <t>Tnni2</t>
  </si>
  <si>
    <t>Ubxn2a</t>
  </si>
  <si>
    <t>Tnxb</t>
  </si>
  <si>
    <t>Stab2</t>
  </si>
  <si>
    <t>mt-Nd5</t>
  </si>
  <si>
    <t>Actn3</t>
  </si>
  <si>
    <t>S100a1</t>
  </si>
  <si>
    <t>Ston2</t>
  </si>
  <si>
    <t>Pdgfra</t>
  </si>
  <si>
    <t>Dusp1</t>
  </si>
  <si>
    <t>Timp3</t>
  </si>
  <si>
    <t>Ucp3</t>
  </si>
  <si>
    <t>Pgam2</t>
  </si>
  <si>
    <t>Hipk3</t>
  </si>
  <si>
    <t>Fbp2</t>
  </si>
  <si>
    <t>Des</t>
  </si>
  <si>
    <t>Col6a1</t>
  </si>
  <si>
    <t>Mn1</t>
  </si>
  <si>
    <t>Slc37a4</t>
  </si>
  <si>
    <t>Ybx3</t>
  </si>
  <si>
    <t>mt-Rnr1</t>
  </si>
  <si>
    <t>Nktr</t>
  </si>
  <si>
    <t>Crispld2</t>
  </si>
  <si>
    <t>Smtnl1</t>
  </si>
  <si>
    <t>Mmp2</t>
  </si>
  <si>
    <t>Ank1</t>
  </si>
  <si>
    <t>Tmem52</t>
  </si>
  <si>
    <t>Cd163</t>
  </si>
  <si>
    <t>Cited4</t>
  </si>
  <si>
    <t>Ppp1r3c</t>
  </si>
  <si>
    <t>Lmcd1</t>
  </si>
  <si>
    <t>H2-Eb1</t>
  </si>
  <si>
    <t>Nfil3</t>
  </si>
  <si>
    <t>Nrep</t>
  </si>
  <si>
    <t>Tnnc1</t>
  </si>
  <si>
    <t>Tgtp2</t>
  </si>
  <si>
    <t>Atp5md</t>
  </si>
  <si>
    <t>Filip1</t>
  </si>
  <si>
    <t>Serping1</t>
  </si>
  <si>
    <t>Marcks</t>
  </si>
  <si>
    <t>Pnpla2</t>
  </si>
  <si>
    <t>Tnmd</t>
  </si>
  <si>
    <t>B3gnt3</t>
  </si>
  <si>
    <t>Nutf2-ps1</t>
  </si>
  <si>
    <t>Myl3</t>
  </si>
  <si>
    <t>Gm10221</t>
  </si>
  <si>
    <t>Wnk1</t>
  </si>
  <si>
    <t>Chrna1</t>
  </si>
  <si>
    <t>Mylk2</t>
  </si>
  <si>
    <t>Timm50</t>
  </si>
  <si>
    <t>mt-Nd6</t>
  </si>
  <si>
    <t>Map3k6</t>
  </si>
  <si>
    <t>Tap1</t>
  </si>
  <si>
    <t>Casq1</t>
  </si>
  <si>
    <t>Ndufb9</t>
  </si>
  <si>
    <t>Cacna1s</t>
  </si>
  <si>
    <t>Csnk2b</t>
  </si>
  <si>
    <t>Zbed6</t>
  </si>
  <si>
    <t>Sema3g</t>
  </si>
  <si>
    <t>Ltbp4</t>
  </si>
  <si>
    <t>Ces1d</t>
  </si>
  <si>
    <t>Rps14</t>
  </si>
  <si>
    <t>Abcc9</t>
  </si>
  <si>
    <t>Cyp26b1</t>
  </si>
  <si>
    <t>H2-Ab1</t>
  </si>
  <si>
    <t>Col6a3</t>
  </si>
  <si>
    <t>Lrg1</t>
  </si>
  <si>
    <t>Mrpl12</t>
  </si>
  <si>
    <t>Cebpb</t>
  </si>
  <si>
    <t>Col4a1</t>
  </si>
  <si>
    <t>2310065F04Rik</t>
  </si>
  <si>
    <t>Cd93</t>
  </si>
  <si>
    <t>Hectd1</t>
  </si>
  <si>
    <t>Axl</t>
  </si>
  <si>
    <t>Bhlhe40</t>
  </si>
  <si>
    <t>Rian</t>
  </si>
  <si>
    <t>Dusp7</t>
  </si>
  <si>
    <t>Trim35</t>
  </si>
  <si>
    <t>mt-Tc</t>
  </si>
  <si>
    <t>Cd274</t>
  </si>
  <si>
    <t>Cd36</t>
  </si>
  <si>
    <t>Atp5j2</t>
  </si>
  <si>
    <t>Ttn</t>
  </si>
  <si>
    <t>Egln3</t>
  </si>
  <si>
    <t>Ccl6</t>
  </si>
  <si>
    <t>Pi16</t>
  </si>
  <si>
    <t>Ppp1r1a</t>
  </si>
  <si>
    <t>Scd1</t>
  </si>
  <si>
    <t>Cox7c</t>
  </si>
  <si>
    <t>Ryr1</t>
  </si>
  <si>
    <t>Gask1b</t>
  </si>
  <si>
    <t>Mfap4</t>
  </si>
  <si>
    <t>Bcl3</t>
  </si>
  <si>
    <t>Depp1</t>
  </si>
  <si>
    <t>Fasn</t>
  </si>
  <si>
    <t>Rpl37a</t>
  </si>
  <si>
    <t>Zfp106</t>
  </si>
  <si>
    <t>F13a1</t>
  </si>
  <si>
    <t>Hspb7</t>
  </si>
  <si>
    <t>Mss51</t>
  </si>
  <si>
    <t>Sema7a</t>
  </si>
  <si>
    <t>Ndufa12-ps</t>
  </si>
  <si>
    <t>Cxcl14</t>
  </si>
  <si>
    <t>Ccn1</t>
  </si>
  <si>
    <t>Fn1</t>
  </si>
  <si>
    <t>Mbp</t>
  </si>
  <si>
    <t>Cox8b</t>
  </si>
  <si>
    <t>Nt5c1a</t>
  </si>
  <si>
    <t>Flnc</t>
  </si>
  <si>
    <t>Gm15501</t>
  </si>
  <si>
    <t>Serpina3n</t>
  </si>
  <si>
    <t>Smoc2</t>
  </si>
  <si>
    <t>Map1lc3a</t>
  </si>
  <si>
    <t>Afdn</t>
  </si>
  <si>
    <t>Ly6a</t>
  </si>
  <si>
    <t>Ighm</t>
  </si>
  <si>
    <t>Ptp4a3</t>
  </si>
  <si>
    <t>Mustn1</t>
  </si>
  <si>
    <t>Igtp</t>
  </si>
  <si>
    <t>Mpz</t>
  </si>
  <si>
    <t>Hba-a1</t>
  </si>
  <si>
    <t>Huwe1</t>
  </si>
  <si>
    <t>Capn11</t>
  </si>
  <si>
    <t>Atcayos</t>
  </si>
  <si>
    <t>Pfkfb3</t>
  </si>
  <si>
    <t>Dkk3</t>
  </si>
  <si>
    <t>Ubc</t>
  </si>
  <si>
    <t>Slc25a25</t>
  </si>
  <si>
    <t>Ift122</t>
  </si>
  <si>
    <t>Sypl2</t>
  </si>
  <si>
    <t>Plac9</t>
  </si>
  <si>
    <t>Kdr</t>
  </si>
  <si>
    <t>Atp5g3</t>
  </si>
  <si>
    <t>Pde4dip</t>
  </si>
  <si>
    <t>Rgs5</t>
  </si>
  <si>
    <t>Nuak1</t>
  </si>
  <si>
    <t>Lyz2</t>
  </si>
  <si>
    <t>Itih5</t>
  </si>
  <si>
    <t>Tnnt1</t>
  </si>
  <si>
    <t>Gm28661</t>
  </si>
  <si>
    <t>Mafb</t>
  </si>
  <si>
    <t>Apold1</t>
  </si>
  <si>
    <t>Eif4b</t>
  </si>
  <si>
    <t>Magi1</t>
  </si>
  <si>
    <t>Col4a2</t>
  </si>
  <si>
    <t>Gstp1</t>
  </si>
  <si>
    <t>Dst</t>
  </si>
  <si>
    <t>Sdhb</t>
  </si>
  <si>
    <t>Rabep2</t>
  </si>
  <si>
    <t>C4b</t>
  </si>
  <si>
    <t>Ccl8</t>
  </si>
  <si>
    <t>Lum</t>
  </si>
  <si>
    <t>Glul</t>
  </si>
  <si>
    <t>Atp2a2</t>
  </si>
  <si>
    <t>Gbp2</t>
  </si>
  <si>
    <t>mt-Te</t>
  </si>
  <si>
    <t>Ndufb1</t>
  </si>
  <si>
    <t>Fyco1</t>
  </si>
  <si>
    <t>Pebp1</t>
  </si>
  <si>
    <t>Gm4841</t>
  </si>
  <si>
    <t>Slc16a3</t>
  </si>
  <si>
    <t>Meg3</t>
  </si>
  <si>
    <t>Myl2</t>
  </si>
  <si>
    <t>Sumo2</t>
  </si>
  <si>
    <t>mt-Tn</t>
  </si>
  <si>
    <t>Mettl21c</t>
  </si>
  <si>
    <t>Hbb-bs</t>
  </si>
  <si>
    <t>Srrm2</t>
  </si>
  <si>
    <t>Gm13339</t>
  </si>
  <si>
    <t>Dbp</t>
  </si>
  <si>
    <t>Eif3j2</t>
  </si>
  <si>
    <t>Serpina1e</t>
  </si>
  <si>
    <t>H2-Aa</t>
  </si>
  <si>
    <t>Col6a2</t>
  </si>
  <si>
    <t>Myh7</t>
  </si>
  <si>
    <t>Csrp3</t>
  </si>
  <si>
    <t>Cish</t>
  </si>
  <si>
    <t>H2-Q7</t>
  </si>
  <si>
    <t>Gm28438</t>
  </si>
  <si>
    <t>Neb</t>
  </si>
  <si>
    <t>G0s2</t>
  </si>
  <si>
    <t>Rps27</t>
  </si>
  <si>
    <t>Rn18s-rs5</t>
  </si>
  <si>
    <t>Mib1</t>
  </si>
  <si>
    <t>H19</t>
  </si>
  <si>
    <t>C3</t>
  </si>
  <si>
    <t>Dcn</t>
  </si>
  <si>
    <t>Rps27a</t>
  </si>
  <si>
    <t>Igfbp5</t>
  </si>
  <si>
    <t>Sbk2</t>
  </si>
  <si>
    <t>Arrdc3</t>
  </si>
  <si>
    <t>Ubr4</t>
  </si>
  <si>
    <t>Kcnf1</t>
  </si>
  <si>
    <t>Entpd4b</t>
  </si>
  <si>
    <t>Tuba4a</t>
  </si>
  <si>
    <t>Csnk2a1-ps3</t>
  </si>
  <si>
    <t>Cd74</t>
  </si>
  <si>
    <t>Tfrc</t>
  </si>
  <si>
    <t>mt-Rnr2</t>
  </si>
  <si>
    <t>Fmod</t>
  </si>
  <si>
    <t>Pim1</t>
  </si>
  <si>
    <t>Pde4d</t>
  </si>
  <si>
    <t>Timp4</t>
  </si>
  <si>
    <t>mt-Co3</t>
  </si>
  <si>
    <t>Gm9824</t>
  </si>
  <si>
    <t>Ndufa12</t>
  </si>
  <si>
    <t>Actc1</t>
  </si>
  <si>
    <t>Gm10241</t>
  </si>
  <si>
    <t>Fhl1</t>
  </si>
  <si>
    <t>Gm28439</t>
  </si>
  <si>
    <t>Obscn</t>
  </si>
  <si>
    <t>Nmrk2</t>
  </si>
  <si>
    <t>mt-Nd3</t>
  </si>
  <si>
    <t>Downregulated</t>
  </si>
  <si>
    <t>Upregulated</t>
  </si>
  <si>
    <t>FoxP1-dependent KPC DEGs</t>
  </si>
  <si>
    <r>
      <t>FoxP1</t>
    </r>
    <r>
      <rPr>
        <b/>
        <vertAlign val="superscript"/>
        <sz val="11"/>
        <color theme="1"/>
        <rFont val="Calibri"/>
        <family val="2"/>
        <scheme val="minor"/>
      </rPr>
      <t>SkmKO</t>
    </r>
    <r>
      <rPr>
        <b/>
        <sz val="11"/>
        <color theme="1"/>
        <rFont val="Calibri"/>
        <family val="2"/>
        <scheme val="minor"/>
      </rPr>
      <t xml:space="preserve"> KPC vs Con DEGs</t>
    </r>
  </si>
  <si>
    <t>WT KPC vs Con DEGs</t>
  </si>
  <si>
    <t>8 PM (Circadian time 38)</t>
  </si>
  <si>
    <t>4 PM (Circadian time 34)</t>
  </si>
  <si>
    <t>Noon (Circadian time 30)</t>
  </si>
  <si>
    <t>8 AM (Circadian time 26)</t>
  </si>
  <si>
    <t>4 AM (Circadian time 22)</t>
  </si>
  <si>
    <t>Midnight (Circadian time 18)</t>
  </si>
  <si>
    <t>P-value</t>
  </si>
  <si>
    <t>Adjusted P-value</t>
  </si>
  <si>
    <t>Odds Ratio</t>
  </si>
  <si>
    <t>Combined Score</t>
  </si>
  <si>
    <t>Genes</t>
  </si>
  <si>
    <t>Complement and coagulation cascades</t>
  </si>
  <si>
    <t>C3;F13A1;SERPING1</t>
  </si>
  <si>
    <t>Circadian rhythm</t>
  </si>
  <si>
    <t>PER1;NR1D1</t>
  </si>
  <si>
    <t>Pertussis</t>
  </si>
  <si>
    <t>C3;SERPING1</t>
  </si>
  <si>
    <t>Tuberculosis</t>
  </si>
  <si>
    <t>C3;CD74</t>
  </si>
  <si>
    <t>Coronavirus disease</t>
  </si>
  <si>
    <t>C3;F13A1</t>
  </si>
  <si>
    <t>Legionellosis</t>
  </si>
  <si>
    <t>Leishmaniasis</t>
  </si>
  <si>
    <t>Antigen processing and presentation</t>
  </si>
  <si>
    <t>CD74</t>
  </si>
  <si>
    <t>RNA degradation</t>
  </si>
  <si>
    <t>TOB2</t>
  </si>
  <si>
    <t>Staphylococcus aureus infection</t>
  </si>
  <si>
    <t>Herpes simplex virus 1 infection</t>
  </si>
  <si>
    <t>Circadian entrainment</t>
  </si>
  <si>
    <t>PER1</t>
  </si>
  <si>
    <t>Viral protein interaction with cytokine and cytokine receptor</t>
  </si>
  <si>
    <t>CCL8</t>
  </si>
  <si>
    <t>Chagas disease</t>
  </si>
  <si>
    <t>Serotonergic synapse</t>
  </si>
  <si>
    <t>DUSP1</t>
  </si>
  <si>
    <t>Systemic lupus erythematosus</t>
  </si>
  <si>
    <t>Fluid shear stress and atherosclerosis</t>
  </si>
  <si>
    <t>Phagosome</t>
  </si>
  <si>
    <t>NOD-like receptor signaling pathway</t>
  </si>
  <si>
    <t>GBP4</t>
  </si>
  <si>
    <t>Neutrophil extracellular trap formation</t>
  </si>
  <si>
    <t>Chemokine signaling pathway</t>
  </si>
  <si>
    <t>Kaposi sarcoma-associated herpesvirus infection</t>
  </si>
  <si>
    <t>Viral carcinogenesis</t>
  </si>
  <si>
    <t>Shigellosis</t>
  </si>
  <si>
    <t>Parkinson disease</t>
  </si>
  <si>
    <t>MAPK signaling pathway</t>
  </si>
  <si>
    <t>Cytokine-cytokine receptor interaction</t>
  </si>
  <si>
    <t>Neuroactive ligand-receptor interaction</t>
  </si>
  <si>
    <t>Cardiac muscle contraction</t>
  </si>
  <si>
    <t>ATP2A2;MYH7</t>
  </si>
  <si>
    <t>Hypertrophic cardiomyopathy</t>
  </si>
  <si>
    <t>Dilated cardiomyopathy</t>
  </si>
  <si>
    <t>Thyroid hormone signaling pathway</t>
  </si>
  <si>
    <t>Adrenergic signaling in cardiomyocytes</t>
  </si>
  <si>
    <t>cGMP-PKG signaling pathway</t>
  </si>
  <si>
    <t>Pathways of neurodegeneration</t>
  </si>
  <si>
    <t>UBC;ATP2A2</t>
  </si>
  <si>
    <t>Viral myocarditis</t>
  </si>
  <si>
    <t>MYH7</t>
  </si>
  <si>
    <t>Mitophagy</t>
  </si>
  <si>
    <t>UBC</t>
  </si>
  <si>
    <t>PPAR signaling pathway</t>
  </si>
  <si>
    <t>Arrhythmogenic right ventricular cardiomyopathy</t>
  </si>
  <si>
    <t>ATP2A2</t>
  </si>
  <si>
    <t>Pancreatic secretion</t>
  </si>
  <si>
    <t>Ubiquitin mediated proteolysis</t>
  </si>
  <si>
    <t>Spinocerebellar ataxia</t>
  </si>
  <si>
    <t>Diabetic cardiomyopathy</t>
  </si>
  <si>
    <t>cAMP signaling pathway</t>
  </si>
  <si>
    <t>Calcium signaling pathway</t>
  </si>
  <si>
    <t>Alzheimer disease</t>
  </si>
  <si>
    <t>BHLHE40;NR1D1</t>
  </si>
  <si>
    <t>HIF-1 signaling pathway</t>
  </si>
  <si>
    <t>EGLN3;PFKFB3</t>
  </si>
  <si>
    <t>Fructose and mannose metabolism</t>
  </si>
  <si>
    <t>PFKFB3</t>
  </si>
  <si>
    <t>Nicotinate and nicotinamide metabolism</t>
  </si>
  <si>
    <t>NMRK2</t>
  </si>
  <si>
    <t>Glutathione metabolism</t>
  </si>
  <si>
    <t>CHAC1</t>
  </si>
  <si>
    <t>Retinol metabolism</t>
  </si>
  <si>
    <t>CYP26B1</t>
  </si>
  <si>
    <t>Renal cell carcinoma</t>
  </si>
  <si>
    <t>EGLN3</t>
  </si>
  <si>
    <t>C4B</t>
  </si>
  <si>
    <t>AMPK signaling pathway</t>
  </si>
  <si>
    <t>Lipid and atherosclerosis</t>
  </si>
  <si>
    <t>MIB1</t>
  </si>
  <si>
    <t>Pathways in cancer</t>
  </si>
  <si>
    <t>Salmonella infection</t>
  </si>
  <si>
    <t>FLNC;TUBA4A</t>
  </si>
  <si>
    <t>Glycine, serine and threonine metabolism</t>
  </si>
  <si>
    <t>ALAS1</t>
  </si>
  <si>
    <t>Porphyrin and chlorophyll metabolism</t>
  </si>
  <si>
    <t>Central carbon metabolism in cancer</t>
  </si>
  <si>
    <t>SLC16A3</t>
  </si>
  <si>
    <t>ACTC1</t>
  </si>
  <si>
    <t>Gap junction</t>
  </si>
  <si>
    <t>TUBA4A</t>
  </si>
  <si>
    <t>Apoptosis</t>
  </si>
  <si>
    <t>Tight junction</t>
  </si>
  <si>
    <t>Pathogenic Escherichia coli infection</t>
  </si>
  <si>
    <t>Focal adhesion</t>
  </si>
  <si>
    <t>FLNC</t>
  </si>
  <si>
    <t>Proteoglycans in cancer</t>
  </si>
  <si>
    <t>Prion disease</t>
  </si>
  <si>
    <t>Huntington disease</t>
  </si>
  <si>
    <t>Amyotrophic lateral sclerosis</t>
  </si>
  <si>
    <t>Lysine degradation</t>
  </si>
  <si>
    <t>KMT2E;KMT2D;KMT2A;KMT2C;NSD1;SETD1B;SETD7;DOT1L;KMT2B;PRDM2;ASH1L</t>
  </si>
  <si>
    <t>Autophagy</t>
  </si>
  <si>
    <t>RPTOR;PRKAA2;IRS1;DAPK2;ATG9A;ULK2;TSC1;SMCR8;AMBRA1;MTOR;ATG2B</t>
  </si>
  <si>
    <t>Insulin signaling pathway</t>
  </si>
  <si>
    <t>RPTOR;PRKAA2;IRS1;PRKAR2A;INSR;RAPGEF1;TSC1;PPP1R3A;PHKB;ACACB;MTOR</t>
  </si>
  <si>
    <t>mTOR signaling pathway</t>
  </si>
  <si>
    <t>RPTOR;CLIP1;PRKAA2;IRS1;FZD4;INSR;ULK2;PRKCA;TSC1;SGK1;MTOR</t>
  </si>
  <si>
    <t>Parathyroid hormone synthesis, secretion and action</t>
  </si>
  <si>
    <t>ARHGEF11;AKAP13;MEF2C;NACA;PDE4D;PDE4B;PRKCA;ARRB1;MEF2D</t>
  </si>
  <si>
    <t>MED12;NCOA1;NCOA2;NOTCH1;NCOR1;EP300;PRKCA;MTOR;MED13L</t>
  </si>
  <si>
    <t>Apelin signaling pathway</t>
  </si>
  <si>
    <t>RYR1;HDAC4;SLC8A3;MEF2C;PRKAA2;NOS1;MEF2D;MTOR;MYLK4</t>
  </si>
  <si>
    <t>LAMA5;FLT1;RAPGEF1;FLNA;PRKCA;FLNB;TLN2;PPP1R12B;ARHGAP35;VCL;MYLK4</t>
  </si>
  <si>
    <t>Adherens junction</t>
  </si>
  <si>
    <t>TJP1;PTPRB;INSR;EP300;LMO7;VCL</t>
  </si>
  <si>
    <t>Insulin resistance</t>
  </si>
  <si>
    <t>PRKAA2;IRS1;INSR;PPP1R3A;ACACB;OGT;MTOR</t>
  </si>
  <si>
    <t>SLC8A3;MEF2C;IRS1;INSR;KCNMA1;CACNA1S;ATP2B1;MEF2D;MYLK4</t>
  </si>
  <si>
    <t>Aldosterone-regulated sodium reabsorption</t>
  </si>
  <si>
    <t>IRS1;INSR;PRKCA;SGK1</t>
  </si>
  <si>
    <t>ARHGEF12;FZD4;FLNA;ANK2;PRKCA;FLNB;ANK3;PPP1R12B;HSPG2;MTOR</t>
  </si>
  <si>
    <t>RYR1;ULK2;PRKCA;VLDLR;AMBRA1;PUM1;MTOR;ATG2B</t>
  </si>
  <si>
    <t>SLC8A3;PRKAA2;CACNA2D1;DMD;CACNA1S;TTN</t>
  </si>
  <si>
    <t>RPTOR;PRKAA2;IRS1;INSR;TSC1;ACACB;MTOR</t>
  </si>
  <si>
    <t>Oxytocin signaling pathway</t>
  </si>
  <si>
    <t>RYR1;MEF2C;PRKAA2;CACNA2D1;PRKCA;CACNA1S;PPP1R12B;MYLK4</t>
  </si>
  <si>
    <t>Longevity regulating pathway</t>
  </si>
  <si>
    <t>RPTOR;PRKAA2;IRS1;INSR;TSC1;MTOR</t>
  </si>
  <si>
    <t>Vascular smooth muscle contraction</t>
  </si>
  <si>
    <t>ARHGEF11;ARHGEF12;KCNMA1;PRKCA;CACNA1S;PPP1R12B;MYLK4</t>
  </si>
  <si>
    <t>HERC2;HERC1;NEDD4;UBR5;HUWE1;TRIP12;PIAS2</t>
  </si>
  <si>
    <t>FLT1;INSR;EP300;PRKCA;ALDOA;MTOR</t>
  </si>
  <si>
    <t>Endocrine and other factor-regulated calcium reabsorption</t>
  </si>
  <si>
    <t>SLC8A3;CLTC;PRKCA;ATP2B1</t>
  </si>
  <si>
    <t>MAP3K3;NR4A1;MEF2C;FLT1;CACNA2D1;INSR;FLNA;PRKCA;FLNB;ARRB1;CACNA1S</t>
  </si>
  <si>
    <t>PI3K-Akt signaling pathway</t>
  </si>
  <si>
    <t>RPTOR;NR4A1;LAMA5;FLT1;PRKAA2;IRS1;INSR;PRKCA;TSC1;SGK1;JAK3;MTOR</t>
  </si>
  <si>
    <t>SLC8A3;CACNA2D1;DMD;CACNA1S;TTN</t>
  </si>
  <si>
    <t>FoxO signaling pathway</t>
  </si>
  <si>
    <t>PRKAA2;IRS1;INSR;SETD7;EP300;SGK1</t>
  </si>
  <si>
    <t>RYR1;SLC8A3;FLT1;PRKCA;PHKB;CACNA1S;NOS1;ATP2B1;MYLK4</t>
  </si>
  <si>
    <t>Adipocytokine signaling pathway</t>
  </si>
  <si>
    <t>PRKAA2;IRS1;ACACB;MTOR</t>
  </si>
  <si>
    <t>ABC transporters</t>
  </si>
  <si>
    <t>ABCC4;ABCC5;ABCC9</t>
  </si>
  <si>
    <t>Type II diabetes mellitus</t>
  </si>
  <si>
    <t>IRS1;INSR;MTOR</t>
  </si>
  <si>
    <t>SLC8A3;CACNA2D1;DMD;CACNA1S</t>
  </si>
  <si>
    <t>Transcriptional misregulation in cancer</t>
  </si>
  <si>
    <t>MEF2C;MAF;FLT1;NCOR1;ZEB1;KMT2A;DOT1L</t>
  </si>
  <si>
    <t>Growth hormone synthesis, secretion and action</t>
  </si>
  <si>
    <t>IRS1;EP300;PRKCA;CACNA1S;MTOR</t>
  </si>
  <si>
    <t>BACE1;FZD4;IRS1;INSR;ULK2;IDE;CACNA1S;NOS1;AMBRA1;MTOR;ATG2B</t>
  </si>
  <si>
    <t>Morphine addiction</t>
  </si>
  <si>
    <t>PDE4D;PDE4B;ARRB1;PRKCA</t>
  </si>
  <si>
    <t>Salivary secretion</t>
  </si>
  <si>
    <t>KCNMA1;PRKCA;NOS1;ATP2B1</t>
  </si>
  <si>
    <t>Notch signaling pathway</t>
  </si>
  <si>
    <t>NCOR2;NOTCH1;EP300</t>
  </si>
  <si>
    <t>Long-term depression</t>
  </si>
  <si>
    <t>RYR1;PRKCA;NOS1</t>
  </si>
  <si>
    <t>RYR1;PER1;PRKCA;NOS1</t>
  </si>
  <si>
    <t>Pentose phosphate pathway</t>
  </si>
  <si>
    <t>H6PD;ALDOA</t>
  </si>
  <si>
    <t>Aldosterone synthesis and secretion</t>
  </si>
  <si>
    <t>NR4A1;PRKCA;CACNA1S;ATP2B1</t>
  </si>
  <si>
    <t>PER1;PRKAA2</t>
  </si>
  <si>
    <t>GnRH secretion</t>
  </si>
  <si>
    <t>ARRB1;PRKCA;CACNA1S</t>
  </si>
  <si>
    <t>Glucagon signaling pathway</t>
  </si>
  <si>
    <t>PRKAA2;EP300;PHKB;ACACB</t>
  </si>
  <si>
    <t>SLC8A3;CACNA2D1;PRKCA;CACNA1S;ATP2B1</t>
  </si>
  <si>
    <t>Cushing syndrome</t>
  </si>
  <si>
    <t>KMT2D;NR4A1;KMT2A;FZD4;CACNA1S</t>
  </si>
  <si>
    <t>RYR1;HIP1;ALS2;FZD4;ULK2;PRKCA;SMCR8;CACNA1S;NOS1;AMBRA1;MTOR;ATG2B</t>
  </si>
  <si>
    <t>Neurotrophin signaling pathway</t>
  </si>
  <si>
    <t>MAP3K3;IRS1;KIDINS220;RAPGEF1</t>
  </si>
  <si>
    <t>JAK-STAT signaling pathway</t>
  </si>
  <si>
    <t>EP300;SOCS7;JAK3;PIAS2;MTOR</t>
  </si>
  <si>
    <t>Wnt signaling pathway</t>
  </si>
  <si>
    <t>FZD4;CHD8;EP300;PRKCA;LGR4</t>
  </si>
  <si>
    <t>Platelet activation</t>
  </si>
  <si>
    <t>ARHGEF12;TLN2;ARHGAP35;MYLK4</t>
  </si>
  <si>
    <t>Hepatocellular carcinoma</t>
  </si>
  <si>
    <t>FZD4;PRKCA;ARID1A;ARID1B;MTOR</t>
  </si>
  <si>
    <t>TJP1;PRKAA2;NEDD4;AMOTL1;MPDZ</t>
  </si>
  <si>
    <t>ABCC4;PDE4D;PDE4B;EP300;CACNA1S;ATP2B1</t>
  </si>
  <si>
    <t>Insulin secretion</t>
  </si>
  <si>
    <t>KCNMA1;PRKCA;CACNA1S</t>
  </si>
  <si>
    <t>MicroRNAs in cancer</t>
  </si>
  <si>
    <t>RPTOR;HDAC4;ZEB1;NOTCH1;IRS1;EP300;PRKCA;MTOR</t>
  </si>
  <si>
    <t>SLC8A3;CACNA2D1;CACNA1S</t>
  </si>
  <si>
    <t>Vibrio cholerae infection</t>
  </si>
  <si>
    <t>TJP1;PRKCA</t>
  </si>
  <si>
    <t>Human cytomegalovirus infection</t>
  </si>
  <si>
    <t>ARHGEF11;AKAP13;ARHGEF12;PRKCA;TSC1;MTOR</t>
  </si>
  <si>
    <t>Th1 and Th2 cell differentiation</t>
  </si>
  <si>
    <t>MAF;NOTCH1;JAK3</t>
  </si>
  <si>
    <t>GnRH signaling pathway</t>
  </si>
  <si>
    <t>MAP3K3;PRKCA;CACNA1S</t>
  </si>
  <si>
    <t>Thermogenesis</t>
  </si>
  <si>
    <t>RPTOR;PRKAA2;TSC1;ARID1A;ARID1B;MTOR</t>
  </si>
  <si>
    <t>Prostate cancer</t>
  </si>
  <si>
    <t>ZEB1;EP300;MTOR</t>
  </si>
  <si>
    <t>Regulation of lipolysis in adipocytes</t>
  </si>
  <si>
    <t>IRS1;INSR</t>
  </si>
  <si>
    <t>Choline metabolism in cancer</t>
  </si>
  <si>
    <t>PRKCA;TSC1;MTOR</t>
  </si>
  <si>
    <t>Signaling pathways regulating pluripotency of stem cells</t>
  </si>
  <si>
    <t>FZD4;KAT6A;PCGF3;JAK3</t>
  </si>
  <si>
    <t>Hedgehog signaling pathway</t>
  </si>
  <si>
    <t>EVC;ARRB1</t>
  </si>
  <si>
    <t>Fatty acid biosynthesis</t>
  </si>
  <si>
    <t>ACACB</t>
  </si>
  <si>
    <t>Melanogenesis</t>
  </si>
  <si>
    <t>FZD4;EP300;PRKCA</t>
  </si>
  <si>
    <t>Breast cancer</t>
  </si>
  <si>
    <t>NCOA1;NOTCH1;FZD4;MTOR</t>
  </si>
  <si>
    <t>Amoebiasis</t>
  </si>
  <si>
    <t>LAMA5;PRKCA;VCL</t>
  </si>
  <si>
    <t>KCNMA1;PRKCA;ATP2B1</t>
  </si>
  <si>
    <t>Phospholipase D signaling pathway</t>
  </si>
  <si>
    <t>INSR;PRKCA;TSC1;MTOR</t>
  </si>
  <si>
    <t>Mineral absorption</t>
  </si>
  <si>
    <t>SLC8A3;ATP2B1</t>
  </si>
  <si>
    <t>DMD;EIF4G3</t>
  </si>
  <si>
    <t>DYNC1H1;FYCO1;AHNAK;EXOC4;FLNA;FLNB</t>
  </si>
  <si>
    <t>IRS1;INSR;PDK4;PRKCA;MTOR</t>
  </si>
  <si>
    <t>Cellular senescence</t>
  </si>
  <si>
    <t>TSC1;HIPK3;MTOR;HIPK2</t>
  </si>
  <si>
    <t>Arginine biosynthesis</t>
  </si>
  <si>
    <t>NOS1</t>
  </si>
  <si>
    <t>HIP1;CLTC;ULK2;EP300;AMBRA1;MTOR;ATG2B</t>
  </si>
  <si>
    <t>Cortisol synthesis and secretion</t>
  </si>
  <si>
    <t>NR4A1;CACNA1S</t>
  </si>
  <si>
    <t>Rap1 signaling pathway</t>
  </si>
  <si>
    <t>FLT1;INSR;RAPGEF1;PRKCA;TLN2</t>
  </si>
  <si>
    <t>Hepatitis B</t>
  </si>
  <si>
    <t>EP300;PRKCA;HSPG2;JAK3</t>
  </si>
  <si>
    <t>Long-term potentiation</t>
  </si>
  <si>
    <t>EP300;PRKCA</t>
  </si>
  <si>
    <t>Leukocyte transendothelial migration</t>
  </si>
  <si>
    <t>PRKCA;ARHGAP35;VCL</t>
  </si>
  <si>
    <t>ATG9A;AMBRA1</t>
  </si>
  <si>
    <t>ALS2;ULK2;SMCR8;NUP98;NOS1;AMBRA1;MTOR;ATG2B</t>
  </si>
  <si>
    <t>RAPGEF1;EP300</t>
  </si>
  <si>
    <t>Renin secretion</t>
  </si>
  <si>
    <t>KCNMA1;CACNA1S</t>
  </si>
  <si>
    <t>Regulation of actin cytoskeleton</t>
  </si>
  <si>
    <t>ARHGEF12;PPP1R12B;ARHGAP35;VCL;MYLK4</t>
  </si>
  <si>
    <t>Human T-cell leukemia virus 1 infection</t>
  </si>
  <si>
    <t>MAP3K3;TRRAP;EP300;TLN2;JAK3</t>
  </si>
  <si>
    <t>Non-small cell lung cancer</t>
  </si>
  <si>
    <t>PRKCA;JAK3</t>
  </si>
  <si>
    <t>Protein processing in endoplasmic reticulum</t>
  </si>
  <si>
    <t>UBXN2A;SEL1L;UGGT1;MARCHF6</t>
  </si>
  <si>
    <t>NCOA1;ARHGEF11;LAMA5;NOTCH1;ARHGEF12;FZD4;DAPK2;EP300;PRKCA;JAK3;MTOR</t>
  </si>
  <si>
    <t>Glioma</t>
  </si>
  <si>
    <t>PRKCA;MTOR</t>
  </si>
  <si>
    <t>Gastric acid secretion</t>
  </si>
  <si>
    <t>PRKCA;MYLK4</t>
  </si>
  <si>
    <t>Human papillomavirus infection</t>
  </si>
  <si>
    <t>LAMA5;NOTCH1;FZD4;UBR4;EP300;TSC1;MTOR</t>
  </si>
  <si>
    <t>Bacterial invasion of epithelial cells</t>
  </si>
  <si>
    <t>CLTC;VCL</t>
  </si>
  <si>
    <t>Lysosome</t>
  </si>
  <si>
    <t>GNPTAB;CLTC;IGF2R</t>
  </si>
  <si>
    <t>Purine metabolism</t>
  </si>
  <si>
    <t>PDE4D;NT5C1A;PDE4B</t>
  </si>
  <si>
    <t>Relaxin signaling pathway</t>
  </si>
  <si>
    <t>PRKCA;ARRB1;NOS1</t>
  </si>
  <si>
    <t>Axon guidance</t>
  </si>
  <si>
    <t>ARHGEF12;SEMA6D;PLXNA2;PRKCA</t>
  </si>
  <si>
    <t>RNA polymerase</t>
  </si>
  <si>
    <t>POLR1A</t>
  </si>
  <si>
    <t>Base excision repair</t>
  </si>
  <si>
    <t>LIG3</t>
  </si>
  <si>
    <t>ALDOA</t>
  </si>
  <si>
    <t>ErbB signaling pathway</t>
  </si>
  <si>
    <t>Propanoate metabolism</t>
  </si>
  <si>
    <t>NT5C1A</t>
  </si>
  <si>
    <t>ECM-receptor interaction</t>
  </si>
  <si>
    <t>LAMA5;HSPG2</t>
  </si>
  <si>
    <t>Starch and sucrose metabolism</t>
  </si>
  <si>
    <t>AGL</t>
  </si>
  <si>
    <t>GABAergic synapse</t>
  </si>
  <si>
    <t>PRKCA;CACNA1S</t>
  </si>
  <si>
    <t>PD-L1 expression and PD-1 checkpoint pathway in cancer</t>
  </si>
  <si>
    <t>MAP3K3;MTOR</t>
  </si>
  <si>
    <t>TJP1;ARHGEF11;ARHGEF12;MYO5C</t>
  </si>
  <si>
    <t>African trypanosomiasis</t>
  </si>
  <si>
    <t>PRKCA</t>
  </si>
  <si>
    <t>Endocytosis</t>
  </si>
  <si>
    <t>ARFGEF1;NEDD4;CLTC;ARRB1;IGF2R</t>
  </si>
  <si>
    <t>Primary immunodeficiency</t>
  </si>
  <si>
    <t>JAK3</t>
  </si>
  <si>
    <t>Various types of N-glycan biosynthesis</t>
  </si>
  <si>
    <t>MAN2A2</t>
  </si>
  <si>
    <t>HDAC4;UBR4;EP300;JAK3</t>
  </si>
  <si>
    <t>Bladder cancer</t>
  </si>
  <si>
    <t>DAPK2</t>
  </si>
  <si>
    <t>Phosphatidylinositol signaling system</t>
  </si>
  <si>
    <t>PI4KA;PRKCA</t>
  </si>
  <si>
    <t>Non-alcoholic fatty liver disease</t>
  </si>
  <si>
    <t>PRKAA2;IRS1;INSR</t>
  </si>
  <si>
    <t>Vasopressin-regulated water reabsorption</t>
  </si>
  <si>
    <t>DYNC1H1</t>
  </si>
  <si>
    <t>Other types of O-glycan biosynthesis</t>
  </si>
  <si>
    <t>OGT</t>
  </si>
  <si>
    <t>Pyruvate metabolism</t>
  </si>
  <si>
    <t>Th17 cell differentiation</t>
  </si>
  <si>
    <t>JAK3;MTOR</t>
  </si>
  <si>
    <t>Arginine and proline metabolism</t>
  </si>
  <si>
    <t>N-Glycan biosynthesis</t>
  </si>
  <si>
    <t>Ovarian steroidogenesis</t>
  </si>
  <si>
    <t>INSR</t>
  </si>
  <si>
    <t>Influenza A</t>
  </si>
  <si>
    <t>EP300;PRKCA;NUP98</t>
  </si>
  <si>
    <t>Cholinergic synapse</t>
  </si>
  <si>
    <t>Chemical carcinogenesis</t>
  </si>
  <si>
    <t>PRKCA;ARRB1;CACNA1S;MTOR</t>
  </si>
  <si>
    <t>Pyrimidine metabolism</t>
  </si>
  <si>
    <t>VEGF signaling pathway</t>
  </si>
  <si>
    <t>RPTOR;TLN2;VCL;MTOR</t>
  </si>
  <si>
    <t>Glycerolipid metabolism</t>
  </si>
  <si>
    <t>GPAM</t>
  </si>
  <si>
    <t>HDAC4;PRKCA;MTOR</t>
  </si>
  <si>
    <t>Basal cell carcinoma</t>
  </si>
  <si>
    <t>FZD4</t>
  </si>
  <si>
    <t>Inflammatory bowel disease</t>
  </si>
  <si>
    <t>MAF</t>
  </si>
  <si>
    <t>Dopaminergic synapse</t>
  </si>
  <si>
    <t>PRKCA;ARRB1</t>
  </si>
  <si>
    <t>Acute myeloid leukemia</t>
  </si>
  <si>
    <t>MTOR</t>
  </si>
  <si>
    <t>Glycolysis / Gluconeogenesis</t>
  </si>
  <si>
    <t>Fc epsilon RI signaling pathway</t>
  </si>
  <si>
    <t>Estrogen signaling pathway</t>
  </si>
  <si>
    <t>NCOA1;NCOA2</t>
  </si>
  <si>
    <t>Amphetamine addiction</t>
  </si>
  <si>
    <t>Epstein-Barr virus infection</t>
  </si>
  <si>
    <t>NCOR2;NEDD4;JAK3</t>
  </si>
  <si>
    <t>Epithelial cell signaling in Helicobacter pylori infection</t>
  </si>
  <si>
    <t>TJP1</t>
  </si>
  <si>
    <t>Prolactin signaling pathway</t>
  </si>
  <si>
    <t>SOCS7</t>
  </si>
  <si>
    <t>MEF2C;PRKAA2</t>
  </si>
  <si>
    <t>Inositol phosphate metabolism</t>
  </si>
  <si>
    <t>PI4KA</t>
  </si>
  <si>
    <t>PLIN4</t>
  </si>
  <si>
    <t>Thyroid hormone synthesis</t>
  </si>
  <si>
    <t>Pancreatic cancer</t>
  </si>
  <si>
    <t>Retrograde endocannabinoid signaling</t>
  </si>
  <si>
    <t>Gastric cancer</t>
  </si>
  <si>
    <t>FZD4;MTOR</t>
  </si>
  <si>
    <t>Synaptic vesicle cycle</t>
  </si>
  <si>
    <t>CLTC</t>
  </si>
  <si>
    <t>Spliceosome</t>
  </si>
  <si>
    <t>SNRNP200;PRPF8</t>
  </si>
  <si>
    <t>DYNC1H1;NOS1</t>
  </si>
  <si>
    <t>Colorectal cancer</t>
  </si>
  <si>
    <t>Ras signaling pathway</t>
  </si>
  <si>
    <t>FLT1;INSR;PRKCA</t>
  </si>
  <si>
    <t>Hippo signaling pathway</t>
  </si>
  <si>
    <t>FZD4;TEAD1</t>
  </si>
  <si>
    <t>Bile secretion</t>
  </si>
  <si>
    <t>ABCC4</t>
  </si>
  <si>
    <t>Small cell lung cancer</t>
  </si>
  <si>
    <t>LAMA5</t>
  </si>
  <si>
    <t>Rheumatoid arthritis</t>
  </si>
  <si>
    <t>FLT1</t>
  </si>
  <si>
    <t>TGF-beta signaling pathway</t>
  </si>
  <si>
    <t>EP300</t>
  </si>
  <si>
    <t>Fc gamma R-mediated phagocytosis</t>
  </si>
  <si>
    <t>Glycerophospholipid metabolism</t>
  </si>
  <si>
    <t>Inflammatory mediator regulation of TRP channels</t>
  </si>
  <si>
    <t>mRNA surveillance pathway</t>
  </si>
  <si>
    <t>MSI2</t>
  </si>
  <si>
    <t>AGE-RAGE signaling pathway in diabetic complications</t>
  </si>
  <si>
    <t>Progesterone-mediated oocyte maturation</t>
  </si>
  <si>
    <t>CPEB4</t>
  </si>
  <si>
    <t>ARHGEF12;EP300</t>
  </si>
  <si>
    <t>Protein digestion and absorption</t>
  </si>
  <si>
    <t>SLC8A3</t>
  </si>
  <si>
    <t>C-type lectin receptor signaling pathway</t>
  </si>
  <si>
    <t>ARHGEF12</t>
  </si>
  <si>
    <t>RNA transport</t>
  </si>
  <si>
    <t>NUP98;EIF4G3</t>
  </si>
  <si>
    <t>ARRB1;JAK3</t>
  </si>
  <si>
    <t>EP300;MTOR</t>
  </si>
  <si>
    <t>Toxoplasmosis</t>
  </si>
  <si>
    <t>Glutamatergic synapse</t>
  </si>
  <si>
    <t>RYR1;NOTCH1;CACNA1S</t>
  </si>
  <si>
    <t>Sphingolipid signaling pathway</t>
  </si>
  <si>
    <t>Cell cycle</t>
  </si>
  <si>
    <t>Human immunodeficiency virus 1 infection</t>
  </si>
  <si>
    <t>PRKCA;VLDLR</t>
  </si>
  <si>
    <t>Oocyte meiosis</t>
  </si>
  <si>
    <t>Natural killer cell mediated cytotoxicity</t>
  </si>
  <si>
    <t>Yersinia infection</t>
  </si>
  <si>
    <t>Measles</t>
  </si>
  <si>
    <t>RPL41;PRKCA</t>
  </si>
  <si>
    <t>Cell adhesion molecules</t>
  </si>
  <si>
    <t>GLG1</t>
  </si>
  <si>
    <t>Ribosome</t>
  </si>
  <si>
    <t>RPL41</t>
  </si>
  <si>
    <t>Necroptosis</t>
  </si>
  <si>
    <t>Alcoholism</t>
  </si>
  <si>
    <t>HDAC4</t>
  </si>
  <si>
    <t>TSC1;MTOR;HCFC1</t>
  </si>
  <si>
    <t>TNFRSF19</t>
  </si>
  <si>
    <t>Olfactory transduction</t>
  </si>
  <si>
    <t>SLC8A3;ARRB1</t>
  </si>
  <si>
    <t>Oxidative phosphorylation</t>
  </si>
  <si>
    <t>NDUFB9;NDUFA13;COX7B;NDUFB7;NDUFA11;NDUFB10;UQCRB;NDUFB11;COX4I1;NDUFB3;NDUFB1;COX7A2;COX7A1;COX7C;COX5A;UQCRH;UQCRFS1;CYC1;ATP6V1E1;NDUFV2;NDUFV1;NDUFA8;ATP6V1G1;NDUFA7;NDUFA6;NDUFA5;ATP5PB;NDUFA4;NDUFA3;NDUFA2;NDUFA1;NDUFC2;SDHC;NDUFC1;COX6C;COX6B1;COX7A2L;NDUFS8;NDUFS7;UQCRQ;NDUFS6;NDUFS4;NDUFAB1;UQCRC1;NDUFS3;NDUFS2</t>
  </si>
  <si>
    <t>COX7B;NDUFA13;NDUFA11;COX4I1;COX7C;MPC2;UQCRFS1;NDUFC2;SDHC;NDUFC1;COX6B1;COX7A2L;NDUFS8;NDUFS7;NDUFS6;NDUFS4;UQCRC1;VDAC3;NDUFS3;NDUFS2;SLC25A4;NDUFB9;NDUFB7;NDUFB10;UQCRB;NDUFB11;NDUFB3;NDUFB1;COX7A2;PDHB;COX5A;COX7A1;UQCRH;CYC1;NDUFV2;NDUFV1;NDUFA8;NDUFA7;NDUFA6;NDUFA5;ATP5PB;NDUFA4;NDUFA3;NDUFA2;NDUFA1;COX6C;COL1A1;COL3A1;COL1A2;UQCRQ;NDUFAB1</t>
  </si>
  <si>
    <t>NDUFB9;NDUFA13;COX7B;NDUFB7;NDUFA11;NDUFB10;UQCRB;NDUFB11;COX4I1;NDUFB3;NDUFB1;COX7A2;COX7A1;COX7C;COX5A;UQCRH;UQCRFS1;CYC1;NDUFV2;NDUFV1;NDUFA8;NDUFA7;NDUFA6;NDUFA5;NDUFA4;NDUFA3;NDUFA2;NDUFA1;NDUFC2;SDHC;NDUFC1;COX6C;COX6B1;COX7A2L;NDUFS8;NDUFS7;UQCRQ;NDUFS6;NDUFS4;NDUFAB1;UQCRC1;NDUFS3;NDUFS2</t>
  </si>
  <si>
    <t>NDUFB9;COX7B;NDUFA13;NDUFB7;NDUFA11;UQCRB;NDUFB10;NDUFB11;COX4I1;NDUFB3;NDUFB1;COX7A2;COX7C;COX5A;COX7A1;UQCRH;PSMB5;UQCRFS1;CYC1;NDUFV2;NDUFV1;NDUFA8;NDUFA7;NDUFA6;NDUFA5;ATP5PB;NDUFA4;NDUFA3;NDUFA2;NDUFA1;NDUFC2;SDHC;NDUFC1;COX6C;COX6B1;COX7A2L;NDUFS8;NDUFS7;UQCRQ;NDUFS6;NDUFAB1;NDUFS4;UQCRC1;VDAC3;NDUFS3;NDUFS2;CALM2;SLC25A4</t>
  </si>
  <si>
    <t>NDUFB9;COX7B;NDUFA13;NDUFB7;NDUFA11;UQCRB;NDUFB10;NDUFB11;COX4I1;NDUFB3;NDUFB1;COX7A2;COX7C;COX5A;COX7A1;UQCRH;PSMB5;UQCRFS1;CYC1;NDUFV2;NDUFV1;NDUFA8;NDUFA7;NDUFA6;NDUFA5;ATP5PB;NDUFA4;NDUFA3;NDUFA2;NDUFA1;NDUFC2;SDHC;NDUFC1;COX6C;COX6B1;COX7A2L;NDUFS8;NDUFS7;UQCRQ;NDUFS6;CSNK2B;NDUFAB1;NDUFS4;UQCRC1;VDAC3;NDUFS3;NDUFS2;SLC25A4</t>
  </si>
  <si>
    <t>NDUFB9;COX7B;NDUFA13;NDUFB7;NDUFA11;UQCRB;NDUFB10;NDUFB11;COX4I1;NDUFB3;NDUFB1;COX7A2;COX7C;COX5A;COX7A1;UQCRH;UQCRFS1;COX14;CYC1;NDUFV2;NDUFV1;NDUFA8;NDUFA7;NDUFA6;NDUFA5;ATP5PB;NDUFA4;NDUFA3;NDUFA2;NDUFA1;NDUFC2;SDHC;NDUFC1;COX6C;COX6B1;COX7A2L;NDUFS8;NDUFS7;UQCRQ;NDUFS6;NDUFAB1;NDUFS4;UQCRC1;NDUFS3;NDUFS2</t>
  </si>
  <si>
    <t>NDUFB9;COX7B;NDUFA13;NDUFB7;NDUFA11;UQCRB;NDUFB10;NDUFB11;COX4I1;NDUFB3;NDUFB1;COX7A2;COX7C;COX5A;COX7A1;UQCRH;PSMB5;UQCRFS1;CYC1;NDUFV2;NDUFV1;NDUFA8;NDUFA7;NDUFA6;NDUFA5;ATP5PB;NDUFA4;NDUFA3;NDUFA2;NDUFA1;NDUFC2;SDHC;NDUFC1;COX6C;COX6B1;COX7A2L;NDUFS8;NDUFS7;UQCRQ;NDUFS6;NDUFAB1;NDUFS4;UQCRC1;VDAC3;NDUFS3;NDUFS2;SLC25A4</t>
  </si>
  <si>
    <t>COX7B;NDUFA13;NDUFA11;COX4I1;COX7C;UQCRFS1;PSENEN;NDUFC2;SDHC;NDUFC1;COX6B1;COX7A2L;NDUFS8;NDUFS7;NDUFS6;CSNK2B;NDUFS4;UQCRC1;VDAC3;NDUFS3;NDUFS2;SLC25A4;NDUFB9;NDUFB7;UQCRB;NDUFB10;NDUFB11;NDUFB3;NDUFB1;COX7A2;COX5A;COX7A1;UQCRH;PSMB5;CYC1;NDUFV2;NDUFV1;NDUFA8;NDUFA7;NDUFA6;NDUFA5;ATP5PB;NDUFA4;NDUFA3;NDUFA2;NDUFA1;COX6C;UQCRQ;NDUFAB1;CALM2</t>
  </si>
  <si>
    <t>NDUFB9;COX7B;NDUFA13;NDUFB7;NDUFA11;UQCRB;NDUFB10;NDUFB11;COX4I1;NDUFB3;NDUFB1;COX7A2;COX7C;COX5A;COX7A1;GABARAP;UQCRH;PSMB5;UQCRFS1;CYC1;NDUFV2;NDUFV1;NDUFA8;NDUFA7;NDUFA6;NDUFA5;ATP5PB;NDUFA4;NDUFA3;NDUFA2;NDUFA1;CHCHD10;NDUFC2;SDHC;NDUFC1;COX6C;COX6B1;COX7A2L;NDUFS8;NDUFS7;UQCRQ;NDUFS6;NDUFAB1;NDUFS4;UQCRC1;NDUFS3;NDUFS2</t>
  </si>
  <si>
    <t>COX7B;NDUFA13;NDUFA11;COX4I1;COX7C;UQCRFS1;NDUFC2;SDHC;NDUFC1;COX6B1;COX7A2L;NDUFS8;NDUFS7;NDUFS6;CSNK2B;NDUFS4;UQCRC1;VDAC3;NDUFS3;NDUFS2;SLC25A4;NDUFB9;NDUFB7;UQCRB;NDUFB10;NDUFB11;NDUFB3;NDUFB1;COX7A2;COX5A;COX7A1;GABARAP;UQCRH;PSMB5;CYC1;NDUFV2;NDUFV1;NDUFA8;NDUFA7;NDUFA6;NDUFA5;ATP5PB;NDUFA4;NDUFA3;NDUFA2;NDUFA1;COX6C;UQCRQ;NDUFAB1;CALM2</t>
  </si>
  <si>
    <t>NDUFB9;NDUFA13;NDUFB7;NDUFA11;NDUFB10;NDUFB11;NDUFB3;NDUFB1;GNG5;NDUFV2;NDUFV1;NDUFA8;NDUFA7;NDUFA6;NDUFA5;NDUFA4;NDUFA3;NDUFA2;NDUFA1;NDUFC2;NDUFC1;NDUFS8;NDUFS7;NDUFS6;NDUFS4;NDUFAB1;NDUFS3;NDUFS2</t>
  </si>
  <si>
    <t>RPL34;RPLP1;RPLP0;MRPL15;RPL8;MRPL12;RPL9;RPS15;RPS14;RPS15A;RPL18A;RPL14;RPS3;RPLP2;RPL13;RPL39;RPS13;RPS9;RPS8;RPS5;MRPS21;RPSA;RPL23A;MRPL23;RPS26;RPS29;RPL37A;RPS23</t>
  </si>
  <si>
    <t>RPS9;RPS8;RPL34;RPLP1;RPS5;RPLP0;RPSA;RPL23A;RPL8;RPL9;RPS15;RPS26;RPS14;RPS15A;RPL18A;RPS29;RPL37A;RPS3;RPL14;RPLP2;RPL13;RPL39;RPS13;RPS23</t>
  </si>
  <si>
    <t>COX7B;UQCRB;COX4I1;TPM1;COX7A2;COX6C;COX7C;COX5A;COX7A1;UQCRH;COX6B1;COX7A2L;UQCRQ;UQCRC1;UQCRFS1;CYC1</t>
  </si>
  <si>
    <t>Citrate cycle (TCA cycle)</t>
  </si>
  <si>
    <t>MDH1;IDH3B;SDHC;SUCLG1;PDHB</t>
  </si>
  <si>
    <t>Ferroptosis</t>
  </si>
  <si>
    <t>GPX4;FTH1;VDAC3</t>
  </si>
  <si>
    <t>COL1A1;COL3A1;COL1A2;GNG5;VEGFB</t>
  </si>
  <si>
    <t>CKMT2;SMOX;AMD1</t>
  </si>
  <si>
    <t>CDC34;ELOB;UBE2K;SKP1;UBE2M</t>
  </si>
  <si>
    <t>COL1A1;COL3A1;COL1A2;VEGFB</t>
  </si>
  <si>
    <t>GPX4;GSTP1;MGST3</t>
  </si>
  <si>
    <t>COL1A1;COL3A1;COL1A2;PRDX1</t>
  </si>
  <si>
    <t>Collecting duct acid secretion</t>
  </si>
  <si>
    <t>ATP6V1G1;ATP6V1E1</t>
  </si>
  <si>
    <t>PGAM2;PDHB;ALDOA</t>
  </si>
  <si>
    <t>FABP3;FABP4;ACADM</t>
  </si>
  <si>
    <t>ALAS1;PGAM2</t>
  </si>
  <si>
    <t>MDH1;PDHB</t>
  </si>
  <si>
    <t>COL1A1;COL3A1;COL1A2</t>
  </si>
  <si>
    <t>Cysteine and methionine metabolism</t>
  </si>
  <si>
    <t>MDH1;AMD1</t>
  </si>
  <si>
    <t>PGAM2;PDHB;CALM2</t>
  </si>
  <si>
    <t>ELOB;PDHB;ALDOA</t>
  </si>
  <si>
    <t>Thiamine metabolism</t>
  </si>
  <si>
    <t>AK1</t>
  </si>
  <si>
    <t>CSNK2B;GABARAP</t>
  </si>
  <si>
    <t>Phenylalanine metabolism</t>
  </si>
  <si>
    <t>MIF</t>
  </si>
  <si>
    <t>COL1A1;MYLPF;COL1A2;VEGFB</t>
  </si>
  <si>
    <t>PGAM2;PDHB</t>
  </si>
  <si>
    <t>GNG5;CALM2;GABARAP</t>
  </si>
  <si>
    <t>MGST3;GSTP1;CALM2</t>
  </si>
  <si>
    <t>GNG5;ELOB;CALM2;SKP1</t>
  </si>
  <si>
    <t>Metabolism of xenobiotics by cytochrome P450</t>
  </si>
  <si>
    <t>GSTP1;MGST3</t>
  </si>
  <si>
    <t>PSMB5;VDAC3;SLC25A4</t>
  </si>
  <si>
    <t>Proximal tubule bicarbonate reclamation</t>
  </si>
  <si>
    <t>MDH1</t>
  </si>
  <si>
    <t>Peroxisome</t>
  </si>
  <si>
    <t>PRDX5;PRDX1</t>
  </si>
  <si>
    <t>VDAC3;CALM2;SLC25A4</t>
  </si>
  <si>
    <t>Glycosylphosphatidylinositol (GPI)-anchor biosynthesis</t>
  </si>
  <si>
    <t>PIGT</t>
  </si>
  <si>
    <t>COL1A1;COL1A2</t>
  </si>
  <si>
    <t>FTH1;VDAC3;SLC25A4</t>
  </si>
  <si>
    <t>GNG5;GABARAP</t>
  </si>
  <si>
    <t>Biosynthesis of unsaturated fatty acids</t>
  </si>
  <si>
    <t>TECR</t>
  </si>
  <si>
    <t>Fatty acid elongation</t>
  </si>
  <si>
    <t>Phototransduction</t>
  </si>
  <si>
    <t>CALM2</t>
  </si>
  <si>
    <t>VDAC3;VEGFB;CALM2;SLC25A4</t>
  </si>
  <si>
    <t>CST3;CALM2</t>
  </si>
  <si>
    <t>SERPINF1;CSNK2B;SKP1</t>
  </si>
  <si>
    <t>beta-Alanine metabolism</t>
  </si>
  <si>
    <t>SMOX</t>
  </si>
  <si>
    <t>Glyoxylate and dicarboxylate metabolism</t>
  </si>
  <si>
    <t>GNG5;CALM2</t>
  </si>
  <si>
    <t>GSN;BIN1</t>
  </si>
  <si>
    <t>SKP1</t>
  </si>
  <si>
    <t>SUCLG1</t>
  </si>
  <si>
    <t>Tyrosine metabolism</t>
  </si>
  <si>
    <t>Drug metabolism</t>
  </si>
  <si>
    <t>MGST3;GSTP1</t>
  </si>
  <si>
    <t>Ribosome biogenesis in eukaryotes</t>
  </si>
  <si>
    <t>IMP3;CSNK2B</t>
  </si>
  <si>
    <t>MYLPF;CLDN5</t>
  </si>
  <si>
    <t>GNG5;MGST3;GSTP1;VEGFB;ELOB;CALM2;SKP1</t>
  </si>
  <si>
    <t>Fatty acid degradation</t>
  </si>
  <si>
    <t>ACADM</t>
  </si>
  <si>
    <t>Proteasome</t>
  </si>
  <si>
    <t>PSMB5</t>
  </si>
  <si>
    <t>Valine, leucine and isoleucine degradation</t>
  </si>
  <si>
    <t>CALM2;SKP1</t>
  </si>
  <si>
    <t>AK1;GMPR</t>
  </si>
  <si>
    <t>Cholesterol metabolism</t>
  </si>
  <si>
    <t>VDAC3</t>
  </si>
  <si>
    <t>Malaria</t>
  </si>
  <si>
    <t>CD81</t>
  </si>
  <si>
    <t>MYLPF;GSN;TMSB4X</t>
  </si>
  <si>
    <t>FABP4</t>
  </si>
  <si>
    <t>GNG5;VEGFB;CALM2</t>
  </si>
  <si>
    <t>PSENEN</t>
  </si>
  <si>
    <t>FTH1</t>
  </si>
  <si>
    <t>COL1A1;ATP6V1G1;COL1A2;ATP6V1E1</t>
  </si>
  <si>
    <t>TPM1;CALM2</t>
  </si>
  <si>
    <t>MYLPF;GABARAP;SKP1</t>
  </si>
  <si>
    <t>MYLPF;RPS3;SKP1</t>
  </si>
  <si>
    <t>Hepatitis C</t>
  </si>
  <si>
    <t>CLDN5;CD81</t>
  </si>
  <si>
    <t>Aminoacyl-tRNA biosynthesis</t>
  </si>
  <si>
    <t>LARS2</t>
  </si>
  <si>
    <t>ELOB</t>
  </si>
  <si>
    <t>COL1A1;COL1A2;GNG5;VEGFB</t>
  </si>
  <si>
    <t>CSNK2B</t>
  </si>
  <si>
    <t>VDAC3;GABARAP</t>
  </si>
  <si>
    <t>B cell receptor signaling pathway</t>
  </si>
  <si>
    <t>VDAC3;SLC25A4</t>
  </si>
  <si>
    <t>TPM1</t>
  </si>
  <si>
    <t>GNG5</t>
  </si>
  <si>
    <t>CLDN5;RPS3</t>
  </si>
  <si>
    <t>GSN;VDAC3</t>
  </si>
  <si>
    <t>GSTP1</t>
  </si>
  <si>
    <t>VEGFB;CALM2</t>
  </si>
  <si>
    <t>NF-kappa B signaling pathway</t>
  </si>
  <si>
    <t>GABARAP</t>
  </si>
  <si>
    <t>CLDN5</t>
  </si>
  <si>
    <t>ZMAT2</t>
  </si>
  <si>
    <t>SLC25A4</t>
  </si>
  <si>
    <t>EIF1</t>
  </si>
  <si>
    <t>MLF1</t>
  </si>
  <si>
    <t>BIN1</t>
  </si>
  <si>
    <t>VEGFB</t>
  </si>
  <si>
    <t>RYR1;HDAC4;MEF2C;PRKAA2;NOS1;MEF2D;MTOR;MYLK4</t>
  </si>
  <si>
    <t>MEF2C;IRS1;INSR;KCNMA1;CACNA1S;ATP2B1;MEF2D;MYLK4</t>
  </si>
  <si>
    <t>PRKAA2;CACNA2D1;DMD;CACNA1S;TTN</t>
  </si>
  <si>
    <t>CLTC;PRKCA;ATP2B1</t>
  </si>
  <si>
    <t>RYR1;FLT1;PRKCA;PHKB;CACNA1S;NOS1;ATP2B1;MYLK4</t>
  </si>
  <si>
    <t>CACNA2D1;DMD;CACNA1S;TTN</t>
  </si>
  <si>
    <t>CACNA2D1;DMD;CACNA1S</t>
  </si>
  <si>
    <t>CACNA2D1;PRKCA;CACNA1S;ATP2B1</t>
  </si>
  <si>
    <t>CACNA2D1;CACNA1S</t>
  </si>
  <si>
    <t>ATP2B1</t>
  </si>
  <si>
    <t>ARRB1</t>
  </si>
  <si>
    <t>NDUFB9;NDUFA13;COX7B;NDUFB7;NDUFA11;NDUFB10;UQCRB;NDUFB11;NDUFB3;NDUFB1;COX7A2;COX7C;COX5A;UQCRH;UQCRFS1;CYC1;ATP6V1E1;NDUFV2;NDUFV1;NDUFA8;ATP6V1G1;NDUFA7;NDUFA6;NDUFA5;ATP5PB;NDUFA4;NDUFA3;NDUFA2;NDUFA1;NDUFC2;SDHC;NDUFC1;COX6C;COX6B1;COX7A2L;NDUFS8;NDUFS7;UQCRQ;NDUFS6;NDUFS4;NDUFAB1;UQCRC1;NDUFS3;NDUFS2</t>
  </si>
  <si>
    <t>COX7B;NDUFA13;NDUFA11;COX7C;MPC2;UQCRFS1;NDUFC2;SDHC;NDUFC1;COX6B1;COX7A2L;NDUFS8;NDUFS7;NDUFS6;NDUFS4;UQCRC1;VDAC3;NDUFS3;NDUFS2;SLC25A4;NDUFB9;NDUFB7;NDUFB10;UQCRB;NDUFB11;NDUFB3;NDUFB1;COX7A2;PDHB;COX5A;UQCRH;CYC1;NDUFV2;NDUFV1;NDUFA8;NDUFA7;NDUFA6;NDUFA5;ATP5PB;NDUFA4;NDUFA3;NDUFA2;NDUFA1;COX6C;COL1A1;COL3A1;COL1A2;UQCRQ;NDUFAB1</t>
  </si>
  <si>
    <t>NDUFB9;NDUFA13;COX7B;NDUFB7;NDUFA11;NDUFB10;UQCRB;NDUFB11;NDUFB3;NDUFB1;COX7A2;COX7C;COX5A;UQCRH;UQCRFS1;CYC1;NDUFV2;NDUFV1;NDUFA8;NDUFA7;NDUFA6;NDUFA5;NDUFA4;NDUFA3;NDUFA2;NDUFA1;NDUFC2;SDHC;NDUFC1;COX6C;COX6B1;COX7A2L;NDUFS8;NDUFS7;UQCRQ;NDUFS6;NDUFS4;NDUFAB1;UQCRC1;NDUFS3;NDUFS2</t>
  </si>
  <si>
    <t>NDUFB9;COX7B;NDUFA13;NDUFB7;NDUFA11;UQCRB;NDUFB10;NDUFB11;NDUFB3;NDUFB1;COX7A2;COX7C;COX5A;UQCRH;PSMB5;UQCRFS1;CYC1;NDUFV2;NDUFV1;NDUFA8;NDUFA7;NDUFA6;NDUFA5;ATP5PB;NDUFA4;NDUFA3;NDUFA2;NDUFA1;NDUFC2;SDHC;NDUFC1;COX6C;COX6B1;COX7A2L;NDUFS8;NDUFS7;UQCRQ;NDUFS6;NDUFAB1;NDUFS4;UQCRC1;VDAC3;NDUFS3;NDUFS2;CALM2;SLC25A4</t>
  </si>
  <si>
    <t>NDUFB9;COX7B;NDUFA13;NDUFB7;NDUFA11;UQCRB;NDUFB10;NDUFB11;NDUFB3;NDUFB1;COX7A2;COX7C;COX5A;UQCRH;PSMB5;UQCRFS1;CYC1;NDUFV2;NDUFV1;NDUFA8;NDUFA7;NDUFA6;NDUFA5;ATP5PB;NDUFA4;NDUFA3;NDUFA2;NDUFA1;NDUFC2;SDHC;NDUFC1;COX6C;COX6B1;COX7A2L;NDUFS8;NDUFS7;UQCRQ;NDUFS6;CSNK2B;NDUFAB1;NDUFS4;UQCRC1;VDAC3;NDUFS3;NDUFS2;SLC25A4</t>
  </si>
  <si>
    <t>NDUFB9;COX7B;NDUFA13;NDUFB7;NDUFA11;UQCRB;NDUFB10;NDUFB11;NDUFB3;NDUFB1;COX7A2;COX7C;COX5A;UQCRH;UQCRFS1;COX14;CYC1;NDUFV2;NDUFV1;NDUFA8;NDUFA7;NDUFA6;NDUFA5;ATP5PB;NDUFA4;NDUFA3;NDUFA2;NDUFA1;NDUFC2;SDHC;NDUFC1;COX6C;COX6B1;COX7A2L;NDUFS8;NDUFS7;UQCRQ;NDUFS6;NDUFAB1;NDUFS4;UQCRC1;NDUFS3;NDUFS2</t>
  </si>
  <si>
    <t>NDUFB9;COX7B;NDUFA13;NDUFB7;NDUFA11;UQCRB;NDUFB10;NDUFB11;NDUFB3;NDUFB1;COX7A2;COX7C;COX5A;UQCRH;PSMB5;UQCRFS1;CYC1;NDUFV2;NDUFV1;NDUFA8;NDUFA7;NDUFA6;NDUFA5;ATP5PB;NDUFA4;NDUFA3;NDUFA2;NDUFA1;NDUFC2;SDHC;NDUFC1;COX6C;COX6B1;COX7A2L;NDUFS8;NDUFS7;UQCRQ;NDUFS6;NDUFAB1;NDUFS4;UQCRC1;VDAC3;NDUFS3;NDUFS2;SLC25A4</t>
  </si>
  <si>
    <t>NDUFB9;COX7B;NDUFA13;NDUFB7;NDUFA11;UQCRB;NDUFB10;NDUFB11;NDUFB3;NDUFB1;COX7A2;COX7C;COX5A;UQCRH;PSMB5;UQCRFS1;CYC1;NDUFV2;NDUFV1;PSENEN;NDUFA8;NDUFA7;NDUFA6;NDUFA5;ATP5PB;NDUFA4;NDUFA3;NDUFA2;NDUFA1;NDUFC2;SDHC;NDUFC1;COX6C;COX6B1;COX7A2L;NDUFS8;NDUFS7;UQCRQ;NDUFS6;CSNK2B;NDUFAB1;NDUFS4;UQCRC1;VDAC3;NDUFS3;NDUFS2;CALM2;SLC25A4</t>
  </si>
  <si>
    <t>NDUFB9;COX7B;NDUFA13;NDUFB7;NDUFA11;UQCRB;NDUFB10;NDUFB11;NDUFB3;NDUFB1;COX7A2;COX7C;COX5A;GABARAP;UQCRH;PSMB5;UQCRFS1;CYC1;NDUFV2;NDUFV1;NDUFA8;NDUFA7;NDUFA6;NDUFA5;ATP5PB;NDUFA4;NDUFA3;NDUFA2;NDUFA1;CHCHD10;NDUFC2;SDHC;NDUFC1;COX6C;COX6B1;COX7A2L;NDUFS8;NDUFS7;UQCRQ;NDUFS6;NDUFAB1;NDUFS4;UQCRC1;NDUFS3;NDUFS2</t>
  </si>
  <si>
    <t>NDUFB9;COX7B;NDUFA13;NDUFB7;NDUFA11;UQCRB;NDUFB10;NDUFB11;NDUFB3;NDUFB1;COX7A2;COX7C;COX5A;GABARAP;UQCRH;PSMB5;UQCRFS1;CYC1;NDUFV2;NDUFV1;NDUFA8;NDUFA7;NDUFA6;NDUFA5;ATP5PB;NDUFA4;NDUFA3;NDUFA2;NDUFA1;NDUFC2;SDHC;NDUFC1;COX6C;COX6B1;COX7A2L;NDUFS8;NDUFS7;UQCRQ;NDUFS6;CSNK2B;NDUFAB1;NDUFS4;UQCRC1;VDAC3;NDUFS3;NDUFS2;CALM2;SLC25A4</t>
  </si>
  <si>
    <t>COX7B;UQCRB;TPM1;COX7A2;COX6C;COX7C;COX5A;UQCRH;COX6B1;COX7A2L;UQCRQ;UQCRC1;UQCRFS1;CYC1</t>
  </si>
  <si>
    <t>GBP5;GBP2</t>
  </si>
  <si>
    <t>TAP1</t>
  </si>
  <si>
    <t>CD274</t>
  </si>
  <si>
    <t>IL-17 signaling pathway</t>
  </si>
  <si>
    <t>CEBPB</t>
  </si>
  <si>
    <t>TNF signaling pathway</t>
  </si>
  <si>
    <t>COL4A1;FN1;THBS4</t>
  </si>
  <si>
    <t>COL4A1;FN1</t>
  </si>
  <si>
    <t>THBS4</t>
  </si>
  <si>
    <t>FN1</t>
  </si>
  <si>
    <t>COL4A1</t>
  </si>
  <si>
    <t>FHL1</t>
  </si>
  <si>
    <t>FN1;THBS4</t>
  </si>
  <si>
    <t>DES;TNNC1;MYL3</t>
  </si>
  <si>
    <t>SLC27A1;ACADL</t>
  </si>
  <si>
    <t>DES;ACTN3</t>
  </si>
  <si>
    <t>TNNC1;MYL3</t>
  </si>
  <si>
    <t>FOS;JAK3</t>
  </si>
  <si>
    <t>FOS;EEF2</t>
  </si>
  <si>
    <t>EIF4B;EIF1</t>
  </si>
  <si>
    <t>Fat digestion and absorption</t>
  </si>
  <si>
    <t>SLC27A1</t>
  </si>
  <si>
    <t>ACADL</t>
  </si>
  <si>
    <t>FOS</t>
  </si>
  <si>
    <t>JAK3;EIF4B</t>
  </si>
  <si>
    <t>T cell receptor signaling pathway</t>
  </si>
  <si>
    <t>Toll-like receptor signaling pathway</t>
  </si>
  <si>
    <t>EEF2</t>
  </si>
  <si>
    <t>Osteoclast differentiation</t>
  </si>
  <si>
    <t>MYL3</t>
  </si>
  <si>
    <t>EIF4B</t>
  </si>
  <si>
    <t>YBX3</t>
  </si>
  <si>
    <t>GBP5</t>
  </si>
  <si>
    <t>TNNC1</t>
  </si>
  <si>
    <t>COL4A1;COL6A1</t>
  </si>
  <si>
    <t>TIMP3;ANK1</t>
  </si>
  <si>
    <t>TFRC</t>
  </si>
  <si>
    <t>Carbohydrate digestion and absorption</t>
  </si>
  <si>
    <t>SLC37A4</t>
  </si>
  <si>
    <t>Hematopoietic cell lineage</t>
  </si>
  <si>
    <t>CXCL14</t>
  </si>
  <si>
    <t>CASQ1</t>
  </si>
  <si>
    <t>TIMP3</t>
  </si>
  <si>
    <t>CISH;CSF2RB;OSMR;JAK3</t>
  </si>
  <si>
    <t>NR4A1;VWF;DDIT4;OSMR;JAK3</t>
  </si>
  <si>
    <t>NFKBIA;CEBPB;BCL3</t>
  </si>
  <si>
    <t>S1PR1;KLF2;GADD45G</t>
  </si>
  <si>
    <t>NFKBIA;CSF2RB;GADD45G</t>
  </si>
  <si>
    <t>NR4A1;MAP3K6;DUSP7;GADD45G</t>
  </si>
  <si>
    <t>NFKBIA;CSF2RB;JAK3;WNT4;GADD45G</t>
  </si>
  <si>
    <t>WNT4;GADD45G</t>
  </si>
  <si>
    <t>NFKBIA;JAK3;GADD45G</t>
  </si>
  <si>
    <t>JAK3;GADD45G</t>
  </si>
  <si>
    <t>Chronic myeloid leukemia</t>
  </si>
  <si>
    <t>NFKBIA;GADD45G</t>
  </si>
  <si>
    <t>NFKBIA;JAK3</t>
  </si>
  <si>
    <t>NFKBIA;CEBPB</t>
  </si>
  <si>
    <t>NFKBIA;BCL3</t>
  </si>
  <si>
    <t>NFKBIA;SLC27A1</t>
  </si>
  <si>
    <t>JAK3;WNT4</t>
  </si>
  <si>
    <t>DDIT4;WNT4</t>
  </si>
  <si>
    <t>NR4A1;WNT4</t>
  </si>
  <si>
    <t>SEMA7A;WNT4</t>
  </si>
  <si>
    <t>CEBPB;GADD45G</t>
  </si>
  <si>
    <t>Mucin type O-glycan biosynthesis</t>
  </si>
  <si>
    <t>B3GNT3</t>
  </si>
  <si>
    <t>Thyroid cancer</t>
  </si>
  <si>
    <t>GADD45G</t>
  </si>
  <si>
    <t>Glycosphingolipid biosynthesis</t>
  </si>
  <si>
    <t>NFKBIA;VWF</t>
  </si>
  <si>
    <t>NFKBIA</t>
  </si>
  <si>
    <t>Endometrial cancer</t>
  </si>
  <si>
    <t>Cytosolic DNA-sensing pathway</t>
  </si>
  <si>
    <t>NR4A1</t>
  </si>
  <si>
    <t>PPP1R1A</t>
  </si>
  <si>
    <t>CSF2RB;OSMR</t>
  </si>
  <si>
    <t>CISH</t>
  </si>
  <si>
    <t>RIG-I-like receptor signaling pathway</t>
  </si>
  <si>
    <t>Melanoma</t>
  </si>
  <si>
    <t>p53 signaling pathway</t>
  </si>
  <si>
    <t>VWF;WNT4</t>
  </si>
  <si>
    <t>VWF</t>
  </si>
  <si>
    <t>DES</t>
  </si>
  <si>
    <t>WNT4</t>
  </si>
  <si>
    <t>MAFB</t>
  </si>
  <si>
    <t>S1PR1</t>
  </si>
  <si>
    <t>KLF2</t>
  </si>
  <si>
    <t>DDIT4</t>
  </si>
  <si>
    <t>PDK4</t>
  </si>
  <si>
    <t>TNXB;COL6A1;HSPG2;THBS4</t>
  </si>
  <si>
    <t>COL3A1;COL12A1;COL6A1;ATP1B1</t>
  </si>
  <si>
    <t>TNXB;MYL2;COL6A1;THBS4</t>
  </si>
  <si>
    <t>AFDN;MMP2;MYL2</t>
  </si>
  <si>
    <t>MYL2;ATP1B1</t>
  </si>
  <si>
    <t>COL3A1;MMP2</t>
  </si>
  <si>
    <t>TNXB;COL6A1;THBS4</t>
  </si>
  <si>
    <t>AFDN;MYL2</t>
  </si>
  <si>
    <t>ATP1B1</t>
  </si>
  <si>
    <t>MMP2;HSPG2</t>
  </si>
  <si>
    <t>AFDN;ATP1B1</t>
  </si>
  <si>
    <t>MYL2;RPS27A</t>
  </si>
  <si>
    <t>MMP2</t>
  </si>
  <si>
    <t>RPS27A</t>
  </si>
  <si>
    <t>AFDN</t>
  </si>
  <si>
    <t>MYL2</t>
  </si>
  <si>
    <t>COL3A1</t>
  </si>
  <si>
    <t>HSPG2</t>
  </si>
  <si>
    <t>SERPINF1</t>
  </si>
  <si>
    <t>TNXB</t>
  </si>
  <si>
    <t>NR4A1;MAP3K6;DUSP7</t>
  </si>
  <si>
    <t>NFKBIA;WNT4</t>
  </si>
  <si>
    <t>TNXB;COL6A1;HSPG2</t>
  </si>
  <si>
    <t>COL12A1;COL6A1;ATP1B1</t>
  </si>
  <si>
    <t>TNXB;MYL2;COL6A1</t>
  </si>
  <si>
    <t>TNXB;COL6A1</t>
  </si>
  <si>
    <t>EnrichR: KEGG Pathway Term</t>
  </si>
  <si>
    <t>Temporal distribution of genes differentially expressed (DEGs) (FDR q-value &lt; 0.05) in the tibialis anterior muscle by KPC pancreatic tumor burden relative to controls in mice with either skeletal muscle-specific FoxP1 knockout (FoxP1SkmKO) or their genetic controls (wild-type, WT) at circadian time (CT) 18, 22, 26, 30, 34, and 38. Additional separate tabs list the KEGG pathways at each time point for WT KPC DEGs and WT KPC DEGs that depend on skeletal muscle expression of FoxP1 for their differential expression.</t>
  </si>
  <si>
    <r>
      <rPr>
        <b/>
        <i/>
        <sz val="12"/>
        <color theme="1"/>
        <rFont val="Calibri"/>
        <family val="2"/>
        <scheme val="minor"/>
      </rPr>
      <t xml:space="preserve">Temporal distribution of DEGs tab: </t>
    </r>
    <r>
      <rPr>
        <sz val="11"/>
        <color theme="1"/>
        <rFont val="Calibri"/>
        <family val="2"/>
        <scheme val="minor"/>
      </rPr>
      <t>This tab separately lists the upregulated (log2 fold change &gt; 0) and downregulated (log2 fold change &lt; 0) DEGs (FDR q &lt; 0.05) in the tibialis anterior muscle of WT KPC vs Control mice and genes that require skeletal muscle expression of FoxP1 to for their differential expression at CT18, 22, 26, 30, 34, and 38. Differential expression analyses were performed on RNA-seq data using the DESeq2 R package.</t>
    </r>
  </si>
  <si>
    <r>
      <t>WT UP KPC v Con CT18, CT22, CT26, CT30, CT34, and CT38 tabs:</t>
    </r>
    <r>
      <rPr>
        <sz val="12"/>
        <color theme="1"/>
        <rFont val="Calibri (Body)"/>
      </rPr>
      <t xml:space="preserve">
</t>
    </r>
    <r>
      <rPr>
        <sz val="11"/>
        <color theme="1"/>
        <rFont val="Calibri (Body)"/>
      </rPr>
      <t xml:space="preserve">These tabs contain the output of the bioinformatic enrichment analysis using EnrichR on DEGs (FDR q &lt; 0.05) upregulated (log2 fold change &gt; 0) in the tibialis anterior muscle of WT KPC compared to WT control mice at each of our 6 circadian time points. </t>
    </r>
  </si>
  <si>
    <r>
      <t>WT DOWN KPC v Con CT18, CT22, CT26, CT30, CT34, and CT38 tabs:</t>
    </r>
    <r>
      <rPr>
        <sz val="12"/>
        <color theme="1"/>
        <rFont val="Calibri (Body)"/>
      </rPr>
      <t xml:space="preserve">
</t>
    </r>
    <r>
      <rPr>
        <sz val="11"/>
        <color theme="1"/>
        <rFont val="Calibri (Body)"/>
      </rPr>
      <t xml:space="preserve">These tabs contain the output of the bioinformatic enrichment analysis using EnrichR on DEGs (FDR q &lt; 0.05) downregulated (log2 fold change &lt; 0) in the tibialis anterior muscle of WT KPC compared to WT control mice at each of our 6 circadian time points. </t>
    </r>
  </si>
  <si>
    <r>
      <t>FoxP1-dep. UP KPC v Con CT18, CT22, CT26, CT30, CT34, and CT38 tabs:</t>
    </r>
    <r>
      <rPr>
        <sz val="12"/>
        <color theme="1"/>
        <rFont val="Calibri (Body)"/>
      </rPr>
      <t xml:space="preserve">
</t>
    </r>
    <r>
      <rPr>
        <sz val="11"/>
        <color theme="1"/>
        <rFont val="Calibri (Body)"/>
      </rPr>
      <t xml:space="preserve">These tabs contain the output of the bioinformatic enrichment analysis using EnrichR on DEGs (FDR q &lt; 0.05) upregulated (log2 fold change &gt; 0) in the tibialis anterior muscle of WT KPC compared to WT control mice that are not upregulated DEGs in FoxP1SkmKO KPC compared to FoxP1SkmKO control mice at each of our 6 circadian time points. </t>
    </r>
  </si>
  <si>
    <r>
      <t>FoxP1-dep. DOWN KPC v Con CT18, CT22, CT26, CT30, CT34, and CT38 tabs:</t>
    </r>
    <r>
      <rPr>
        <sz val="12"/>
        <color theme="1"/>
        <rFont val="Calibri (Body)"/>
      </rPr>
      <t xml:space="preserve">
</t>
    </r>
    <r>
      <rPr>
        <sz val="11"/>
        <color theme="1"/>
        <rFont val="Calibri (Body)"/>
      </rPr>
      <t xml:space="preserve">These tabs contain the output of the bioinformatic enrichment analysis using EnrichR on DEGs (FDR q &lt; 0.05) downregulated (log2 fold change &lt; 0) in the tibialis anterior muscle of WT KPC compared to WT control mice that are not downregulated DEGs in FoxP1SkmKO KPC compared to FoxP1SkmKO control mice at each of our 6 circadian time poin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family val="2"/>
      <scheme val="minor"/>
    </font>
    <font>
      <b/>
      <sz val="11"/>
      <color theme="1"/>
      <name val="Calibri"/>
      <family val="2"/>
      <scheme val="minor"/>
    </font>
    <font>
      <sz val="10"/>
      <color rgb="FF000000"/>
      <name val="Arial Unicode MS"/>
    </font>
    <font>
      <b/>
      <sz val="11"/>
      <color rgb="FFFF0000"/>
      <name val="Calibri"/>
      <family val="2"/>
      <scheme val="minor"/>
    </font>
    <font>
      <b/>
      <vertAlign val="superscript"/>
      <sz val="11"/>
      <color theme="1"/>
      <name val="Calibri"/>
      <family val="2"/>
      <scheme val="minor"/>
    </font>
    <font>
      <b/>
      <i/>
      <sz val="12"/>
      <color theme="1"/>
      <name val="Calibri"/>
      <family val="2"/>
      <scheme val="minor"/>
    </font>
    <font>
      <b/>
      <i/>
      <u/>
      <sz val="12"/>
      <color theme="1"/>
      <name val="Calibri"/>
      <family val="2"/>
      <scheme val="minor"/>
    </font>
    <font>
      <sz val="12"/>
      <color theme="1"/>
      <name val="Calibri (Body)"/>
    </font>
    <font>
      <sz val="11"/>
      <color theme="1"/>
      <name val="Calibri (Body)"/>
    </font>
  </fonts>
  <fills count="3">
    <fill>
      <patternFill patternType="none"/>
    </fill>
    <fill>
      <patternFill patternType="gray125"/>
    </fill>
    <fill>
      <patternFill patternType="solid">
        <fgColor theme="2"/>
        <bgColor indexed="64"/>
      </patternFill>
    </fill>
  </fills>
  <borders count="10">
    <border>
      <left/>
      <right/>
      <top/>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s>
  <cellStyleXfs count="1">
    <xf numFmtId="0" fontId="0" fillId="0" borderId="0"/>
  </cellStyleXfs>
  <cellXfs count="19">
    <xf numFmtId="0" fontId="0" fillId="0" borderId="0" xfId="0"/>
    <xf numFmtId="0" fontId="0" fillId="0" borderId="0" xfId="0" applyAlignment="1">
      <alignment horizontal="center"/>
    </xf>
    <xf numFmtId="0" fontId="2" fillId="0" borderId="0" xfId="0" applyFont="1" applyAlignment="1">
      <alignment vertical="center"/>
    </xf>
    <xf numFmtId="0" fontId="3" fillId="0" borderId="0" xfId="0" applyFont="1"/>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0" fillId="0" borderId="0" xfId="0" applyAlignment="1">
      <alignment horizontal="left"/>
    </xf>
    <xf numFmtId="11" fontId="0" fillId="0" borderId="0" xfId="0" applyNumberFormat="1"/>
    <xf numFmtId="0" fontId="1" fillId="2" borderId="0" xfId="0" applyFont="1" applyFill="1"/>
    <xf numFmtId="0" fontId="5" fillId="0" borderId="0" xfId="0" applyFont="1" applyAlignment="1">
      <alignment wrapText="1"/>
    </xf>
    <xf numFmtId="0" fontId="0" fillId="0" borderId="0" xfId="0" applyAlignment="1">
      <alignment wrapText="1"/>
    </xf>
    <xf numFmtId="0" fontId="6" fillId="0" borderId="0" xfId="0" applyFont="1" applyAlignment="1">
      <alignment wrapText="1"/>
    </xf>
    <xf numFmtId="0" fontId="1" fillId="2" borderId="6" xfId="0" applyFont="1" applyFill="1" applyBorder="1" applyAlignment="1">
      <alignment horizontal="center"/>
    </xf>
    <xf numFmtId="0" fontId="1" fillId="2" borderId="4" xfId="0" applyFont="1" applyFill="1" applyBorder="1" applyAlignment="1">
      <alignment horizontal="center"/>
    </xf>
    <xf numFmtId="0" fontId="1" fillId="2" borderId="8" xfId="0" applyFont="1" applyFill="1" applyBorder="1" applyAlignment="1">
      <alignment horizontal="center"/>
    </xf>
    <xf numFmtId="0" fontId="1" fillId="2" borderId="9" xfId="0" applyFont="1" applyFill="1" applyBorder="1" applyAlignment="1">
      <alignment horizontal="center"/>
    </xf>
    <xf numFmtId="0" fontId="1" fillId="2" borderId="7" xfId="0" applyFont="1" applyFill="1" applyBorder="1" applyAlignment="1">
      <alignment horizontal="center"/>
    </xf>
    <xf numFmtId="0" fontId="1" fillId="2" borderId="5" xfId="0" applyFont="1" applyFill="1" applyBorder="1" applyAlignment="1">
      <alignment horizont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7"/>
  <sheetViews>
    <sheetView tabSelected="1" workbookViewId="0">
      <selection activeCell="A10" sqref="A10"/>
    </sheetView>
  </sheetViews>
  <sheetFormatPr defaultRowHeight="15"/>
  <cols>
    <col min="1" max="1" width="147.140625" customWidth="1"/>
  </cols>
  <sheetData>
    <row r="1" spans="1:2" ht="66.75" customHeight="1">
      <c r="A1" s="10" t="s">
        <v>1533</v>
      </c>
    </row>
    <row r="2" spans="1:2">
      <c r="B2" s="7"/>
    </row>
    <row r="3" spans="1:2" ht="45.75">
      <c r="A3" s="11" t="s">
        <v>1534</v>
      </c>
    </row>
    <row r="4" spans="1:2" ht="45">
      <c r="A4" s="12" t="s">
        <v>1535</v>
      </c>
    </row>
    <row r="5" spans="1:2" ht="45">
      <c r="A5" s="12" t="s">
        <v>1536</v>
      </c>
    </row>
    <row r="6" spans="1:2" ht="59.25">
      <c r="A6" s="12" t="s">
        <v>1537</v>
      </c>
    </row>
    <row r="7" spans="1:2" ht="59.25">
      <c r="A7" s="12" t="s">
        <v>1538</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23"/>
  <sheetViews>
    <sheetView workbookViewId="0">
      <selection activeCell="B1" sqref="B1:B1048576"/>
    </sheetView>
  </sheetViews>
  <sheetFormatPr defaultRowHeight="15"/>
  <cols>
    <col min="1" max="1" width="39.140625" bestFit="1" customWidth="1"/>
    <col min="2" max="2" width="12" bestFit="1" customWidth="1"/>
    <col min="3" max="3" width="16.28515625" bestFit="1" customWidth="1"/>
    <col min="4" max="4" width="12" bestFit="1" customWidth="1"/>
    <col min="5" max="5" width="15.5703125" bestFit="1" customWidth="1"/>
    <col min="6" max="6" width="13.140625" bestFit="1" customWidth="1"/>
  </cols>
  <sheetData>
    <row r="1" spans="1:6">
      <c r="A1" s="9" t="s">
        <v>1532</v>
      </c>
      <c r="B1" t="s">
        <v>851</v>
      </c>
      <c r="C1" t="s">
        <v>852</v>
      </c>
      <c r="D1" t="s">
        <v>853</v>
      </c>
      <c r="E1" t="s">
        <v>854</v>
      </c>
      <c r="F1" t="s">
        <v>855</v>
      </c>
    </row>
    <row r="2" spans="1:6">
      <c r="A2" t="s">
        <v>936</v>
      </c>
      <c r="B2">
        <v>7.8846591208393806E-3</v>
      </c>
      <c r="C2">
        <v>0.14179884552793101</v>
      </c>
      <c r="D2">
        <v>17.761583445793899</v>
      </c>
      <c r="E2">
        <v>86.016440894203797</v>
      </c>
      <c r="F2" t="s">
        <v>937</v>
      </c>
    </row>
    <row r="3" spans="1:6">
      <c r="A3" t="s">
        <v>938</v>
      </c>
      <c r="B3">
        <v>2.1786548882167901E-2</v>
      </c>
      <c r="C3">
        <v>0.14179884552793101</v>
      </c>
      <c r="D3">
        <v>51.153846153846096</v>
      </c>
      <c r="E3">
        <v>195.73827523435401</v>
      </c>
      <c r="F3" t="s">
        <v>939</v>
      </c>
    </row>
    <row r="4" spans="1:6">
      <c r="A4" t="s">
        <v>940</v>
      </c>
      <c r="B4">
        <v>2.3403019175517199E-2</v>
      </c>
      <c r="C4">
        <v>0.14179884552793101</v>
      </c>
      <c r="D4">
        <v>47.492857142857098</v>
      </c>
      <c r="E4">
        <v>178.33046577189299</v>
      </c>
      <c r="F4" t="s">
        <v>939</v>
      </c>
    </row>
    <row r="5" spans="1:6">
      <c r="A5" t="s">
        <v>941</v>
      </c>
      <c r="B5">
        <v>3.7842362503763799E-2</v>
      </c>
      <c r="C5">
        <v>0.14179884552793101</v>
      </c>
      <c r="D5">
        <v>28.869565217391301</v>
      </c>
      <c r="E5">
        <v>94.528370965353801</v>
      </c>
      <c r="F5" t="s">
        <v>942</v>
      </c>
    </row>
    <row r="6" spans="1:6">
      <c r="A6" t="s">
        <v>895</v>
      </c>
      <c r="B6">
        <v>4.6833951764574298E-2</v>
      </c>
      <c r="C6">
        <v>0.14179884552793101</v>
      </c>
      <c r="D6">
        <v>23.143023255813901</v>
      </c>
      <c r="E6">
        <v>70.8441932950482</v>
      </c>
      <c r="F6" t="s">
        <v>943</v>
      </c>
    </row>
    <row r="7" spans="1:6">
      <c r="A7" t="s">
        <v>944</v>
      </c>
      <c r="B7">
        <v>4.7360482192367798E-2</v>
      </c>
      <c r="C7">
        <v>0.14179884552793101</v>
      </c>
      <c r="D7">
        <v>22.8758620689655</v>
      </c>
      <c r="E7">
        <v>69.770626855334996</v>
      </c>
      <c r="F7" t="s">
        <v>945</v>
      </c>
    </row>
    <row r="8" spans="1:6">
      <c r="A8" t="s">
        <v>897</v>
      </c>
      <c r="B8">
        <v>4.8412749916354601E-2</v>
      </c>
      <c r="C8">
        <v>0.14179884552793101</v>
      </c>
      <c r="D8">
        <v>22.3595505617977</v>
      </c>
      <c r="E8">
        <v>67.704541832969198</v>
      </c>
      <c r="F8" t="s">
        <v>943</v>
      </c>
    </row>
    <row r="9" spans="1:6">
      <c r="A9" t="s">
        <v>898</v>
      </c>
      <c r="B9">
        <v>5.1563216555611399E-2</v>
      </c>
      <c r="C9">
        <v>0.14179884552793101</v>
      </c>
      <c r="D9">
        <v>20.941052631578899</v>
      </c>
      <c r="E9">
        <v>62.089105274558101</v>
      </c>
      <c r="F9" t="s">
        <v>943</v>
      </c>
    </row>
    <row r="10" spans="1:6">
      <c r="A10" t="s">
        <v>946</v>
      </c>
      <c r="B10">
        <v>7.5403578794318998E-2</v>
      </c>
      <c r="C10">
        <v>0.15718379117452899</v>
      </c>
      <c r="D10">
        <v>14.0765957446808</v>
      </c>
      <c r="E10">
        <v>36.386599955567803</v>
      </c>
      <c r="F10" t="s">
        <v>945</v>
      </c>
    </row>
    <row r="11" spans="1:6">
      <c r="A11" t="s">
        <v>900</v>
      </c>
      <c r="B11">
        <v>7.9493671003983704E-2</v>
      </c>
      <c r="C11">
        <v>0.15718379117452899</v>
      </c>
      <c r="D11">
        <v>13.315436241610699</v>
      </c>
      <c r="E11">
        <v>33.715721443485201</v>
      </c>
      <c r="F11" t="s">
        <v>943</v>
      </c>
    </row>
    <row r="12" spans="1:6">
      <c r="A12" t="s">
        <v>883</v>
      </c>
      <c r="B12">
        <v>8.0513620667320096E-2</v>
      </c>
      <c r="C12">
        <v>0.15718379117452899</v>
      </c>
      <c r="D12">
        <v>13.137748344370801</v>
      </c>
      <c r="E12">
        <v>33.098309190451801</v>
      </c>
      <c r="F12" t="s">
        <v>945</v>
      </c>
    </row>
    <row r="13" spans="1:6">
      <c r="A13" t="s">
        <v>947</v>
      </c>
      <c r="B13">
        <v>8.9141801944680701E-2</v>
      </c>
      <c r="C13">
        <v>0.15718379117452899</v>
      </c>
      <c r="D13">
        <v>11.7982142857142</v>
      </c>
      <c r="E13">
        <v>28.522500371069999</v>
      </c>
      <c r="F13" t="s">
        <v>945</v>
      </c>
    </row>
    <row r="14" spans="1:6">
      <c r="A14" t="s">
        <v>948</v>
      </c>
      <c r="B14">
        <v>0.10319260367144301</v>
      </c>
      <c r="C14">
        <v>0.15718379117452899</v>
      </c>
      <c r="D14">
        <v>10.098469387755101</v>
      </c>
      <c r="E14">
        <v>22.935220530974199</v>
      </c>
      <c r="F14" t="s">
        <v>945</v>
      </c>
    </row>
    <row r="15" spans="1:6">
      <c r="A15" t="s">
        <v>949</v>
      </c>
      <c r="B15">
        <v>0.10518369495092</v>
      </c>
      <c r="C15">
        <v>0.15718379117452899</v>
      </c>
      <c r="D15">
        <v>9.8945000000000007</v>
      </c>
      <c r="E15">
        <v>22.282878859952699</v>
      </c>
      <c r="F15" t="s">
        <v>950</v>
      </c>
    </row>
    <row r="16" spans="1:6">
      <c r="A16" t="s">
        <v>951</v>
      </c>
      <c r="B16">
        <v>0.107170766709906</v>
      </c>
      <c r="C16">
        <v>0.15718379117452899</v>
      </c>
      <c r="D16">
        <v>9.6985294117646994</v>
      </c>
      <c r="E16">
        <v>21.660033820099098</v>
      </c>
      <c r="F16" t="s">
        <v>950</v>
      </c>
    </row>
    <row r="17" spans="1:6">
      <c r="A17" t="s">
        <v>891</v>
      </c>
      <c r="B17">
        <v>0.12876534734289899</v>
      </c>
      <c r="C17">
        <v>0.177052352596486</v>
      </c>
      <c r="D17">
        <v>7.9600806451612902</v>
      </c>
      <c r="E17">
        <v>16.316283112788899</v>
      </c>
      <c r="F17" t="s">
        <v>945</v>
      </c>
    </row>
    <row r="18" spans="1:6">
      <c r="A18" t="s">
        <v>952</v>
      </c>
      <c r="B18">
        <v>0.14034302989488201</v>
      </c>
      <c r="C18">
        <v>0.18067095059406901</v>
      </c>
      <c r="D18">
        <v>7.2488970588235198</v>
      </c>
      <c r="E18">
        <v>14.234410080256</v>
      </c>
      <c r="F18" t="s">
        <v>945</v>
      </c>
    </row>
    <row r="19" spans="1:6">
      <c r="A19" t="s">
        <v>892</v>
      </c>
      <c r="B19">
        <v>0.15035857652347301</v>
      </c>
      <c r="C19">
        <v>0.18067095059406901</v>
      </c>
      <c r="D19">
        <v>6.72218430034129</v>
      </c>
      <c r="E19">
        <v>12.736739904956201</v>
      </c>
      <c r="F19" t="s">
        <v>950</v>
      </c>
    </row>
    <row r="20" spans="1:6">
      <c r="A20" t="s">
        <v>953</v>
      </c>
      <c r="B20">
        <v>0.156034002785787</v>
      </c>
      <c r="C20">
        <v>0.18067095059406901</v>
      </c>
      <c r="D20">
        <v>6.4537704918032697</v>
      </c>
      <c r="E20">
        <v>11.989048943682301</v>
      </c>
      <c r="F20" t="s">
        <v>945</v>
      </c>
    </row>
    <row r="21" spans="1:6">
      <c r="A21" t="s">
        <v>954</v>
      </c>
      <c r="B21">
        <v>0.182982472559231</v>
      </c>
      <c r="C21">
        <v>0.194090901146173</v>
      </c>
      <c r="D21">
        <v>5.4066115702479296</v>
      </c>
      <c r="E21">
        <v>9.1823993680031908</v>
      </c>
      <c r="F21" t="s">
        <v>945</v>
      </c>
    </row>
    <row r="22" spans="1:6">
      <c r="A22" t="s">
        <v>917</v>
      </c>
      <c r="B22">
        <v>0.18526858745770999</v>
      </c>
      <c r="C22">
        <v>0.194090901146173</v>
      </c>
      <c r="D22">
        <v>5.3317934782608596</v>
      </c>
      <c r="E22">
        <v>8.9891301910263408</v>
      </c>
      <c r="F22" t="s">
        <v>945</v>
      </c>
    </row>
    <row r="23" spans="1:6">
      <c r="A23" t="s">
        <v>902</v>
      </c>
      <c r="B23">
        <v>0.232386325553362</v>
      </c>
      <c r="C23">
        <v>0.232386325553362</v>
      </c>
      <c r="D23">
        <v>4.1170886075949298</v>
      </c>
      <c r="E23">
        <v>6.00829012254251</v>
      </c>
      <c r="F23" t="s">
        <v>94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202"/>
  <sheetViews>
    <sheetView workbookViewId="0">
      <selection activeCell="D15" sqref="D15"/>
    </sheetView>
  </sheetViews>
  <sheetFormatPr defaultRowHeight="15"/>
  <cols>
    <col min="1" max="1" width="54.140625" bestFit="1" customWidth="1"/>
    <col min="2" max="2" width="12" bestFit="1" customWidth="1"/>
    <col min="3" max="3" width="16.28515625" bestFit="1" customWidth="1"/>
    <col min="4" max="4" width="12" bestFit="1" customWidth="1"/>
    <col min="5" max="5" width="15.5703125" bestFit="1" customWidth="1"/>
    <col min="6" max="6" width="77.28515625" bestFit="1" customWidth="1"/>
  </cols>
  <sheetData>
    <row r="1" spans="1:6">
      <c r="A1" s="9" t="s">
        <v>1532</v>
      </c>
      <c r="B1" t="s">
        <v>851</v>
      </c>
      <c r="C1" t="s">
        <v>852</v>
      </c>
      <c r="D1" t="s">
        <v>853</v>
      </c>
      <c r="E1" t="s">
        <v>854</v>
      </c>
      <c r="F1" t="s">
        <v>855</v>
      </c>
    </row>
    <row r="2" spans="1:6">
      <c r="A2" t="s">
        <v>955</v>
      </c>
      <c r="B2" s="8">
        <v>1.9503561192105199E-8</v>
      </c>
      <c r="C2" s="8">
        <v>3.9202157996131396E-6</v>
      </c>
      <c r="D2">
        <v>11.5362116991643</v>
      </c>
      <c r="E2">
        <v>204.79854507297</v>
      </c>
      <c r="F2" t="s">
        <v>956</v>
      </c>
    </row>
    <row r="3" spans="1:6">
      <c r="A3" t="s">
        <v>957</v>
      </c>
      <c r="B3" s="8">
        <v>4.9553352062120001E-5</v>
      </c>
      <c r="C3">
        <v>3.32007458816204E-3</v>
      </c>
      <c r="D3">
        <v>4.7429809435380399</v>
      </c>
      <c r="E3">
        <v>47.0146119635952</v>
      </c>
      <c r="F3" t="s">
        <v>958</v>
      </c>
    </row>
    <row r="4" spans="1:6">
      <c r="A4" t="s">
        <v>959</v>
      </c>
      <c r="B4" s="8">
        <v>4.9553352062120001E-5</v>
      </c>
      <c r="C4">
        <v>3.32007458816204E-3</v>
      </c>
      <c r="D4">
        <v>4.7429809435380399</v>
      </c>
      <c r="E4">
        <v>47.0146119635952</v>
      </c>
      <c r="F4" t="s">
        <v>960</v>
      </c>
    </row>
    <row r="5" spans="1:6">
      <c r="A5" t="s">
        <v>961</v>
      </c>
      <c r="B5" s="8">
        <v>1.42257531043352E-4</v>
      </c>
      <c r="C5">
        <v>6.2751464111591299E-3</v>
      </c>
      <c r="D5">
        <v>4.1754874651810496</v>
      </c>
      <c r="E5">
        <v>36.985931600368701</v>
      </c>
      <c r="F5" t="s">
        <v>962</v>
      </c>
    </row>
    <row r="6" spans="1:6">
      <c r="A6" t="s">
        <v>963</v>
      </c>
      <c r="B6" s="8">
        <v>1.5609816943181899E-4</v>
      </c>
      <c r="C6">
        <v>6.2751464111591299E-3</v>
      </c>
      <c r="D6">
        <v>5.0203329811234498</v>
      </c>
      <c r="E6">
        <v>44.003346384201102</v>
      </c>
      <c r="F6" t="s">
        <v>964</v>
      </c>
    </row>
    <row r="7" spans="1:6">
      <c r="A7" t="s">
        <v>899</v>
      </c>
      <c r="B7" s="8">
        <v>4.21574735419563E-4</v>
      </c>
      <c r="C7">
        <v>1.41227536365553E-2</v>
      </c>
      <c r="D7">
        <v>4.3446280174119503</v>
      </c>
      <c r="E7">
        <v>33.764335237695001</v>
      </c>
      <c r="F7" t="s">
        <v>965</v>
      </c>
    </row>
    <row r="8" spans="1:6">
      <c r="A8" t="s">
        <v>966</v>
      </c>
      <c r="B8">
        <v>1.03347561053271E-3</v>
      </c>
      <c r="C8">
        <v>2.9675513959582098E-2</v>
      </c>
      <c r="D8">
        <v>3.7984331717451498</v>
      </c>
      <c r="E8">
        <v>26.1135738820848</v>
      </c>
      <c r="F8" t="s">
        <v>967</v>
      </c>
    </row>
    <row r="9" spans="1:6">
      <c r="A9" t="s">
        <v>949</v>
      </c>
      <c r="B9">
        <v>1.3490993541982999E-3</v>
      </c>
      <c r="C9">
        <v>3.3896121274232402E-2</v>
      </c>
      <c r="D9">
        <v>3.1350241900014599</v>
      </c>
      <c r="E9">
        <v>20.717236955172901</v>
      </c>
      <c r="F9" t="s">
        <v>968</v>
      </c>
    </row>
    <row r="10" spans="1:6">
      <c r="A10" t="s">
        <v>969</v>
      </c>
      <c r="B10">
        <v>2.0049524884843601E-3</v>
      </c>
      <c r="C10">
        <v>4.4777272242817398E-2</v>
      </c>
      <c r="D10">
        <v>4.9615384615384599</v>
      </c>
      <c r="E10">
        <v>30.8217463091421</v>
      </c>
      <c r="F10" t="s">
        <v>970</v>
      </c>
    </row>
    <row r="11" spans="1:6">
      <c r="A11" t="s">
        <v>971</v>
      </c>
      <c r="B11">
        <v>3.9556146078189797E-3</v>
      </c>
      <c r="C11">
        <v>7.2901745251496994E-2</v>
      </c>
      <c r="D11">
        <v>3.7286365000136299</v>
      </c>
      <c r="E11">
        <v>20.629126223989399</v>
      </c>
      <c r="F11" t="s">
        <v>972</v>
      </c>
    </row>
    <row r="12" spans="1:6">
      <c r="A12" t="s">
        <v>901</v>
      </c>
      <c r="B12">
        <v>3.98964775008192E-3</v>
      </c>
      <c r="C12">
        <v>7.2901745251496994E-2</v>
      </c>
      <c r="D12">
        <v>3.0724779971247198</v>
      </c>
      <c r="E12">
        <v>16.972529254760001</v>
      </c>
      <c r="F12" t="s">
        <v>973</v>
      </c>
    </row>
    <row r="13" spans="1:6">
      <c r="A13" t="s">
        <v>974</v>
      </c>
      <c r="B13">
        <v>4.7013034257426698E-3</v>
      </c>
      <c r="C13">
        <v>7.4694854178330702E-2</v>
      </c>
      <c r="D13">
        <v>6.4901473753932697</v>
      </c>
      <c r="E13">
        <v>34.786641411379499</v>
      </c>
      <c r="F13" t="s">
        <v>975</v>
      </c>
    </row>
    <row r="14" spans="1:6">
      <c r="A14" t="s">
        <v>951</v>
      </c>
      <c r="B14">
        <v>4.9963846670307696E-3</v>
      </c>
      <c r="C14">
        <v>7.4694854178330702E-2</v>
      </c>
      <c r="D14">
        <v>2.7685185185185102</v>
      </c>
      <c r="E14">
        <v>14.6704922936065</v>
      </c>
      <c r="F14" t="s">
        <v>976</v>
      </c>
    </row>
    <row r="15" spans="1:6">
      <c r="A15" t="s">
        <v>913</v>
      </c>
      <c r="B15">
        <v>5.2026266591872102E-3</v>
      </c>
      <c r="C15">
        <v>7.4694854178330702E-2</v>
      </c>
      <c r="D15">
        <v>3.1913239206056798</v>
      </c>
      <c r="E15">
        <v>16.781869334623199</v>
      </c>
      <c r="F15" t="s">
        <v>977</v>
      </c>
    </row>
    <row r="16" spans="1:6">
      <c r="A16" t="s">
        <v>897</v>
      </c>
      <c r="B16">
        <v>6.5120468449338499E-3</v>
      </c>
      <c r="C16">
        <v>8.7261427722113705E-2</v>
      </c>
      <c r="D16">
        <v>3.8355572998430101</v>
      </c>
      <c r="E16">
        <v>19.308584590301699</v>
      </c>
      <c r="F16" t="s">
        <v>978</v>
      </c>
    </row>
    <row r="17" spans="1:6">
      <c r="A17" t="s">
        <v>932</v>
      </c>
      <c r="B17">
        <v>7.00068393915723E-3</v>
      </c>
      <c r="C17">
        <v>8.7946091985662694E-2</v>
      </c>
      <c r="D17">
        <v>3.3306272702893698</v>
      </c>
      <c r="E17">
        <v>16.525731295667999</v>
      </c>
      <c r="F17" t="s">
        <v>979</v>
      </c>
    </row>
    <row r="18" spans="1:6">
      <c r="A18" t="s">
        <v>980</v>
      </c>
      <c r="B18">
        <v>8.0301505275104292E-3</v>
      </c>
      <c r="C18">
        <v>9.4944720942917504E-2</v>
      </c>
      <c r="D18">
        <v>2.9492166805418898</v>
      </c>
      <c r="E18">
        <v>14.2286492509291</v>
      </c>
      <c r="F18" t="s">
        <v>981</v>
      </c>
    </row>
    <row r="19" spans="1:6">
      <c r="A19" t="s">
        <v>982</v>
      </c>
      <c r="B19">
        <v>1.17285957886202E-2</v>
      </c>
      <c r="C19">
        <v>0.12659217144204399</v>
      </c>
      <c r="D19">
        <v>3.35405219780219</v>
      </c>
      <c r="E19">
        <v>14.9111948293325</v>
      </c>
      <c r="F19" t="s">
        <v>983</v>
      </c>
    </row>
    <row r="20" spans="1:6">
      <c r="A20" t="s">
        <v>984</v>
      </c>
      <c r="B20">
        <v>1.1966424166163401E-2</v>
      </c>
      <c r="C20">
        <v>0.12659217144204399</v>
      </c>
      <c r="D20">
        <v>2.9850015304560702</v>
      </c>
      <c r="E20">
        <v>13.210573626290399</v>
      </c>
      <c r="F20" t="s">
        <v>985</v>
      </c>
    </row>
    <row r="21" spans="1:6">
      <c r="A21" t="s">
        <v>912</v>
      </c>
      <c r="B21">
        <v>1.55042522741793E-2</v>
      </c>
      <c r="C21">
        <v>0.151305752590256</v>
      </c>
      <c r="D21">
        <v>2.8268812527185698</v>
      </c>
      <c r="E21">
        <v>11.7785991951821</v>
      </c>
      <c r="F21" t="s">
        <v>986</v>
      </c>
    </row>
    <row r="22" spans="1:6">
      <c r="A22" t="s">
        <v>919</v>
      </c>
      <c r="B22">
        <v>1.5859000692915199E-2</v>
      </c>
      <c r="C22">
        <v>0.151305752590256</v>
      </c>
      <c r="D22">
        <v>3.1249866638216099</v>
      </c>
      <c r="E22">
        <v>12.950001212052699</v>
      </c>
      <c r="F22" t="s">
        <v>987</v>
      </c>
    </row>
    <row r="23" spans="1:6">
      <c r="A23" t="s">
        <v>988</v>
      </c>
      <c r="B23">
        <v>1.6560828641719601E-2</v>
      </c>
      <c r="C23">
        <v>0.151305752590256</v>
      </c>
      <c r="D23">
        <v>4.3673469387755102</v>
      </c>
      <c r="E23">
        <v>17.909245506132802</v>
      </c>
      <c r="F23" t="s">
        <v>989</v>
      </c>
    </row>
    <row r="24" spans="1:6">
      <c r="A24" t="s">
        <v>892</v>
      </c>
      <c r="B24">
        <v>2.1531230058044599E-2</v>
      </c>
      <c r="C24">
        <v>0.18816422789856399</v>
      </c>
      <c r="D24">
        <v>2.09471736370168</v>
      </c>
      <c r="E24">
        <v>8.0400506744126599</v>
      </c>
      <c r="F24" t="s">
        <v>990</v>
      </c>
    </row>
    <row r="25" spans="1:6">
      <c r="A25" t="s">
        <v>991</v>
      </c>
      <c r="B25">
        <v>3.2799673672826803E-2</v>
      </c>
      <c r="C25">
        <v>0.26171003269610399</v>
      </c>
      <c r="D25">
        <v>1.8904243849847999</v>
      </c>
      <c r="E25">
        <v>6.4602166532798204</v>
      </c>
      <c r="F25" t="s">
        <v>992</v>
      </c>
    </row>
    <row r="26" spans="1:6">
      <c r="A26" t="s">
        <v>898</v>
      </c>
      <c r="B26">
        <v>3.2876612721745302E-2</v>
      </c>
      <c r="C26">
        <v>0.26171003269610399</v>
      </c>
      <c r="D26">
        <v>2.9412915851272001</v>
      </c>
      <c r="E26">
        <v>10.0444923316429</v>
      </c>
      <c r="F26" t="s">
        <v>993</v>
      </c>
    </row>
    <row r="27" spans="1:6">
      <c r="A27" t="s">
        <v>994</v>
      </c>
      <c r="B27">
        <v>3.51142454411233E-2</v>
      </c>
      <c r="C27">
        <v>0.26171003269610399</v>
      </c>
      <c r="D27">
        <v>2.5720879120879099</v>
      </c>
      <c r="E27">
        <v>8.6143040583871695</v>
      </c>
      <c r="F27" t="s">
        <v>995</v>
      </c>
    </row>
    <row r="28" spans="1:6">
      <c r="A28" t="s">
        <v>916</v>
      </c>
      <c r="B28">
        <v>3.5155079018879702E-2</v>
      </c>
      <c r="C28">
        <v>0.26171003269610399</v>
      </c>
      <c r="D28">
        <v>2.0936431989063502</v>
      </c>
      <c r="E28">
        <v>7.0094884865889204</v>
      </c>
      <c r="F28" t="s">
        <v>996</v>
      </c>
    </row>
    <row r="29" spans="1:6">
      <c r="A29" t="s">
        <v>997</v>
      </c>
      <c r="B29">
        <v>3.89458413639895E-2</v>
      </c>
      <c r="C29">
        <v>0.27957550407721099</v>
      </c>
      <c r="D29">
        <v>3.2896174863387899</v>
      </c>
      <c r="E29">
        <v>10.676727514352001</v>
      </c>
      <c r="F29" t="s">
        <v>998</v>
      </c>
    </row>
    <row r="30" spans="1:6">
      <c r="A30" t="s">
        <v>999</v>
      </c>
      <c r="B30">
        <v>5.03588239530137E-2</v>
      </c>
      <c r="C30">
        <v>0.34903874532950901</v>
      </c>
      <c r="D30">
        <v>3.8123783573374799</v>
      </c>
      <c r="E30">
        <v>11.393603135721801</v>
      </c>
      <c r="F30" t="s">
        <v>1000</v>
      </c>
    </row>
    <row r="31" spans="1:6">
      <c r="A31" t="s">
        <v>1001</v>
      </c>
      <c r="B31">
        <v>5.3160397408685299E-2</v>
      </c>
      <c r="C31">
        <v>0.353157222199594</v>
      </c>
      <c r="D31">
        <v>3.72352829351752</v>
      </c>
      <c r="E31">
        <v>10.9264762095438</v>
      </c>
      <c r="F31" t="s">
        <v>1002</v>
      </c>
    </row>
    <row r="32" spans="1:6">
      <c r="A32" t="s">
        <v>909</v>
      </c>
      <c r="B32">
        <v>5.4467034269589203E-2</v>
      </c>
      <c r="C32">
        <v>0.353157222199594</v>
      </c>
      <c r="D32">
        <v>2.9279137660004402</v>
      </c>
      <c r="E32">
        <v>8.5206964598295798</v>
      </c>
      <c r="F32" t="s">
        <v>1003</v>
      </c>
    </row>
    <row r="33" spans="1:6">
      <c r="A33" t="s">
        <v>1004</v>
      </c>
      <c r="B33">
        <v>6.6605068752773902E-2</v>
      </c>
      <c r="C33">
        <v>0.41836308810336098</v>
      </c>
      <c r="D33">
        <v>2.0268781177872</v>
      </c>
      <c r="E33">
        <v>5.4907613321645297</v>
      </c>
      <c r="F33" t="s">
        <v>1005</v>
      </c>
    </row>
    <row r="34" spans="1:6">
      <c r="A34" t="s">
        <v>1006</v>
      </c>
      <c r="B34">
        <v>7.0255765648936999E-2</v>
      </c>
      <c r="C34">
        <v>0.42792148167988903</v>
      </c>
      <c r="D34">
        <v>2.3451093487142498</v>
      </c>
      <c r="E34">
        <v>6.2277026403298796</v>
      </c>
      <c r="F34" t="s">
        <v>1007</v>
      </c>
    </row>
    <row r="35" spans="1:6">
      <c r="A35" t="s">
        <v>917</v>
      </c>
      <c r="B35">
        <v>8.2783106911362703E-2</v>
      </c>
      <c r="C35">
        <v>0.489394249681879</v>
      </c>
      <c r="D35">
        <v>1.64946079270475</v>
      </c>
      <c r="E35">
        <v>4.1096831291740701</v>
      </c>
      <c r="F35" t="s">
        <v>1008</v>
      </c>
    </row>
    <row r="36" spans="1:6">
      <c r="A36" t="s">
        <v>1009</v>
      </c>
      <c r="B36">
        <v>8.8464895231673196E-2</v>
      </c>
      <c r="C36">
        <v>0.50804125547332302</v>
      </c>
      <c r="D36">
        <v>2.45499654544312</v>
      </c>
      <c r="E36">
        <v>5.9537335703191498</v>
      </c>
      <c r="F36" t="s">
        <v>1010</v>
      </c>
    </row>
    <row r="37" spans="1:6">
      <c r="A37" t="s">
        <v>1011</v>
      </c>
      <c r="B37">
        <v>9.3997392088464707E-2</v>
      </c>
      <c r="C37">
        <v>0.52093643416698598</v>
      </c>
      <c r="D37">
        <v>2.3995824891017299</v>
      </c>
      <c r="E37">
        <v>5.6737845783988003</v>
      </c>
      <c r="F37" t="s">
        <v>1012</v>
      </c>
    </row>
    <row r="38" spans="1:6">
      <c r="A38" t="s">
        <v>1013</v>
      </c>
      <c r="B38">
        <v>9.5893771463574501E-2</v>
      </c>
      <c r="C38">
        <v>0.52093643416698598</v>
      </c>
      <c r="D38">
        <v>2.8572401712728599</v>
      </c>
      <c r="E38">
        <v>6.69884028991902</v>
      </c>
      <c r="F38" t="s">
        <v>1014</v>
      </c>
    </row>
    <row r="39" spans="1:6">
      <c r="A39" t="s">
        <v>1015</v>
      </c>
      <c r="B39">
        <v>9.9627231680444794E-2</v>
      </c>
      <c r="C39">
        <v>0.52697562020445798</v>
      </c>
      <c r="D39">
        <v>2.8069697404273599</v>
      </c>
      <c r="E39">
        <v>6.4737697256219597</v>
      </c>
      <c r="F39" t="s">
        <v>1016</v>
      </c>
    </row>
    <row r="40" spans="1:6">
      <c r="A40" t="s">
        <v>874</v>
      </c>
      <c r="B40">
        <v>0.10553805110052</v>
      </c>
      <c r="C40">
        <v>0.53194783145255997</v>
      </c>
      <c r="D40">
        <v>2.2959045772372</v>
      </c>
      <c r="E40">
        <v>5.1627632389741196</v>
      </c>
      <c r="F40" t="s">
        <v>1017</v>
      </c>
    </row>
    <row r="41" spans="1:6">
      <c r="A41" t="s">
        <v>1018</v>
      </c>
      <c r="B41">
        <v>0.105860264965683</v>
      </c>
      <c r="C41">
        <v>0.53194783145255997</v>
      </c>
      <c r="D41">
        <v>3.8047360248447202</v>
      </c>
      <c r="E41">
        <v>8.5440495609970206</v>
      </c>
      <c r="F41" t="s">
        <v>1019</v>
      </c>
    </row>
    <row r="42" spans="1:6">
      <c r="A42" t="s">
        <v>1020</v>
      </c>
      <c r="B42">
        <v>0.10851962044878601</v>
      </c>
      <c r="C42">
        <v>0.53201082220014695</v>
      </c>
      <c r="D42">
        <v>2.2713637949075598</v>
      </c>
      <c r="E42">
        <v>5.0442998842515197</v>
      </c>
      <c r="F42" t="s">
        <v>1021</v>
      </c>
    </row>
    <row r="43" spans="1:6">
      <c r="A43" t="s">
        <v>858</v>
      </c>
      <c r="B43">
        <v>0.111833685607492</v>
      </c>
      <c r="C43">
        <v>0.53520406683585697</v>
      </c>
      <c r="D43">
        <v>3.6733508245877</v>
      </c>
      <c r="E43">
        <v>8.0473656264956208</v>
      </c>
      <c r="F43" t="s">
        <v>1022</v>
      </c>
    </row>
    <row r="44" spans="1:6">
      <c r="A44" t="s">
        <v>1023</v>
      </c>
      <c r="B44">
        <v>0.115124692315828</v>
      </c>
      <c r="C44">
        <v>0.53814100361585004</v>
      </c>
      <c r="D44">
        <v>2.6223701255192702</v>
      </c>
      <c r="E44">
        <v>5.66888097124487</v>
      </c>
      <c r="F44" t="s">
        <v>1024</v>
      </c>
    </row>
    <row r="45" spans="1:6">
      <c r="A45" t="s">
        <v>1025</v>
      </c>
      <c r="B45">
        <v>0.136982942884395</v>
      </c>
      <c r="C45">
        <v>0.62576298908553396</v>
      </c>
      <c r="D45">
        <v>2.0719401559764399</v>
      </c>
      <c r="E45">
        <v>4.11880748523979</v>
      </c>
      <c r="F45" t="s">
        <v>1026</v>
      </c>
    </row>
    <row r="46" spans="1:6">
      <c r="A46" t="s">
        <v>900</v>
      </c>
      <c r="B46">
        <v>0.145954499944706</v>
      </c>
      <c r="C46">
        <v>0.65193009975302296</v>
      </c>
      <c r="D46">
        <v>1.8408124704770901</v>
      </c>
      <c r="E46">
        <v>3.5425706113278399</v>
      </c>
      <c r="F46" t="s">
        <v>1027</v>
      </c>
    </row>
    <row r="47" spans="1:6">
      <c r="A47" t="s">
        <v>1028</v>
      </c>
      <c r="B47">
        <v>0.160560036272752</v>
      </c>
      <c r="C47">
        <v>0.70157754980050502</v>
      </c>
      <c r="D47">
        <v>1.7789954337899501</v>
      </c>
      <c r="E47">
        <v>3.2539380411269199</v>
      </c>
      <c r="F47" t="s">
        <v>1029</v>
      </c>
    </row>
    <row r="48" spans="1:6">
      <c r="A48" t="s">
        <v>902</v>
      </c>
      <c r="B48">
        <v>0.17246920586595099</v>
      </c>
      <c r="C48">
        <v>0.73758107189481503</v>
      </c>
      <c r="D48">
        <v>1.3876226214751901</v>
      </c>
      <c r="E48">
        <v>2.4387975097701702</v>
      </c>
      <c r="F48" t="s">
        <v>1030</v>
      </c>
    </row>
    <row r="49" spans="1:6">
      <c r="A49" t="s">
        <v>1031</v>
      </c>
      <c r="B49">
        <v>0.178979120930957</v>
      </c>
      <c r="C49">
        <v>0.74635125238706002</v>
      </c>
      <c r="D49">
        <v>1.8545972915181701</v>
      </c>
      <c r="E49">
        <v>3.1908089034181599</v>
      </c>
      <c r="F49" t="s">
        <v>1032</v>
      </c>
    </row>
    <row r="50" spans="1:6">
      <c r="A50" t="s">
        <v>1033</v>
      </c>
      <c r="B50">
        <v>0.18194632520878501</v>
      </c>
      <c r="C50">
        <v>0.74635125238706002</v>
      </c>
      <c r="D50">
        <v>1.6990663990925701</v>
      </c>
      <c r="E50">
        <v>2.8952831415165901</v>
      </c>
      <c r="F50" t="s">
        <v>1034</v>
      </c>
    </row>
    <row r="51" spans="1:6">
      <c r="A51" t="s">
        <v>1035</v>
      </c>
      <c r="B51">
        <v>0.194617470894976</v>
      </c>
      <c r="C51">
        <v>0.76841071074455103</v>
      </c>
      <c r="D51">
        <v>1.6565132306645101</v>
      </c>
      <c r="E51">
        <v>2.71124723292405</v>
      </c>
      <c r="F51" t="s">
        <v>1036</v>
      </c>
    </row>
    <row r="52" spans="1:6">
      <c r="A52" t="s">
        <v>1037</v>
      </c>
      <c r="B52">
        <v>0.19762189238268399</v>
      </c>
      <c r="C52">
        <v>0.76841071074455103</v>
      </c>
      <c r="D52">
        <v>1.77686703096539</v>
      </c>
      <c r="E52">
        <v>2.8810116858638599</v>
      </c>
      <c r="F52" t="s">
        <v>1038</v>
      </c>
    </row>
    <row r="53" spans="1:6">
      <c r="A53" t="s">
        <v>1039</v>
      </c>
      <c r="B53">
        <v>0.20106641964840799</v>
      </c>
      <c r="C53">
        <v>0.76841071074455103</v>
      </c>
      <c r="D53">
        <v>1.63601983359946</v>
      </c>
      <c r="E53">
        <v>2.6243721019291701</v>
      </c>
      <c r="F53" t="s">
        <v>1040</v>
      </c>
    </row>
    <row r="54" spans="1:6">
      <c r="A54" t="s">
        <v>947</v>
      </c>
      <c r="B54">
        <v>0.204317936710562</v>
      </c>
      <c r="C54">
        <v>0.76841071074455103</v>
      </c>
      <c r="D54">
        <v>1.6259605746742301</v>
      </c>
      <c r="E54">
        <v>2.5821521932356499</v>
      </c>
      <c r="F54" t="s">
        <v>1041</v>
      </c>
    </row>
    <row r="55" spans="1:6">
      <c r="A55" t="s">
        <v>915</v>
      </c>
      <c r="B55">
        <v>0.21189433016832299</v>
      </c>
      <c r="C55">
        <v>0.76841071074455103</v>
      </c>
      <c r="D55">
        <v>1.5243328100470901</v>
      </c>
      <c r="E55">
        <v>2.3652577890299402</v>
      </c>
      <c r="F55" t="s">
        <v>1042</v>
      </c>
    </row>
    <row r="56" spans="1:6">
      <c r="A56" t="s">
        <v>1043</v>
      </c>
      <c r="B56">
        <v>0.21307941417839699</v>
      </c>
      <c r="C56">
        <v>0.76841071074455103</v>
      </c>
      <c r="D56">
        <v>1.9251173631857099</v>
      </c>
      <c r="E56">
        <v>2.9764053706017299</v>
      </c>
      <c r="F56" t="s">
        <v>1044</v>
      </c>
    </row>
    <row r="57" spans="1:6">
      <c r="A57" t="s">
        <v>1045</v>
      </c>
      <c r="B57">
        <v>0.21753098512976499</v>
      </c>
      <c r="C57">
        <v>0.76841071074455103</v>
      </c>
      <c r="D57">
        <v>1.4143646408839701</v>
      </c>
      <c r="E57">
        <v>2.1574915935231598</v>
      </c>
      <c r="F57" t="s">
        <v>1046</v>
      </c>
    </row>
    <row r="58" spans="1:6">
      <c r="A58" t="s">
        <v>895</v>
      </c>
      <c r="B58">
        <v>0.21790751498725999</v>
      </c>
      <c r="C58">
        <v>0.76841071074455103</v>
      </c>
      <c r="D58">
        <v>1.9021019852082499</v>
      </c>
      <c r="E58">
        <v>2.89820340622081</v>
      </c>
      <c r="F58" t="s">
        <v>1047</v>
      </c>
    </row>
    <row r="59" spans="1:6">
      <c r="A59" t="s">
        <v>1048</v>
      </c>
      <c r="B59">
        <v>0.23636327334884999</v>
      </c>
      <c r="C59">
        <v>0.80817570582204301</v>
      </c>
      <c r="D59">
        <v>2.2171648550724599</v>
      </c>
      <c r="E59">
        <v>3.1980061356534799</v>
      </c>
      <c r="F59" t="s">
        <v>1049</v>
      </c>
    </row>
    <row r="60" spans="1:6">
      <c r="A60" t="s">
        <v>1050</v>
      </c>
      <c r="B60">
        <v>0.238681746077825</v>
      </c>
      <c r="C60">
        <v>0.80817570582204301</v>
      </c>
      <c r="D60">
        <v>1.4610115911485699</v>
      </c>
      <c r="E60">
        <v>2.0930805923419298</v>
      </c>
      <c r="F60" t="s">
        <v>1051</v>
      </c>
    </row>
    <row r="61" spans="1:6">
      <c r="A61" t="s">
        <v>1052</v>
      </c>
      <c r="B61">
        <v>0.24236206278955899</v>
      </c>
      <c r="C61">
        <v>0.80817570582204301</v>
      </c>
      <c r="D61">
        <v>1.7947830878976201</v>
      </c>
      <c r="E61">
        <v>2.5437865314913801</v>
      </c>
      <c r="F61" t="s">
        <v>1053</v>
      </c>
    </row>
    <row r="62" spans="1:6">
      <c r="A62" t="s">
        <v>1054</v>
      </c>
      <c r="B62">
        <v>0.247307552110823</v>
      </c>
      <c r="C62">
        <v>0.80817570582204301</v>
      </c>
      <c r="D62">
        <v>1.7747502270663</v>
      </c>
      <c r="E62">
        <v>2.4795435924274201</v>
      </c>
      <c r="F62" t="s">
        <v>1055</v>
      </c>
    </row>
    <row r="63" spans="1:6">
      <c r="A63" t="s">
        <v>1056</v>
      </c>
      <c r="B63">
        <v>0.26018743978102299</v>
      </c>
      <c r="C63">
        <v>0.80817570582204301</v>
      </c>
      <c r="D63">
        <v>1.41524846834581</v>
      </c>
      <c r="E63">
        <v>1.9054240005413601</v>
      </c>
      <c r="F63" t="s">
        <v>1057</v>
      </c>
    </row>
    <row r="64" spans="1:6">
      <c r="A64" t="s">
        <v>1058</v>
      </c>
      <c r="B64">
        <v>0.26723353673147898</v>
      </c>
      <c r="C64">
        <v>0.80817570582204301</v>
      </c>
      <c r="D64">
        <v>1.6988810945562001</v>
      </c>
      <c r="E64">
        <v>2.2418984231074202</v>
      </c>
      <c r="F64" t="s">
        <v>1059</v>
      </c>
    </row>
    <row r="65" spans="1:6">
      <c r="A65" t="s">
        <v>1060</v>
      </c>
      <c r="B65">
        <v>0.27072715460019298</v>
      </c>
      <c r="C65">
        <v>0.80817570582204301</v>
      </c>
      <c r="D65">
        <v>2.00748564397046</v>
      </c>
      <c r="E65">
        <v>2.62306861983298</v>
      </c>
      <c r="F65" t="s">
        <v>1061</v>
      </c>
    </row>
    <row r="66" spans="1:6">
      <c r="A66" t="s">
        <v>1062</v>
      </c>
      <c r="B66">
        <v>0.27224555513022702</v>
      </c>
      <c r="C66">
        <v>0.80817570582204301</v>
      </c>
      <c r="D66">
        <v>1.6809120894880201</v>
      </c>
      <c r="E66">
        <v>2.1869520922633798</v>
      </c>
      <c r="F66" t="s">
        <v>1063</v>
      </c>
    </row>
    <row r="67" spans="1:6">
      <c r="A67" t="s">
        <v>1064</v>
      </c>
      <c r="B67">
        <v>0.27289787721953102</v>
      </c>
      <c r="C67">
        <v>0.80817570582204301</v>
      </c>
      <c r="D67">
        <v>1.5324920391555601</v>
      </c>
      <c r="E67">
        <v>1.9901824794104299</v>
      </c>
      <c r="F67" t="s">
        <v>1065</v>
      </c>
    </row>
    <row r="68" spans="1:6">
      <c r="A68" t="s">
        <v>1066</v>
      </c>
      <c r="B68">
        <v>0.277604012140653</v>
      </c>
      <c r="C68">
        <v>0.80817570582204301</v>
      </c>
      <c r="D68">
        <v>1.9702093397745499</v>
      </c>
      <c r="E68">
        <v>2.5249406884676602</v>
      </c>
      <c r="F68" t="s">
        <v>1067</v>
      </c>
    </row>
    <row r="69" spans="1:6">
      <c r="A69" t="s">
        <v>1068</v>
      </c>
      <c r="B69">
        <v>0.285564358615161</v>
      </c>
      <c r="C69">
        <v>0.80817570582204301</v>
      </c>
      <c r="D69">
        <v>3.1265742069185398</v>
      </c>
      <c r="E69">
        <v>3.9184974689968901</v>
      </c>
      <c r="F69" t="s">
        <v>1069</v>
      </c>
    </row>
    <row r="70" spans="1:6">
      <c r="A70" t="s">
        <v>1070</v>
      </c>
      <c r="B70">
        <v>0.28733786213311502</v>
      </c>
      <c r="C70">
        <v>0.80817570582204301</v>
      </c>
      <c r="D70">
        <v>1.6292053606183601</v>
      </c>
      <c r="E70">
        <v>2.0317763610514499</v>
      </c>
      <c r="F70" t="s">
        <v>1071</v>
      </c>
    </row>
    <row r="71" spans="1:6">
      <c r="A71" t="s">
        <v>1072</v>
      </c>
      <c r="B71">
        <v>0.28937501277460598</v>
      </c>
      <c r="C71">
        <v>0.80817570582204301</v>
      </c>
      <c r="D71">
        <v>1.48931942374565</v>
      </c>
      <c r="E71">
        <v>1.8468034606897099</v>
      </c>
      <c r="F71" t="s">
        <v>1073</v>
      </c>
    </row>
    <row r="72" spans="1:6">
      <c r="A72" t="s">
        <v>1074</v>
      </c>
      <c r="B72">
        <v>0.292383956812726</v>
      </c>
      <c r="C72">
        <v>0.80817570582204301</v>
      </c>
      <c r="D72">
        <v>1.61266617124927</v>
      </c>
      <c r="E72">
        <v>1.98307530324049</v>
      </c>
      <c r="F72" t="s">
        <v>1075</v>
      </c>
    </row>
    <row r="73" spans="1:6">
      <c r="A73" t="s">
        <v>911</v>
      </c>
      <c r="B73">
        <v>0.292383956812726</v>
      </c>
      <c r="C73">
        <v>0.80817570582204301</v>
      </c>
      <c r="D73">
        <v>1.61266617124927</v>
      </c>
      <c r="E73">
        <v>1.98307530324049</v>
      </c>
      <c r="F73" t="s">
        <v>1076</v>
      </c>
    </row>
    <row r="74" spans="1:6">
      <c r="A74" t="s">
        <v>1077</v>
      </c>
      <c r="B74">
        <v>0.293516549875667</v>
      </c>
      <c r="C74">
        <v>0.80817570582204301</v>
      </c>
      <c r="D74">
        <v>1.47890103217972</v>
      </c>
      <c r="E74">
        <v>1.81286831679047</v>
      </c>
      <c r="F74" t="s">
        <v>1078</v>
      </c>
    </row>
    <row r="75" spans="1:6">
      <c r="A75" t="s">
        <v>1079</v>
      </c>
      <c r="B75">
        <v>0.30504828195308697</v>
      </c>
      <c r="C75">
        <v>0.81752939563427296</v>
      </c>
      <c r="D75">
        <v>1.8339580209894999</v>
      </c>
      <c r="E75">
        <v>2.1774312403493501</v>
      </c>
      <c r="F75" t="s">
        <v>1080</v>
      </c>
    </row>
    <row r="76" spans="1:6">
      <c r="A76" t="s">
        <v>904</v>
      </c>
      <c r="B76">
        <v>0.30504828195308697</v>
      </c>
      <c r="C76">
        <v>0.81752939563427296</v>
      </c>
      <c r="D76">
        <v>1.8339580209894999</v>
      </c>
      <c r="E76">
        <v>2.1774312403493501</v>
      </c>
      <c r="F76" t="s">
        <v>1081</v>
      </c>
    </row>
    <row r="77" spans="1:6">
      <c r="A77" t="s">
        <v>936</v>
      </c>
      <c r="B77">
        <v>0.31426556937253902</v>
      </c>
      <c r="C77">
        <v>0.82636641191081195</v>
      </c>
      <c r="D77">
        <v>1.31508614841948</v>
      </c>
      <c r="E77">
        <v>1.52223442622868</v>
      </c>
      <c r="F77" t="s">
        <v>1082</v>
      </c>
    </row>
    <row r="78" spans="1:6">
      <c r="A78" t="s">
        <v>914</v>
      </c>
      <c r="B78">
        <v>0.32280198112834602</v>
      </c>
      <c r="C78">
        <v>0.82636641191081195</v>
      </c>
      <c r="D78">
        <v>1.34440293344402</v>
      </c>
      <c r="E78">
        <v>1.52013818327205</v>
      </c>
      <c r="F78" t="s">
        <v>1083</v>
      </c>
    </row>
    <row r="79" spans="1:6">
      <c r="A79" t="s">
        <v>1084</v>
      </c>
      <c r="B79">
        <v>0.32688094810476198</v>
      </c>
      <c r="C79">
        <v>0.82636641191081195</v>
      </c>
      <c r="D79">
        <v>1.4004889272361201</v>
      </c>
      <c r="E79">
        <v>1.56596964493997</v>
      </c>
      <c r="F79" t="s">
        <v>1085</v>
      </c>
    </row>
    <row r="80" spans="1:6">
      <c r="A80" t="s">
        <v>1086</v>
      </c>
      <c r="B80">
        <v>0.33703221906132502</v>
      </c>
      <c r="C80">
        <v>0.82636641191081195</v>
      </c>
      <c r="D80">
        <v>2.5305200671054302</v>
      </c>
      <c r="E80">
        <v>2.7521347845125699</v>
      </c>
      <c r="F80" t="s">
        <v>1087</v>
      </c>
    </row>
    <row r="81" spans="1:6">
      <c r="A81" t="s">
        <v>953</v>
      </c>
      <c r="B81">
        <v>0.33846550767488498</v>
      </c>
      <c r="C81">
        <v>0.82636641191081195</v>
      </c>
      <c r="D81">
        <v>1.24673613606419</v>
      </c>
      <c r="E81">
        <v>1.3506305099301299</v>
      </c>
      <c r="F81" t="s">
        <v>1088</v>
      </c>
    </row>
    <row r="82" spans="1:6">
      <c r="A82" t="s">
        <v>1089</v>
      </c>
      <c r="B82">
        <v>0.33906180093935401</v>
      </c>
      <c r="C82">
        <v>0.82636641191081195</v>
      </c>
      <c r="D82">
        <v>1.6879744651483699</v>
      </c>
      <c r="E82">
        <v>1.8256674113359499</v>
      </c>
      <c r="F82" t="s">
        <v>1090</v>
      </c>
    </row>
    <row r="83" spans="1:6">
      <c r="A83" t="s">
        <v>1091</v>
      </c>
      <c r="B83">
        <v>0.34835025309574102</v>
      </c>
      <c r="C83">
        <v>0.82636641191081195</v>
      </c>
      <c r="D83">
        <v>1.29802873371199</v>
      </c>
      <c r="E83">
        <v>1.36883208761853</v>
      </c>
      <c r="F83" t="s">
        <v>1092</v>
      </c>
    </row>
    <row r="84" spans="1:6">
      <c r="A84" t="s">
        <v>1093</v>
      </c>
      <c r="B84">
        <v>0.35206113021027602</v>
      </c>
      <c r="C84">
        <v>0.82636641191081195</v>
      </c>
      <c r="D84">
        <v>1.34689077955315</v>
      </c>
      <c r="E84">
        <v>1.4060872395799799</v>
      </c>
      <c r="F84" t="s">
        <v>1094</v>
      </c>
    </row>
    <row r="85" spans="1:6">
      <c r="A85" t="s">
        <v>1095</v>
      </c>
      <c r="B85">
        <v>0.35253091087392102</v>
      </c>
      <c r="C85">
        <v>0.82636641191081195</v>
      </c>
      <c r="D85">
        <v>1.63586956521739</v>
      </c>
      <c r="E85">
        <v>1.70558536965069</v>
      </c>
      <c r="F85" t="s">
        <v>1096</v>
      </c>
    </row>
    <row r="86" spans="1:6">
      <c r="A86" t="s">
        <v>1097</v>
      </c>
      <c r="B86">
        <v>0.35313575559424698</v>
      </c>
      <c r="C86">
        <v>0.82636641191081195</v>
      </c>
      <c r="D86">
        <v>1.4374401649605999</v>
      </c>
      <c r="E86">
        <v>1.49623537643113</v>
      </c>
      <c r="F86" t="s">
        <v>1098</v>
      </c>
    </row>
    <row r="87" spans="1:6">
      <c r="A87" t="s">
        <v>906</v>
      </c>
      <c r="B87">
        <v>0.35922999495059998</v>
      </c>
      <c r="C87">
        <v>0.82636641191081195</v>
      </c>
      <c r="D87">
        <v>1.61100131752305</v>
      </c>
      <c r="E87">
        <v>1.6493309715898901</v>
      </c>
      <c r="F87" t="s">
        <v>1099</v>
      </c>
    </row>
    <row r="88" spans="1:6">
      <c r="A88" t="s">
        <v>954</v>
      </c>
      <c r="B88">
        <v>0.36094696577802698</v>
      </c>
      <c r="C88">
        <v>0.82636641191081195</v>
      </c>
      <c r="D88">
        <v>1.1964740207337501</v>
      </c>
      <c r="E88">
        <v>1.2192360304280101</v>
      </c>
      <c r="F88" t="s">
        <v>1100</v>
      </c>
    </row>
    <row r="89" spans="1:6">
      <c r="A89" t="s">
        <v>929</v>
      </c>
      <c r="B89">
        <v>0.36590353562220002</v>
      </c>
      <c r="C89">
        <v>0.82636641191081195</v>
      </c>
      <c r="D89">
        <v>1.5868754055807901</v>
      </c>
      <c r="E89">
        <v>1.5954215932072799</v>
      </c>
      <c r="F89" t="s">
        <v>1101</v>
      </c>
    </row>
    <row r="90" spans="1:6">
      <c r="A90" t="s">
        <v>1102</v>
      </c>
      <c r="B90">
        <v>0.36590353562220002</v>
      </c>
      <c r="C90">
        <v>0.82636641191081195</v>
      </c>
      <c r="D90">
        <v>1.5868754055807901</v>
      </c>
      <c r="E90">
        <v>1.5954215932072799</v>
      </c>
      <c r="F90" t="s">
        <v>1103</v>
      </c>
    </row>
    <row r="91" spans="1:6">
      <c r="A91" t="s">
        <v>1104</v>
      </c>
      <c r="B91">
        <v>0.37767738609041002</v>
      </c>
      <c r="C91">
        <v>0.84231138277622597</v>
      </c>
      <c r="D91">
        <v>1.2487619782622601</v>
      </c>
      <c r="E91">
        <v>1.2159381744228199</v>
      </c>
      <c r="F91" t="s">
        <v>1105</v>
      </c>
    </row>
    <row r="92" spans="1:6">
      <c r="A92" t="s">
        <v>1106</v>
      </c>
      <c r="B92">
        <v>0.38134495439122601</v>
      </c>
      <c r="C92">
        <v>0.84231138277622597</v>
      </c>
      <c r="D92">
        <v>1.2428626296248799</v>
      </c>
      <c r="E92">
        <v>1.1981828632295399</v>
      </c>
      <c r="F92" t="s">
        <v>1107</v>
      </c>
    </row>
    <row r="93" spans="1:6">
      <c r="A93" t="s">
        <v>1108</v>
      </c>
      <c r="B93">
        <v>0.38575772108078199</v>
      </c>
      <c r="C93">
        <v>0.842514580926643</v>
      </c>
      <c r="D93">
        <v>1.5186335403726701</v>
      </c>
      <c r="E93">
        <v>1.44656795836612</v>
      </c>
      <c r="F93" t="s">
        <v>1109</v>
      </c>
    </row>
    <row r="94" spans="1:6">
      <c r="A94" t="s">
        <v>1110</v>
      </c>
      <c r="B94">
        <v>0.38982017923471501</v>
      </c>
      <c r="C94">
        <v>0.842514580926643</v>
      </c>
      <c r="D94">
        <v>1.27371486535126</v>
      </c>
      <c r="E94">
        <v>1.19992821302329</v>
      </c>
      <c r="F94" t="s">
        <v>1111</v>
      </c>
    </row>
    <row r="95" spans="1:6">
      <c r="A95" t="s">
        <v>935</v>
      </c>
      <c r="B95">
        <v>0.39433741246862403</v>
      </c>
      <c r="C95">
        <v>0.84321085006588803</v>
      </c>
      <c r="D95">
        <v>1.1260445682451199</v>
      </c>
      <c r="E95">
        <v>1.04783892552613</v>
      </c>
      <c r="F95" t="s">
        <v>1112</v>
      </c>
    </row>
    <row r="96" spans="1:6">
      <c r="A96" t="s">
        <v>1113</v>
      </c>
      <c r="B96">
        <v>0.40533694500734302</v>
      </c>
      <c r="C96">
        <v>0.85179484310660702</v>
      </c>
      <c r="D96">
        <v>1.4560005955926101</v>
      </c>
      <c r="E96">
        <v>1.3148218198472399</v>
      </c>
      <c r="F96" t="s">
        <v>1114</v>
      </c>
    </row>
    <row r="97" spans="1:6">
      <c r="A97" t="s">
        <v>1115</v>
      </c>
      <c r="B97">
        <v>0.41179712492263398</v>
      </c>
      <c r="C97">
        <v>0.85179484310660702</v>
      </c>
      <c r="D97">
        <v>1.43625146886016</v>
      </c>
      <c r="E97">
        <v>1.27427744270962</v>
      </c>
      <c r="F97" t="s">
        <v>1116</v>
      </c>
    </row>
    <row r="98" spans="1:6">
      <c r="A98" t="s">
        <v>1117</v>
      </c>
      <c r="B98">
        <v>0.413844688672245</v>
      </c>
      <c r="C98">
        <v>0.85179484310660702</v>
      </c>
      <c r="D98">
        <v>1.14904941672618</v>
      </c>
      <c r="E98">
        <v>1.01376553632944</v>
      </c>
      <c r="F98" t="s">
        <v>1118</v>
      </c>
    </row>
    <row r="99" spans="1:6">
      <c r="A99" t="s">
        <v>1119</v>
      </c>
      <c r="B99">
        <v>0.41822252883416999</v>
      </c>
      <c r="C99">
        <v>0.85179484310660702</v>
      </c>
      <c r="D99">
        <v>1.41702898550724</v>
      </c>
      <c r="E99">
        <v>1.2352831469296901</v>
      </c>
      <c r="F99" t="s">
        <v>1120</v>
      </c>
    </row>
    <row r="100" spans="1:6">
      <c r="A100" t="s">
        <v>1121</v>
      </c>
      <c r="B100">
        <v>0.42310486002347403</v>
      </c>
      <c r="C100">
        <v>0.85179484310660702</v>
      </c>
      <c r="D100">
        <v>1.2755313351498601</v>
      </c>
      <c r="E100">
        <v>1.0971294442248201</v>
      </c>
      <c r="F100" t="s">
        <v>1122</v>
      </c>
    </row>
    <row r="101" spans="1:6">
      <c r="A101" t="s">
        <v>1123</v>
      </c>
      <c r="B101">
        <v>0.42801631419784703</v>
      </c>
      <c r="C101">
        <v>0.85179484310660702</v>
      </c>
      <c r="D101">
        <v>1.2653431944985001</v>
      </c>
      <c r="E101">
        <v>1.0737626008361301</v>
      </c>
      <c r="F101" t="s">
        <v>1124</v>
      </c>
    </row>
    <row r="102" spans="1:6">
      <c r="A102" t="s">
        <v>1125</v>
      </c>
      <c r="B102">
        <v>0.42801631419784703</v>
      </c>
      <c r="C102">
        <v>0.85179484310660702</v>
      </c>
      <c r="D102">
        <v>1.2653431944985001</v>
      </c>
      <c r="E102">
        <v>1.0737626008361301</v>
      </c>
      <c r="F102" t="s">
        <v>1126</v>
      </c>
    </row>
    <row r="103" spans="1:6">
      <c r="A103" t="s">
        <v>1127</v>
      </c>
      <c r="B103">
        <v>0.43551569500753001</v>
      </c>
      <c r="C103">
        <v>0.85808361896313501</v>
      </c>
      <c r="D103">
        <v>1.19432676367655</v>
      </c>
      <c r="E103">
        <v>0.99275360043304395</v>
      </c>
      <c r="F103" t="s">
        <v>1128</v>
      </c>
    </row>
    <row r="104" spans="1:6">
      <c r="A104" t="s">
        <v>1129</v>
      </c>
      <c r="B104">
        <v>0.43971449130946699</v>
      </c>
      <c r="C104">
        <v>0.85808361896313501</v>
      </c>
      <c r="D104">
        <v>1.77055103884372</v>
      </c>
      <c r="E104">
        <v>1.45473722339996</v>
      </c>
      <c r="F104" t="s">
        <v>1130</v>
      </c>
    </row>
    <row r="105" spans="1:6">
      <c r="A105" t="s">
        <v>1131</v>
      </c>
      <c r="B105">
        <v>0.46028535220585498</v>
      </c>
      <c r="C105">
        <v>0.86682721111183103</v>
      </c>
      <c r="D105">
        <v>1.6597222222222201</v>
      </c>
      <c r="E105">
        <v>1.28779283038351</v>
      </c>
      <c r="F105" t="s">
        <v>1132</v>
      </c>
    </row>
    <row r="106" spans="1:6">
      <c r="A106" t="s">
        <v>921</v>
      </c>
      <c r="B106">
        <v>0.46028535220585498</v>
      </c>
      <c r="C106">
        <v>0.86682721111183103</v>
      </c>
      <c r="D106">
        <v>1.6597222222222201</v>
      </c>
      <c r="E106">
        <v>1.28779283038351</v>
      </c>
      <c r="F106" t="s">
        <v>1133</v>
      </c>
    </row>
    <row r="107" spans="1:6">
      <c r="A107" t="s">
        <v>1134</v>
      </c>
      <c r="B107">
        <v>0.46827209738852998</v>
      </c>
      <c r="C107">
        <v>0.86682721111183103</v>
      </c>
      <c r="D107">
        <v>1.27992404400209</v>
      </c>
      <c r="E107">
        <v>0.97108572834094398</v>
      </c>
      <c r="F107" t="s">
        <v>1114</v>
      </c>
    </row>
    <row r="108" spans="1:6">
      <c r="A108" t="s">
        <v>1135</v>
      </c>
      <c r="B108">
        <v>0.47028655390054602</v>
      </c>
      <c r="C108">
        <v>0.86682721111183103</v>
      </c>
      <c r="D108">
        <v>1.6093454873942601</v>
      </c>
      <c r="E108">
        <v>1.2141112873983</v>
      </c>
      <c r="F108" t="s">
        <v>1069</v>
      </c>
    </row>
    <row r="109" spans="1:6">
      <c r="A109" t="s">
        <v>923</v>
      </c>
      <c r="B109">
        <v>0.48010291905586799</v>
      </c>
      <c r="C109">
        <v>0.86682721111183103</v>
      </c>
      <c r="D109">
        <v>1.56193208990913</v>
      </c>
      <c r="E109">
        <v>1.1460751422605799</v>
      </c>
      <c r="F109" t="s">
        <v>1136</v>
      </c>
    </row>
    <row r="110" spans="1:6">
      <c r="A110" t="s">
        <v>1137</v>
      </c>
      <c r="B110">
        <v>0.48637325482855898</v>
      </c>
      <c r="C110">
        <v>0.86682721111183103</v>
      </c>
      <c r="D110">
        <v>1.2350859453993901</v>
      </c>
      <c r="E110">
        <v>0.89022393335019601</v>
      </c>
      <c r="F110" t="s">
        <v>1138</v>
      </c>
    </row>
    <row r="111" spans="1:6">
      <c r="A111" t="s">
        <v>944</v>
      </c>
      <c r="B111">
        <v>0.48637325482855898</v>
      </c>
      <c r="C111">
        <v>0.86682721111183103</v>
      </c>
      <c r="D111">
        <v>1.2350859453993901</v>
      </c>
      <c r="E111">
        <v>0.89022393335019601</v>
      </c>
      <c r="F111" t="s">
        <v>1049</v>
      </c>
    </row>
    <row r="112" spans="1:6">
      <c r="A112" t="s">
        <v>1139</v>
      </c>
      <c r="B112">
        <v>0.48973785467986602</v>
      </c>
      <c r="C112">
        <v>0.86682721111183103</v>
      </c>
      <c r="D112">
        <v>1.5172280294231499</v>
      </c>
      <c r="E112">
        <v>1.0831263643826401</v>
      </c>
      <c r="F112" t="s">
        <v>1140</v>
      </c>
    </row>
    <row r="113" spans="1:6">
      <c r="A113" t="s">
        <v>1141</v>
      </c>
      <c r="B113">
        <v>0.49232137075903198</v>
      </c>
      <c r="C113">
        <v>0.86682721111183103</v>
      </c>
      <c r="D113">
        <v>1.2208270864567701</v>
      </c>
      <c r="E113">
        <v>0.86510686438422901</v>
      </c>
      <c r="F113" t="s">
        <v>1142</v>
      </c>
    </row>
    <row r="114" spans="1:6">
      <c r="A114" t="s">
        <v>1143</v>
      </c>
      <c r="B114">
        <v>0.49232137075903198</v>
      </c>
      <c r="C114">
        <v>0.86682721111183103</v>
      </c>
      <c r="D114">
        <v>1.2208270864567701</v>
      </c>
      <c r="E114">
        <v>0.86510686438422901</v>
      </c>
      <c r="F114" t="s">
        <v>1144</v>
      </c>
    </row>
    <row r="115" spans="1:6">
      <c r="A115" t="s">
        <v>948</v>
      </c>
      <c r="B115">
        <v>0.49613025853718501</v>
      </c>
      <c r="C115">
        <v>0.86682721111183103</v>
      </c>
      <c r="D115">
        <v>1.1006540389025701</v>
      </c>
      <c r="E115">
        <v>0.771466872422649</v>
      </c>
      <c r="F115" t="s">
        <v>1145</v>
      </c>
    </row>
    <row r="116" spans="1:6">
      <c r="A116" t="s">
        <v>1146</v>
      </c>
      <c r="B116">
        <v>0.49919470500676499</v>
      </c>
      <c r="C116">
        <v>0.86682721111183103</v>
      </c>
      <c r="D116">
        <v>1.4750075278530499</v>
      </c>
      <c r="E116">
        <v>1.02477485673182</v>
      </c>
      <c r="F116" t="s">
        <v>1147</v>
      </c>
    </row>
    <row r="117" spans="1:6">
      <c r="A117" t="s">
        <v>1148</v>
      </c>
      <c r="B117">
        <v>0.50025848999488698</v>
      </c>
      <c r="C117">
        <v>0.86682721111183103</v>
      </c>
      <c r="D117">
        <v>1.0749819754866601</v>
      </c>
      <c r="E117">
        <v>0.74456512489546001</v>
      </c>
      <c r="F117" t="s">
        <v>1149</v>
      </c>
    </row>
    <row r="118" spans="1:6">
      <c r="A118" t="s">
        <v>1150</v>
      </c>
      <c r="B118">
        <v>0.50847675297587702</v>
      </c>
      <c r="C118">
        <v>0.87353698588163398</v>
      </c>
      <c r="D118">
        <v>1.4350692155570199</v>
      </c>
      <c r="E118">
        <v>0.97058865926708404</v>
      </c>
      <c r="F118" t="s">
        <v>1151</v>
      </c>
    </row>
    <row r="119" spans="1:6">
      <c r="A119" t="s">
        <v>1152</v>
      </c>
      <c r="B119">
        <v>0.51758722100611698</v>
      </c>
      <c r="C119">
        <v>0.87765804436789496</v>
      </c>
      <c r="D119">
        <v>1.3972329196976101</v>
      </c>
      <c r="E119">
        <v>0.92018577898536102</v>
      </c>
      <c r="F119" t="s">
        <v>1153</v>
      </c>
    </row>
    <row r="120" spans="1:6">
      <c r="A120" t="s">
        <v>889</v>
      </c>
      <c r="B120">
        <v>0.51960849392925101</v>
      </c>
      <c r="C120">
        <v>0.87765804436789496</v>
      </c>
      <c r="D120">
        <v>1.0671389735562999</v>
      </c>
      <c r="E120">
        <v>0.69863416679091594</v>
      </c>
      <c r="F120" t="s">
        <v>1154</v>
      </c>
    </row>
    <row r="121" spans="1:6">
      <c r="A121" t="s">
        <v>1155</v>
      </c>
      <c r="B121">
        <v>0.53530601208318696</v>
      </c>
      <c r="C121">
        <v>0.89420903562230702</v>
      </c>
      <c r="D121">
        <v>1.3272357723577199</v>
      </c>
      <c r="E121">
        <v>0.82941181279375298</v>
      </c>
      <c r="F121" t="s">
        <v>1156</v>
      </c>
    </row>
    <row r="122" spans="1:6">
      <c r="A122" t="s">
        <v>1157</v>
      </c>
      <c r="B122">
        <v>0.53830494184228395</v>
      </c>
      <c r="C122">
        <v>0.89420903562230702</v>
      </c>
      <c r="D122">
        <v>1.1175629290617799</v>
      </c>
      <c r="E122">
        <v>0.69214033043360101</v>
      </c>
      <c r="F122" t="s">
        <v>1158</v>
      </c>
    </row>
    <row r="123" spans="1:6">
      <c r="A123" t="s">
        <v>1159</v>
      </c>
      <c r="B123">
        <v>0.54915141493272601</v>
      </c>
      <c r="C123">
        <v>0.904749462307196</v>
      </c>
      <c r="D123">
        <v>1.0475046608346399</v>
      </c>
      <c r="E123">
        <v>0.62785446880302098</v>
      </c>
      <c r="F123" t="s">
        <v>1160</v>
      </c>
    </row>
    <row r="124" spans="1:6">
      <c r="A124" t="s">
        <v>1161</v>
      </c>
      <c r="B124">
        <v>0.56067456219622502</v>
      </c>
      <c r="C124">
        <v>0.91622428456456295</v>
      </c>
      <c r="D124">
        <v>1.2344488561164599</v>
      </c>
      <c r="E124">
        <v>0.71427018643193796</v>
      </c>
      <c r="F124" t="s">
        <v>1162</v>
      </c>
    </row>
    <row r="125" spans="1:6">
      <c r="A125" t="s">
        <v>1163</v>
      </c>
      <c r="B125">
        <v>0.58466172726491605</v>
      </c>
      <c r="C125">
        <v>0.94013605744198503</v>
      </c>
      <c r="D125">
        <v>1.15376458112407</v>
      </c>
      <c r="E125">
        <v>0.61925065235681598</v>
      </c>
      <c r="F125" t="s">
        <v>1164</v>
      </c>
    </row>
    <row r="126" spans="1:6">
      <c r="A126" t="s">
        <v>1165</v>
      </c>
      <c r="B126">
        <v>0.58466172726491605</v>
      </c>
      <c r="C126">
        <v>0.94013605744198503</v>
      </c>
      <c r="D126">
        <v>1.15376458112407</v>
      </c>
      <c r="E126">
        <v>0.61925065235681598</v>
      </c>
      <c r="F126" t="s">
        <v>1069</v>
      </c>
    </row>
    <row r="127" spans="1:6">
      <c r="A127" t="s">
        <v>1166</v>
      </c>
      <c r="B127">
        <v>0.59162818467334</v>
      </c>
      <c r="C127">
        <v>0.94378781840747195</v>
      </c>
      <c r="D127">
        <v>1.0106107660455399</v>
      </c>
      <c r="E127">
        <v>0.53044625391649203</v>
      </c>
      <c r="F127" t="s">
        <v>1167</v>
      </c>
    </row>
    <row r="128" spans="1:6">
      <c r="A128" t="s">
        <v>1168</v>
      </c>
      <c r="B128">
        <v>0.60734253450295705</v>
      </c>
      <c r="C128">
        <v>0.94615813533475202</v>
      </c>
      <c r="D128">
        <v>1.0829600132735999</v>
      </c>
      <c r="E128">
        <v>0.54003137416184599</v>
      </c>
      <c r="F128" t="s">
        <v>1087</v>
      </c>
    </row>
    <row r="129" spans="1:6">
      <c r="A129" t="s">
        <v>1169</v>
      </c>
      <c r="B129">
        <v>0.60734253450295705</v>
      </c>
      <c r="C129">
        <v>0.94615813533475202</v>
      </c>
      <c r="D129">
        <v>1.0829600132735999</v>
      </c>
      <c r="E129">
        <v>0.54003137416184599</v>
      </c>
      <c r="F129" t="s">
        <v>1153</v>
      </c>
    </row>
    <row r="130" spans="1:6">
      <c r="A130" t="s">
        <v>1170</v>
      </c>
      <c r="B130">
        <v>0.61462487979214697</v>
      </c>
      <c r="C130">
        <v>0.94615813533475202</v>
      </c>
      <c r="D130">
        <v>1.06124661246612</v>
      </c>
      <c r="E130">
        <v>0.51655451783611595</v>
      </c>
      <c r="F130" t="s">
        <v>1171</v>
      </c>
    </row>
    <row r="131" spans="1:6">
      <c r="A131" t="s">
        <v>1172</v>
      </c>
      <c r="B131">
        <v>0.619710414441214</v>
      </c>
      <c r="C131">
        <v>0.94615813533475202</v>
      </c>
      <c r="D131">
        <v>0.94131209390064896</v>
      </c>
      <c r="E131">
        <v>0.45042064537158699</v>
      </c>
      <c r="F131" t="s">
        <v>1173</v>
      </c>
    </row>
    <row r="132" spans="1:6">
      <c r="A132" t="s">
        <v>1174</v>
      </c>
      <c r="B132">
        <v>0.62135758141386699</v>
      </c>
      <c r="C132">
        <v>0.94615813533475202</v>
      </c>
      <c r="D132">
        <v>0.95568938503721101</v>
      </c>
      <c r="E132">
        <v>0.45476340552614097</v>
      </c>
      <c r="F132" t="s">
        <v>1142</v>
      </c>
    </row>
    <row r="133" spans="1:6">
      <c r="A133" t="s">
        <v>879</v>
      </c>
      <c r="B133">
        <v>0.62135758141386699</v>
      </c>
      <c r="C133">
        <v>0.94615813533475202</v>
      </c>
      <c r="D133">
        <v>0.95568938503721101</v>
      </c>
      <c r="E133">
        <v>0.45476340552614097</v>
      </c>
      <c r="F133" t="s">
        <v>1142</v>
      </c>
    </row>
    <row r="134" spans="1:6">
      <c r="A134" t="s">
        <v>1175</v>
      </c>
      <c r="B134">
        <v>0.64805648407851602</v>
      </c>
      <c r="C134">
        <v>0.96153325665739497</v>
      </c>
      <c r="D134">
        <v>0.90198814091384705</v>
      </c>
      <c r="E134">
        <v>0.39126208831223902</v>
      </c>
      <c r="F134" t="s">
        <v>1176</v>
      </c>
    </row>
    <row r="135" spans="1:6">
      <c r="A135" t="s">
        <v>1177</v>
      </c>
      <c r="B135">
        <v>0.64906508167416599</v>
      </c>
      <c r="C135">
        <v>0.96153325665739497</v>
      </c>
      <c r="D135">
        <v>0.96452328159645195</v>
      </c>
      <c r="E135">
        <v>0.41688845899937599</v>
      </c>
      <c r="F135" t="s">
        <v>1136</v>
      </c>
    </row>
    <row r="136" spans="1:6">
      <c r="A136" t="s">
        <v>925</v>
      </c>
      <c r="B136">
        <v>0.65557558243124703</v>
      </c>
      <c r="C136">
        <v>0.96153325665739497</v>
      </c>
      <c r="D136">
        <v>0.94725125822686795</v>
      </c>
      <c r="E136">
        <v>0.39996896021170603</v>
      </c>
      <c r="F136" t="s">
        <v>926</v>
      </c>
    </row>
    <row r="137" spans="1:6">
      <c r="A137" t="s">
        <v>1178</v>
      </c>
      <c r="B137">
        <v>0.66823742032280797</v>
      </c>
      <c r="C137">
        <v>0.96153325665739497</v>
      </c>
      <c r="D137">
        <v>0.91449397252593201</v>
      </c>
      <c r="E137">
        <v>0.36864326466657199</v>
      </c>
      <c r="F137" t="s">
        <v>1147</v>
      </c>
    </row>
    <row r="138" spans="1:6">
      <c r="A138" t="s">
        <v>890</v>
      </c>
      <c r="B138">
        <v>0.67022127075915805</v>
      </c>
      <c r="C138">
        <v>0.96153325665739497</v>
      </c>
      <c r="D138">
        <v>0.87558144786162595</v>
      </c>
      <c r="E138">
        <v>0.35036161030343199</v>
      </c>
      <c r="F138" t="s">
        <v>1179</v>
      </c>
    </row>
    <row r="139" spans="1:6">
      <c r="A139" t="s">
        <v>1180</v>
      </c>
      <c r="B139">
        <v>0.68043498912965605</v>
      </c>
      <c r="C139">
        <v>0.96153325665739497</v>
      </c>
      <c r="D139">
        <v>0.88392050587172499</v>
      </c>
      <c r="E139">
        <v>0.34032972089255598</v>
      </c>
      <c r="F139" t="s">
        <v>1181</v>
      </c>
    </row>
    <row r="140" spans="1:6">
      <c r="A140" t="s">
        <v>886</v>
      </c>
      <c r="B140">
        <v>0.682400425778528</v>
      </c>
      <c r="C140">
        <v>0.96153325665739497</v>
      </c>
      <c r="D140">
        <v>0.85453107145996299</v>
      </c>
      <c r="E140">
        <v>0.326549357603719</v>
      </c>
      <c r="F140" t="s">
        <v>1182</v>
      </c>
    </row>
    <row r="141" spans="1:6">
      <c r="A141" t="s">
        <v>1183</v>
      </c>
      <c r="B141">
        <v>0.692185267724444</v>
      </c>
      <c r="C141">
        <v>0.96153325665739497</v>
      </c>
      <c r="D141">
        <v>0.85531952093714403</v>
      </c>
      <c r="E141">
        <v>0.31467344701130101</v>
      </c>
      <c r="F141" t="s">
        <v>1184</v>
      </c>
    </row>
    <row r="142" spans="1:6">
      <c r="A142" t="s">
        <v>1185</v>
      </c>
      <c r="B142">
        <v>0.70350461550757404</v>
      </c>
      <c r="C142">
        <v>0.96153325665739497</v>
      </c>
      <c r="D142">
        <v>0.82850609756097504</v>
      </c>
      <c r="E142">
        <v>0.29136972171968201</v>
      </c>
      <c r="F142" t="s">
        <v>1186</v>
      </c>
    </row>
    <row r="143" spans="1:6">
      <c r="A143" t="s">
        <v>1187</v>
      </c>
      <c r="B143">
        <v>0.70445489361010305</v>
      </c>
      <c r="C143">
        <v>0.96153325665739497</v>
      </c>
      <c r="D143">
        <v>0.81521739130434701</v>
      </c>
      <c r="E143">
        <v>0.28559590418203801</v>
      </c>
      <c r="F143" t="s">
        <v>1188</v>
      </c>
    </row>
    <row r="144" spans="1:6">
      <c r="A144" t="s">
        <v>1189</v>
      </c>
      <c r="B144">
        <v>0.714408795178608</v>
      </c>
      <c r="C144">
        <v>0.96153325665739497</v>
      </c>
      <c r="D144">
        <v>0.80331773014699803</v>
      </c>
      <c r="E144">
        <v>0.27015570301575698</v>
      </c>
      <c r="F144" t="s">
        <v>1190</v>
      </c>
    </row>
    <row r="145" spans="1:6">
      <c r="A145" t="s">
        <v>1191</v>
      </c>
      <c r="B145">
        <v>0.714408795178608</v>
      </c>
      <c r="C145">
        <v>0.96153325665739497</v>
      </c>
      <c r="D145">
        <v>0.80331773014699803</v>
      </c>
      <c r="E145">
        <v>0.27015570301575698</v>
      </c>
      <c r="F145" t="s">
        <v>1133</v>
      </c>
    </row>
    <row r="146" spans="1:6">
      <c r="A146" t="s">
        <v>1192</v>
      </c>
      <c r="B146">
        <v>0.71970996500424</v>
      </c>
      <c r="C146">
        <v>0.96153325665739497</v>
      </c>
      <c r="D146">
        <v>0.79128746511345704</v>
      </c>
      <c r="E146">
        <v>0.26025996611924401</v>
      </c>
      <c r="F146" t="s">
        <v>1147</v>
      </c>
    </row>
    <row r="147" spans="1:6">
      <c r="A147" t="s">
        <v>1193</v>
      </c>
      <c r="B147">
        <v>0.723636769102734</v>
      </c>
      <c r="C147">
        <v>0.96153325665739497</v>
      </c>
      <c r="D147">
        <v>0.78482286634460496</v>
      </c>
      <c r="E147">
        <v>0.25386328774607098</v>
      </c>
      <c r="F147" t="s">
        <v>1194</v>
      </c>
    </row>
    <row r="148" spans="1:6">
      <c r="A148" t="s">
        <v>1195</v>
      </c>
      <c r="B148">
        <v>0.72491299440485502</v>
      </c>
      <c r="C148">
        <v>0.96153325665739497</v>
      </c>
      <c r="D148">
        <v>0.779611031404431</v>
      </c>
      <c r="E148">
        <v>0.25080370584352601</v>
      </c>
      <c r="F148" t="s">
        <v>1147</v>
      </c>
    </row>
    <row r="149" spans="1:6">
      <c r="A149" t="s">
        <v>1196</v>
      </c>
      <c r="B149">
        <v>0.72492910687275003</v>
      </c>
      <c r="C149">
        <v>0.96153325665739497</v>
      </c>
      <c r="D149">
        <v>0.79817342845015204</v>
      </c>
      <c r="E149">
        <v>0.25675755590966098</v>
      </c>
      <c r="F149" t="s">
        <v>1197</v>
      </c>
    </row>
    <row r="150" spans="1:6">
      <c r="A150" t="s">
        <v>941</v>
      </c>
      <c r="B150">
        <v>0.73001969546831003</v>
      </c>
      <c r="C150">
        <v>0.96153325665739497</v>
      </c>
      <c r="D150">
        <v>0.76827304504929095</v>
      </c>
      <c r="E150">
        <v>0.241763054448697</v>
      </c>
      <c r="F150" t="s">
        <v>1190</v>
      </c>
    </row>
    <row r="151" spans="1:6">
      <c r="A151" t="s">
        <v>1198</v>
      </c>
      <c r="B151">
        <v>0.73001969546831003</v>
      </c>
      <c r="C151">
        <v>0.96153325665739497</v>
      </c>
      <c r="D151">
        <v>0.76827304504929095</v>
      </c>
      <c r="E151">
        <v>0.241763054448697</v>
      </c>
      <c r="F151" t="s">
        <v>1199</v>
      </c>
    </row>
    <row r="152" spans="1:6">
      <c r="A152" t="s">
        <v>1200</v>
      </c>
      <c r="B152">
        <v>0.73001969546831003</v>
      </c>
      <c r="C152">
        <v>0.96153325665739497</v>
      </c>
      <c r="D152">
        <v>0.76827304504929095</v>
      </c>
      <c r="E152">
        <v>0.241763054448697</v>
      </c>
      <c r="F152" t="s">
        <v>1201</v>
      </c>
    </row>
    <row r="153" spans="1:6">
      <c r="A153" t="s">
        <v>882</v>
      </c>
      <c r="B153">
        <v>0.73101068780173895</v>
      </c>
      <c r="C153">
        <v>0.96153325665739497</v>
      </c>
      <c r="D153">
        <v>0.77328625833068798</v>
      </c>
      <c r="E153">
        <v>0.242291616994884</v>
      </c>
      <c r="F153" t="s">
        <v>1202</v>
      </c>
    </row>
    <row r="154" spans="1:6">
      <c r="A154" t="s">
        <v>1203</v>
      </c>
      <c r="B154">
        <v>0.74477945177647498</v>
      </c>
      <c r="C154">
        <v>0.96153325665739497</v>
      </c>
      <c r="D154">
        <v>0.73614875037639205</v>
      </c>
      <c r="E154">
        <v>0.21691884859170399</v>
      </c>
      <c r="F154" t="s">
        <v>1204</v>
      </c>
    </row>
    <row r="155" spans="1:6">
      <c r="A155" t="s">
        <v>908</v>
      </c>
      <c r="B155">
        <v>0.74951830132777697</v>
      </c>
      <c r="C155">
        <v>0.96153325665739497</v>
      </c>
      <c r="D155">
        <v>0.72602739726027399</v>
      </c>
      <c r="E155">
        <v>0.20933151802044001</v>
      </c>
      <c r="F155" t="s">
        <v>1205</v>
      </c>
    </row>
    <row r="156" spans="1:6">
      <c r="A156" t="s">
        <v>1206</v>
      </c>
      <c r="B156">
        <v>0.75416939431287799</v>
      </c>
      <c r="C156">
        <v>0.96153325665739497</v>
      </c>
      <c r="D156">
        <v>0.71617959422837396</v>
      </c>
      <c r="E156">
        <v>0.202061675530852</v>
      </c>
      <c r="F156" t="s">
        <v>1147</v>
      </c>
    </row>
    <row r="157" spans="1:6">
      <c r="A157" t="s">
        <v>1207</v>
      </c>
      <c r="B157">
        <v>0.75873435150160196</v>
      </c>
      <c r="C157">
        <v>0.96153325665739497</v>
      </c>
      <c r="D157">
        <v>0.70659439927732604</v>
      </c>
      <c r="E157">
        <v>0.195093229732479</v>
      </c>
      <c r="F157" t="s">
        <v>1190</v>
      </c>
    </row>
    <row r="158" spans="1:6">
      <c r="A158" t="s">
        <v>1208</v>
      </c>
      <c r="B158">
        <v>0.76215573597997399</v>
      </c>
      <c r="C158">
        <v>0.96153325665739497</v>
      </c>
      <c r="D158">
        <v>0.72528290649195903</v>
      </c>
      <c r="E158">
        <v>0.196990004170677</v>
      </c>
      <c r="F158" t="s">
        <v>1142</v>
      </c>
    </row>
    <row r="159" spans="1:6">
      <c r="A159" t="s">
        <v>1209</v>
      </c>
      <c r="B159">
        <v>0.76541649837416603</v>
      </c>
      <c r="C159">
        <v>0.96153325665739497</v>
      </c>
      <c r="D159">
        <v>0.72031203785862097</v>
      </c>
      <c r="E159">
        <v>0.19256472740184</v>
      </c>
      <c r="F159" t="s">
        <v>1210</v>
      </c>
    </row>
    <row r="160" spans="1:6">
      <c r="A160" t="s">
        <v>1211</v>
      </c>
      <c r="B160">
        <v>0.767612192671706</v>
      </c>
      <c r="C160">
        <v>0.96153325665739497</v>
      </c>
      <c r="D160">
        <v>0.68817090768310196</v>
      </c>
      <c r="E160">
        <v>0.18200099407183001</v>
      </c>
      <c r="F160" t="s">
        <v>1212</v>
      </c>
    </row>
    <row r="161" spans="1:6">
      <c r="A161" t="s">
        <v>1213</v>
      </c>
      <c r="B161">
        <v>0.76863843609006999</v>
      </c>
      <c r="C161">
        <v>0.96153325665739497</v>
      </c>
      <c r="D161">
        <v>0.71540834312573398</v>
      </c>
      <c r="E161">
        <v>0.18824868404005901</v>
      </c>
      <c r="F161" t="s">
        <v>1214</v>
      </c>
    </row>
    <row r="162" spans="1:6">
      <c r="A162" t="s">
        <v>870</v>
      </c>
      <c r="B162">
        <v>0.77192817135154401</v>
      </c>
      <c r="C162">
        <v>0.96153325665739497</v>
      </c>
      <c r="D162">
        <v>0.67931345980126401</v>
      </c>
      <c r="E162">
        <v>0.1758496470043</v>
      </c>
      <c r="F162" t="s">
        <v>871</v>
      </c>
    </row>
    <row r="163" spans="1:6">
      <c r="A163" t="s">
        <v>883</v>
      </c>
      <c r="B163">
        <v>0.77496710238058697</v>
      </c>
      <c r="C163">
        <v>0.96153325665739497</v>
      </c>
      <c r="D163">
        <v>0.70579710144927499</v>
      </c>
      <c r="E163">
        <v>0.17993217166310699</v>
      </c>
      <c r="F163" t="s">
        <v>1215</v>
      </c>
    </row>
    <row r="164" spans="1:6">
      <c r="A164" t="s">
        <v>1216</v>
      </c>
      <c r="B164">
        <v>0.79998237040951403</v>
      </c>
      <c r="C164">
        <v>0.96517336871946502</v>
      </c>
      <c r="D164">
        <v>0.62314681970349095</v>
      </c>
      <c r="E164">
        <v>0.13906492676915799</v>
      </c>
      <c r="F164" t="s">
        <v>1190</v>
      </c>
    </row>
    <row r="165" spans="1:6">
      <c r="A165" t="s">
        <v>1217</v>
      </c>
      <c r="B165">
        <v>0.80599998047782895</v>
      </c>
      <c r="C165">
        <v>0.96517336871946502</v>
      </c>
      <c r="D165">
        <v>0.69253834346703402</v>
      </c>
      <c r="E165">
        <v>0.149360825377748</v>
      </c>
      <c r="F165" t="s">
        <v>1218</v>
      </c>
    </row>
    <row r="166" spans="1:6">
      <c r="A166" t="s">
        <v>1219</v>
      </c>
      <c r="B166">
        <v>0.80713603259864497</v>
      </c>
      <c r="C166">
        <v>0.96517336871946502</v>
      </c>
      <c r="D166">
        <v>0.65720361868754995</v>
      </c>
      <c r="E166">
        <v>0.140814457804878</v>
      </c>
      <c r="F166" t="s">
        <v>1220</v>
      </c>
    </row>
    <row r="167" spans="1:6">
      <c r="A167" t="s">
        <v>1221</v>
      </c>
      <c r="B167">
        <v>0.81443935450204497</v>
      </c>
      <c r="C167">
        <v>0.96517336871946502</v>
      </c>
      <c r="D167">
        <v>0.59501842209433298</v>
      </c>
      <c r="E167">
        <v>0.122130691304715</v>
      </c>
      <c r="F167" t="s">
        <v>1222</v>
      </c>
    </row>
    <row r="168" spans="1:6">
      <c r="A168" t="s">
        <v>1223</v>
      </c>
      <c r="B168">
        <v>0.821272160285203</v>
      </c>
      <c r="C168">
        <v>0.96517336871946502</v>
      </c>
      <c r="D168">
        <v>0.58188153310104496</v>
      </c>
      <c r="E168">
        <v>0.114572896280339</v>
      </c>
      <c r="F168" t="s">
        <v>1224</v>
      </c>
    </row>
    <row r="169" spans="1:6">
      <c r="A169" t="s">
        <v>1225</v>
      </c>
      <c r="B169">
        <v>0.82459387480942403</v>
      </c>
      <c r="C169">
        <v>0.96517336871946502</v>
      </c>
      <c r="D169">
        <v>0.57552727701189998</v>
      </c>
      <c r="E169">
        <v>0.110998657821661</v>
      </c>
      <c r="F169" t="s">
        <v>1226</v>
      </c>
    </row>
    <row r="170" spans="1:6">
      <c r="A170" t="s">
        <v>1227</v>
      </c>
      <c r="B170">
        <v>0.82785401723969998</v>
      </c>
      <c r="C170">
        <v>0.96517336871946502</v>
      </c>
      <c r="D170">
        <v>0.56930967159133905</v>
      </c>
      <c r="E170">
        <v>0.10755309948733</v>
      </c>
      <c r="F170" t="s">
        <v>1228</v>
      </c>
    </row>
    <row r="171" spans="1:6">
      <c r="A171" t="s">
        <v>1229</v>
      </c>
      <c r="B171">
        <v>0.83727629013167204</v>
      </c>
      <c r="C171">
        <v>0.96517336871946502</v>
      </c>
      <c r="D171">
        <v>0.55143405600722595</v>
      </c>
      <c r="E171">
        <v>9.7935331994779606E-2</v>
      </c>
      <c r="F171" t="s">
        <v>1147</v>
      </c>
    </row>
    <row r="172" spans="1:6">
      <c r="A172" t="s">
        <v>1230</v>
      </c>
      <c r="B172">
        <v>0.84030131897217797</v>
      </c>
      <c r="C172">
        <v>0.96517336871946502</v>
      </c>
      <c r="D172">
        <v>0.54572123040817999</v>
      </c>
      <c r="E172">
        <v>9.4952622726822006E-2</v>
      </c>
      <c r="F172" t="s">
        <v>1181</v>
      </c>
    </row>
    <row r="173" spans="1:6">
      <c r="A173" t="s">
        <v>1231</v>
      </c>
      <c r="B173">
        <v>0.84030131897217797</v>
      </c>
      <c r="C173">
        <v>0.96517336871946502</v>
      </c>
      <c r="D173">
        <v>0.54572123040817999</v>
      </c>
      <c r="E173">
        <v>9.4952622726822006E-2</v>
      </c>
      <c r="F173" t="s">
        <v>1147</v>
      </c>
    </row>
    <row r="174" spans="1:6">
      <c r="A174" t="s">
        <v>1232</v>
      </c>
      <c r="B174">
        <v>0.84030131897217797</v>
      </c>
      <c r="C174">
        <v>0.96517336871946502</v>
      </c>
      <c r="D174">
        <v>0.54572123040817999</v>
      </c>
      <c r="E174">
        <v>9.4952622726822006E-2</v>
      </c>
      <c r="F174" t="s">
        <v>1233</v>
      </c>
    </row>
    <row r="175" spans="1:6">
      <c r="A175" t="s">
        <v>1234</v>
      </c>
      <c r="B175">
        <v>0.84618415356195598</v>
      </c>
      <c r="C175">
        <v>0.96517336871946502</v>
      </c>
      <c r="D175">
        <v>0.53464181106457498</v>
      </c>
      <c r="E175">
        <v>8.9294948994965997E-2</v>
      </c>
      <c r="F175" t="s">
        <v>1147</v>
      </c>
    </row>
    <row r="176" spans="1:6">
      <c r="A176" t="s">
        <v>1235</v>
      </c>
      <c r="B176">
        <v>0.84618415356195598</v>
      </c>
      <c r="C176">
        <v>0.96517336871946502</v>
      </c>
      <c r="D176">
        <v>0.53464181106457498</v>
      </c>
      <c r="E176">
        <v>8.9294948994965997E-2</v>
      </c>
      <c r="F176" t="s">
        <v>1236</v>
      </c>
    </row>
    <row r="177" spans="1:6">
      <c r="A177" t="s">
        <v>862</v>
      </c>
      <c r="B177">
        <v>0.84883906809659104</v>
      </c>
      <c r="C177">
        <v>0.96517336871946502</v>
      </c>
      <c r="D177">
        <v>0.59391792867611104</v>
      </c>
      <c r="E177">
        <v>9.7334634871767398E-2</v>
      </c>
      <c r="F177" t="s">
        <v>1237</v>
      </c>
    </row>
    <row r="178" spans="1:6">
      <c r="A178" t="s">
        <v>1238</v>
      </c>
      <c r="B178">
        <v>0.854605619641013</v>
      </c>
      <c r="C178">
        <v>0.96517336871946502</v>
      </c>
      <c r="D178">
        <v>0.51883734523619696</v>
      </c>
      <c r="E178">
        <v>8.1517222907175002E-2</v>
      </c>
      <c r="F178" t="s">
        <v>1239</v>
      </c>
    </row>
    <row r="179" spans="1:6">
      <c r="A179" t="s">
        <v>1240</v>
      </c>
      <c r="B179">
        <v>0.85730930750790302</v>
      </c>
      <c r="C179">
        <v>0.96517336871946502</v>
      </c>
      <c r="D179">
        <v>0.51377377851448403</v>
      </c>
      <c r="E179">
        <v>7.9098816116374496E-2</v>
      </c>
      <c r="F179" t="s">
        <v>1241</v>
      </c>
    </row>
    <row r="180" spans="1:6">
      <c r="A180" t="s">
        <v>1242</v>
      </c>
      <c r="B180">
        <v>0.86148519380579602</v>
      </c>
      <c r="C180">
        <v>0.96517336871946502</v>
      </c>
      <c r="D180">
        <v>0.57437381852551905</v>
      </c>
      <c r="E180">
        <v>8.5637648536040098E-2</v>
      </c>
      <c r="F180" t="s">
        <v>1243</v>
      </c>
    </row>
    <row r="181" spans="1:6">
      <c r="A181" t="s">
        <v>887</v>
      </c>
      <c r="B181">
        <v>0.87315755825434604</v>
      </c>
      <c r="C181">
        <v>0.96517336871946502</v>
      </c>
      <c r="D181">
        <v>0.55606407322654405</v>
      </c>
      <c r="E181">
        <v>7.5424119586798094E-2</v>
      </c>
      <c r="F181" t="s">
        <v>1244</v>
      </c>
    </row>
    <row r="182" spans="1:6">
      <c r="A182" t="s">
        <v>888</v>
      </c>
      <c r="B182">
        <v>0.87501278867153898</v>
      </c>
      <c r="C182">
        <v>0.96517336871946502</v>
      </c>
      <c r="D182">
        <v>0.55312428864101904</v>
      </c>
      <c r="E182">
        <v>7.3851372358792702E-2</v>
      </c>
      <c r="F182" t="s">
        <v>1245</v>
      </c>
    </row>
    <row r="183" spans="1:6">
      <c r="A183" t="s">
        <v>1246</v>
      </c>
      <c r="B183">
        <v>0.87720942377996303</v>
      </c>
      <c r="C183">
        <v>0.96517336871946502</v>
      </c>
      <c r="D183">
        <v>0.47654972045215899</v>
      </c>
      <c r="E183">
        <v>6.2432549881380001E-2</v>
      </c>
      <c r="F183" t="s">
        <v>1224</v>
      </c>
    </row>
    <row r="184" spans="1:6">
      <c r="A184" t="s">
        <v>1247</v>
      </c>
      <c r="B184">
        <v>0.88173580675082297</v>
      </c>
      <c r="C184">
        <v>0.96517336871946502</v>
      </c>
      <c r="D184">
        <v>0.46806724704415098</v>
      </c>
      <c r="E184">
        <v>5.8912257426706902E-2</v>
      </c>
      <c r="F184" t="s">
        <v>1147</v>
      </c>
    </row>
    <row r="185" spans="1:6">
      <c r="A185" t="s">
        <v>952</v>
      </c>
      <c r="B185">
        <v>0.88354179027055502</v>
      </c>
      <c r="C185">
        <v>0.96517336871946502</v>
      </c>
      <c r="D185">
        <v>0.58613381774144702</v>
      </c>
      <c r="E185">
        <v>7.2573147759400602E-2</v>
      </c>
      <c r="F185" t="s">
        <v>1248</v>
      </c>
    </row>
    <row r="186" spans="1:6">
      <c r="A186" t="s">
        <v>1249</v>
      </c>
      <c r="B186">
        <v>0.89233695217549702</v>
      </c>
      <c r="C186">
        <v>0.96699149645892601</v>
      </c>
      <c r="D186">
        <v>0.44811905746176101</v>
      </c>
      <c r="E186">
        <v>5.1045899968067E-2</v>
      </c>
      <c r="F186" t="s">
        <v>1147</v>
      </c>
    </row>
    <row r="187" spans="1:6">
      <c r="A187" t="s">
        <v>1250</v>
      </c>
      <c r="B187">
        <v>0.90199013489622004</v>
      </c>
      <c r="C187">
        <v>0.96699149645892601</v>
      </c>
      <c r="D187">
        <v>0.429792671910458</v>
      </c>
      <c r="E187">
        <v>4.4333842993588703E-2</v>
      </c>
      <c r="F187" t="s">
        <v>1228</v>
      </c>
    </row>
    <row r="188" spans="1:6">
      <c r="A188" t="s">
        <v>1251</v>
      </c>
      <c r="B188">
        <v>0.90583120589367905</v>
      </c>
      <c r="C188">
        <v>0.96699149645892601</v>
      </c>
      <c r="D188">
        <v>0.50258799171842605</v>
      </c>
      <c r="E188">
        <v>4.9707106954771797E-2</v>
      </c>
      <c r="F188" t="s">
        <v>1114</v>
      </c>
    </row>
    <row r="189" spans="1:6">
      <c r="A189" t="s">
        <v>933</v>
      </c>
      <c r="B189">
        <v>0.90999505245107604</v>
      </c>
      <c r="C189">
        <v>0.96699149645892601</v>
      </c>
      <c r="D189">
        <v>0.49543274137579002</v>
      </c>
      <c r="E189">
        <v>4.6727292080670002E-2</v>
      </c>
      <c r="F189" t="s">
        <v>1252</v>
      </c>
    </row>
    <row r="190" spans="1:6">
      <c r="A190" t="s">
        <v>1253</v>
      </c>
      <c r="B190">
        <v>0.91077991301751005</v>
      </c>
      <c r="C190">
        <v>0.96699149645892601</v>
      </c>
      <c r="D190">
        <v>0.41289803523035201</v>
      </c>
      <c r="E190">
        <v>3.8586972676625302E-2</v>
      </c>
      <c r="F190" t="s">
        <v>1236</v>
      </c>
    </row>
    <row r="191" spans="1:6">
      <c r="A191" t="s">
        <v>1254</v>
      </c>
      <c r="B191">
        <v>0.91407156381689503</v>
      </c>
      <c r="C191">
        <v>0.96699149645892601</v>
      </c>
      <c r="D191">
        <v>0.40650406504065001</v>
      </c>
      <c r="E191">
        <v>3.6522932195285698E-2</v>
      </c>
      <c r="F191" t="s">
        <v>1147</v>
      </c>
    </row>
    <row r="192" spans="1:6">
      <c r="A192" t="s">
        <v>1255</v>
      </c>
      <c r="B192">
        <v>0.923237368585895</v>
      </c>
      <c r="C192">
        <v>0.96908294922995697</v>
      </c>
      <c r="D192">
        <v>0.38845050215207999</v>
      </c>
      <c r="E192">
        <v>3.10251169565764E-2</v>
      </c>
      <c r="F192" t="s">
        <v>1241</v>
      </c>
    </row>
    <row r="193" spans="1:6">
      <c r="A193" t="s">
        <v>1256</v>
      </c>
      <c r="B193">
        <v>0.92607053663123196</v>
      </c>
      <c r="C193">
        <v>0.96908294922995697</v>
      </c>
      <c r="D193">
        <v>0.38278150897451002</v>
      </c>
      <c r="E193">
        <v>2.93994854779542E-2</v>
      </c>
      <c r="F193" t="s">
        <v>1151</v>
      </c>
    </row>
    <row r="194" spans="1:6">
      <c r="A194" t="s">
        <v>864</v>
      </c>
      <c r="B194">
        <v>0.93051248358896399</v>
      </c>
      <c r="C194">
        <v>0.96908294922995697</v>
      </c>
      <c r="D194">
        <v>0.45841209829867602</v>
      </c>
      <c r="E194">
        <v>3.3014741672554297E-2</v>
      </c>
      <c r="F194" t="s">
        <v>1257</v>
      </c>
    </row>
    <row r="195" spans="1:6">
      <c r="A195" t="s">
        <v>1258</v>
      </c>
      <c r="B195">
        <v>0.93758314106600704</v>
      </c>
      <c r="C195">
        <v>0.97141346058900802</v>
      </c>
      <c r="D195">
        <v>0.359179986357686</v>
      </c>
      <c r="E195">
        <v>2.3149093106678901E-2</v>
      </c>
      <c r="F195" t="s">
        <v>1259</v>
      </c>
    </row>
    <row r="196" spans="1:6">
      <c r="A196" t="s">
        <v>1260</v>
      </c>
      <c r="B196">
        <v>0.94828947255853901</v>
      </c>
      <c r="C196">
        <v>0.97346935053762196</v>
      </c>
      <c r="D196">
        <v>0.33612966702915398</v>
      </c>
      <c r="E196">
        <v>1.78469635046292E-2</v>
      </c>
      <c r="F196" t="s">
        <v>1261</v>
      </c>
    </row>
    <row r="197" spans="1:6">
      <c r="A197" t="s">
        <v>1262</v>
      </c>
      <c r="B197">
        <v>0.94925369505161195</v>
      </c>
      <c r="C197">
        <v>0.97346935053762196</v>
      </c>
      <c r="D197">
        <v>0.333985112003018</v>
      </c>
      <c r="E197">
        <v>1.7393673195629001E-2</v>
      </c>
      <c r="F197" t="s">
        <v>1151</v>
      </c>
    </row>
    <row r="198" spans="1:6">
      <c r="A198" t="s">
        <v>884</v>
      </c>
      <c r="B198">
        <v>0.96646784908650096</v>
      </c>
      <c r="C198">
        <v>0.98417241924194898</v>
      </c>
      <c r="D198">
        <v>0.29283348389039399</v>
      </c>
      <c r="E198">
        <v>9.9877437271799208E-3</v>
      </c>
      <c r="F198" t="s">
        <v>885</v>
      </c>
    </row>
    <row r="199" spans="1:6">
      <c r="A199" t="s">
        <v>1263</v>
      </c>
      <c r="B199">
        <v>0.96948327865624795</v>
      </c>
      <c r="C199">
        <v>0.98417241924194898</v>
      </c>
      <c r="D199">
        <v>0.28484582143118697</v>
      </c>
      <c r="E199">
        <v>8.82795646343024E-3</v>
      </c>
      <c r="F199" t="s">
        <v>1264</v>
      </c>
    </row>
    <row r="200" spans="1:6">
      <c r="A200" t="s">
        <v>873</v>
      </c>
      <c r="B200">
        <v>0.99538290796616802</v>
      </c>
      <c r="C200">
        <v>0.99766050232665304</v>
      </c>
      <c r="D200">
        <v>0.31599372471307002</v>
      </c>
      <c r="E200">
        <v>1.46235061662929E-3</v>
      </c>
      <c r="F200" t="s">
        <v>1265</v>
      </c>
    </row>
    <row r="201" spans="1:6">
      <c r="A201" t="s">
        <v>893</v>
      </c>
      <c r="B201">
        <v>0.99610956944069595</v>
      </c>
      <c r="C201">
        <v>0.99766050232665304</v>
      </c>
      <c r="D201">
        <v>0.17823497962870699</v>
      </c>
      <c r="E201" s="8">
        <v>6.9476315339094897E-4</v>
      </c>
      <c r="F201" t="s">
        <v>1266</v>
      </c>
    </row>
    <row r="202" spans="1:6">
      <c r="A202" t="s">
        <v>1267</v>
      </c>
      <c r="B202">
        <v>0.99766050232665304</v>
      </c>
      <c r="C202">
        <v>0.99766050232665304</v>
      </c>
      <c r="D202">
        <v>0.238137780424856</v>
      </c>
      <c r="E202" s="8">
        <v>5.5777549517826996E-4</v>
      </c>
      <c r="F202" t="s">
        <v>1268</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F159"/>
  <sheetViews>
    <sheetView workbookViewId="0">
      <selection activeCell="B1" sqref="B1:B1048576"/>
    </sheetView>
  </sheetViews>
  <sheetFormatPr defaultRowHeight="15"/>
  <cols>
    <col min="1" max="1" width="52.28515625" bestFit="1" customWidth="1"/>
    <col min="2" max="2" width="12" bestFit="1" customWidth="1"/>
    <col min="3" max="3" width="16.28515625" bestFit="1" customWidth="1"/>
    <col min="4" max="4" width="12" bestFit="1" customWidth="1"/>
    <col min="5" max="5" width="15.5703125" bestFit="1" customWidth="1"/>
    <col min="6" max="6" width="255.7109375" bestFit="1" customWidth="1"/>
  </cols>
  <sheetData>
    <row r="1" spans="1:6">
      <c r="A1" s="9" t="s">
        <v>1532</v>
      </c>
      <c r="B1" t="s">
        <v>851</v>
      </c>
      <c r="C1" t="s">
        <v>852</v>
      </c>
      <c r="D1" t="s">
        <v>853</v>
      </c>
      <c r="E1" t="s">
        <v>854</v>
      </c>
      <c r="F1" t="s">
        <v>855</v>
      </c>
    </row>
    <row r="2" spans="1:6">
      <c r="A2" t="s">
        <v>1269</v>
      </c>
      <c r="B2" s="8">
        <v>1.6005499613832601E-57</v>
      </c>
      <c r="C2" s="8">
        <v>2.5288689389855502E-55</v>
      </c>
      <c r="D2">
        <v>60.900450359615498</v>
      </c>
      <c r="E2">
        <v>7964.3783796615699</v>
      </c>
      <c r="F2" t="s">
        <v>1270</v>
      </c>
    </row>
    <row r="3" spans="1:6">
      <c r="A3" t="s">
        <v>914</v>
      </c>
      <c r="B3" s="8">
        <v>1.03872712613051E-55</v>
      </c>
      <c r="C3" s="8">
        <v>8.2059442964310305E-54</v>
      </c>
      <c r="D3">
        <v>39.679018706404499</v>
      </c>
      <c r="E3">
        <v>5023.5297879551499</v>
      </c>
      <c r="F3" t="s">
        <v>1271</v>
      </c>
    </row>
    <row r="4" spans="1:6">
      <c r="A4" t="s">
        <v>1159</v>
      </c>
      <c r="B4" s="8">
        <v>6.1462677757724498E-49</v>
      </c>
      <c r="C4" s="8">
        <v>3.2370343619068199E-47</v>
      </c>
      <c r="D4">
        <v>43.403786945812797</v>
      </c>
      <c r="E4">
        <v>4818.2901763549598</v>
      </c>
      <c r="F4" t="s">
        <v>1272</v>
      </c>
    </row>
    <row r="5" spans="1:6">
      <c r="A5" t="s">
        <v>891</v>
      </c>
      <c r="B5" s="8">
        <v>2.3268448228687701E-46</v>
      </c>
      <c r="C5" s="8">
        <v>9.1910370503316597E-45</v>
      </c>
      <c r="D5">
        <v>27.6704053696016</v>
      </c>
      <c r="E5">
        <v>2907.45127188264</v>
      </c>
      <c r="F5" t="s">
        <v>1273</v>
      </c>
    </row>
    <row r="6" spans="1:6">
      <c r="A6" t="s">
        <v>952</v>
      </c>
      <c r="B6" s="8">
        <v>2.4823913895825201E-44</v>
      </c>
      <c r="C6" s="8">
        <v>7.8443567910807802E-43</v>
      </c>
      <c r="D6">
        <v>24.688599605522601</v>
      </c>
      <c r="E6">
        <v>2478.8470354816</v>
      </c>
      <c r="F6" t="s">
        <v>1274</v>
      </c>
    </row>
    <row r="7" spans="1:6">
      <c r="A7" t="s">
        <v>1056</v>
      </c>
      <c r="B7" s="8">
        <v>1.49673174228615E-43</v>
      </c>
      <c r="C7" s="8">
        <v>3.9413935880201997E-42</v>
      </c>
      <c r="D7">
        <v>27.416366123616399</v>
      </c>
      <c r="E7">
        <v>2703.46960658435</v>
      </c>
      <c r="F7" t="s">
        <v>1275</v>
      </c>
    </row>
    <row r="8" spans="1:6">
      <c r="A8" t="s">
        <v>953</v>
      </c>
      <c r="B8" s="8">
        <v>1.58417684490852E-40</v>
      </c>
      <c r="C8" s="8">
        <v>3.57571344993638E-39</v>
      </c>
      <c r="D8">
        <v>20.8409720645014</v>
      </c>
      <c r="E8">
        <v>1909.9362635801899</v>
      </c>
      <c r="F8" t="s">
        <v>1276</v>
      </c>
    </row>
    <row r="9" spans="1:6">
      <c r="A9" t="s">
        <v>917</v>
      </c>
      <c r="B9" s="8">
        <v>2.1918262897427801E-40</v>
      </c>
      <c r="C9" s="8">
        <v>4.3288569222419897E-39</v>
      </c>
      <c r="D9">
        <v>18.268165862632099</v>
      </c>
      <c r="E9">
        <v>1668.22458436139</v>
      </c>
      <c r="F9" t="s">
        <v>1277</v>
      </c>
    </row>
    <row r="10" spans="1:6">
      <c r="A10" t="s">
        <v>954</v>
      </c>
      <c r="B10" s="8">
        <v>6.2966355645931801E-37</v>
      </c>
      <c r="C10" s="8">
        <v>1.1054093546730199E-35</v>
      </c>
      <c r="D10">
        <v>16.9772128409723</v>
      </c>
      <c r="E10">
        <v>1415.1463227210099</v>
      </c>
      <c r="F10" t="s">
        <v>1278</v>
      </c>
    </row>
    <row r="11" spans="1:6">
      <c r="A11" t="s">
        <v>902</v>
      </c>
      <c r="B11" s="8">
        <v>6.1448925515836398E-35</v>
      </c>
      <c r="C11" s="8">
        <v>9.7089302315021606E-34</v>
      </c>
      <c r="D11">
        <v>13.6371961958436</v>
      </c>
      <c r="E11">
        <v>1074.26818017347</v>
      </c>
      <c r="F11" t="s">
        <v>1279</v>
      </c>
    </row>
    <row r="12" spans="1:6">
      <c r="A12" t="s">
        <v>1208</v>
      </c>
      <c r="B12" s="8">
        <v>6.7217097861690794E-27</v>
      </c>
      <c r="C12" s="8">
        <v>9.6548195110428603E-26</v>
      </c>
      <c r="D12">
        <v>24.2753086419753</v>
      </c>
      <c r="E12">
        <v>1462.9382442021899</v>
      </c>
      <c r="F12" t="s">
        <v>1280</v>
      </c>
    </row>
    <row r="13" spans="1:6">
      <c r="A13" t="s">
        <v>1260</v>
      </c>
      <c r="B13" s="8">
        <v>4.5972936474756297E-26</v>
      </c>
      <c r="C13" s="8">
        <v>6.0531033025095702E-25</v>
      </c>
      <c r="D13">
        <v>22.396581196581099</v>
      </c>
      <c r="E13">
        <v>1306.65562064387</v>
      </c>
      <c r="F13" t="s">
        <v>1281</v>
      </c>
    </row>
    <row r="14" spans="1:6">
      <c r="A14" t="s">
        <v>864</v>
      </c>
      <c r="B14" s="8">
        <v>7.6192307723135497E-17</v>
      </c>
      <c r="C14" s="8">
        <v>9.2602958617349396E-16</v>
      </c>
      <c r="D14">
        <v>11.7028696691909</v>
      </c>
      <c r="E14">
        <v>434.33177543912598</v>
      </c>
      <c r="F14" t="s">
        <v>1282</v>
      </c>
    </row>
    <row r="15" spans="1:6">
      <c r="A15" t="s">
        <v>895</v>
      </c>
      <c r="B15" s="8">
        <v>1.2684030801779001E-15</v>
      </c>
      <c r="C15" s="8">
        <v>1.43148347620077E-14</v>
      </c>
      <c r="D15">
        <v>22.100203209305501</v>
      </c>
      <c r="E15">
        <v>758.05946151864703</v>
      </c>
      <c r="F15" t="s">
        <v>1283</v>
      </c>
    </row>
    <row r="16" spans="1:6">
      <c r="A16" t="s">
        <v>1284</v>
      </c>
      <c r="B16" s="8">
        <v>1.6402619832629199E-5</v>
      </c>
      <c r="C16" s="8">
        <v>1.7277426223702799E-4</v>
      </c>
      <c r="D16">
        <v>18.639622641509401</v>
      </c>
      <c r="E16">
        <v>205.37265753153</v>
      </c>
      <c r="F16" t="s">
        <v>1285</v>
      </c>
    </row>
    <row r="17" spans="1:6">
      <c r="A17" t="s">
        <v>1286</v>
      </c>
      <c r="B17">
        <v>9.9163619899616407E-3</v>
      </c>
      <c r="C17">
        <v>9.7924074650871204E-2</v>
      </c>
      <c r="D17">
        <v>7.2841859321200104</v>
      </c>
      <c r="E17">
        <v>33.606095570910497</v>
      </c>
      <c r="F17" t="s">
        <v>1287</v>
      </c>
    </row>
    <row r="18" spans="1:6">
      <c r="A18" t="s">
        <v>1125</v>
      </c>
      <c r="B18">
        <v>1.3362093701249699E-2</v>
      </c>
      <c r="C18">
        <v>0.12418887087043801</v>
      </c>
      <c r="D18">
        <v>3.7391585514303101</v>
      </c>
      <c r="E18">
        <v>16.135715818485199</v>
      </c>
      <c r="F18" t="s">
        <v>1288</v>
      </c>
    </row>
    <row r="19" spans="1:6">
      <c r="A19" t="s">
        <v>1168</v>
      </c>
      <c r="B19">
        <v>1.69842657929789E-2</v>
      </c>
      <c r="C19">
        <v>0.14908411084948101</v>
      </c>
      <c r="D19">
        <v>5.8866573871545</v>
      </c>
      <c r="E19">
        <v>23.990883249629601</v>
      </c>
      <c r="F19" t="s">
        <v>1289</v>
      </c>
    </row>
    <row r="20" spans="1:6">
      <c r="A20" t="s">
        <v>912</v>
      </c>
      <c r="B20">
        <v>1.84174869000122E-2</v>
      </c>
      <c r="C20">
        <v>0.15315594369483801</v>
      </c>
      <c r="D20">
        <v>3.43256464011181</v>
      </c>
      <c r="E20">
        <v>13.711223927780701</v>
      </c>
      <c r="F20" t="s">
        <v>1290</v>
      </c>
    </row>
    <row r="21" spans="1:6">
      <c r="A21" t="s">
        <v>1234</v>
      </c>
      <c r="B21">
        <v>2.35597522189601E-2</v>
      </c>
      <c r="C21">
        <v>0.18036385722651899</v>
      </c>
      <c r="D21">
        <v>3.8511345852895098</v>
      </c>
      <c r="E21">
        <v>14.4348821036101</v>
      </c>
      <c r="F21" t="s">
        <v>1291</v>
      </c>
    </row>
    <row r="22" spans="1:6">
      <c r="A22" t="s">
        <v>925</v>
      </c>
      <c r="B22">
        <v>2.4000135806430199E-2</v>
      </c>
      <c r="C22">
        <v>0.18036385722651899</v>
      </c>
      <c r="D22">
        <v>5.12175493250259</v>
      </c>
      <c r="E22">
        <v>19.102587809417301</v>
      </c>
      <c r="F22" t="s">
        <v>1292</v>
      </c>
    </row>
    <row r="23" spans="1:6">
      <c r="A23" t="s">
        <v>1074</v>
      </c>
      <c r="B23">
        <v>2.5113954803692599E-2</v>
      </c>
      <c r="C23">
        <v>0.18036385722651899</v>
      </c>
      <c r="D23">
        <v>3.7721567500239499</v>
      </c>
      <c r="E23">
        <v>13.897876386174699</v>
      </c>
      <c r="F23" t="s">
        <v>1293</v>
      </c>
    </row>
    <row r="24" spans="1:6">
      <c r="A24" t="s">
        <v>1294</v>
      </c>
      <c r="B24">
        <v>3.4427396716562399E-2</v>
      </c>
      <c r="C24">
        <v>0.23650124700942901</v>
      </c>
      <c r="D24">
        <v>7.35181395348837</v>
      </c>
      <c r="E24">
        <v>24.7675452558024</v>
      </c>
      <c r="F24" t="s">
        <v>1295</v>
      </c>
    </row>
    <row r="25" spans="1:6">
      <c r="A25" t="s">
        <v>1191</v>
      </c>
      <c r="B25">
        <v>3.6342369944177097E-2</v>
      </c>
      <c r="C25">
        <v>0.23925393546583201</v>
      </c>
      <c r="D25">
        <v>4.3192903037383097</v>
      </c>
      <c r="E25">
        <v>14.317458249284201</v>
      </c>
      <c r="F25" t="s">
        <v>1296</v>
      </c>
    </row>
    <row r="26" spans="1:6">
      <c r="A26" t="s">
        <v>908</v>
      </c>
      <c r="B26">
        <v>4.6574866682643101E-2</v>
      </c>
      <c r="C26">
        <v>0.29435315743430401</v>
      </c>
      <c r="D26">
        <v>3.8920626563116998</v>
      </c>
      <c r="E26">
        <v>11.935766071144499</v>
      </c>
      <c r="F26" t="s">
        <v>1297</v>
      </c>
    </row>
    <row r="27" spans="1:6">
      <c r="A27" t="s">
        <v>938</v>
      </c>
      <c r="B27">
        <v>6.9855567216641906E-2</v>
      </c>
      <c r="C27">
        <v>0.42450690847036199</v>
      </c>
      <c r="D27">
        <v>4.8335373317013399</v>
      </c>
      <c r="E27">
        <v>12.8636161270475</v>
      </c>
      <c r="F27" t="s">
        <v>1298</v>
      </c>
    </row>
    <row r="28" spans="1:6">
      <c r="A28" t="s">
        <v>1165</v>
      </c>
      <c r="B28">
        <v>9.2229148078387196E-2</v>
      </c>
      <c r="C28">
        <v>0.53917584657786299</v>
      </c>
      <c r="D28">
        <v>4.0802067183462496</v>
      </c>
      <c r="E28">
        <v>9.7250872683550806</v>
      </c>
      <c r="F28" t="s">
        <v>1299</v>
      </c>
    </row>
    <row r="29" spans="1:6">
      <c r="A29" t="s">
        <v>1238</v>
      </c>
      <c r="B29">
        <v>0.101683642785628</v>
      </c>
      <c r="C29">
        <v>0.53917584657786299</v>
      </c>
      <c r="D29">
        <v>2.75929906542056</v>
      </c>
      <c r="E29">
        <v>6.3074509033420201</v>
      </c>
      <c r="F29" t="s">
        <v>1300</v>
      </c>
    </row>
    <row r="30" spans="1:6">
      <c r="A30" t="s">
        <v>1048</v>
      </c>
      <c r="B30">
        <v>0.102375160742632</v>
      </c>
      <c r="C30">
        <v>0.53917584657786299</v>
      </c>
      <c r="D30">
        <v>3.8246124031007702</v>
      </c>
      <c r="E30">
        <v>8.7167168361088905</v>
      </c>
      <c r="F30" t="s">
        <v>1295</v>
      </c>
    </row>
    <row r="31" spans="1:6">
      <c r="A31" t="s">
        <v>1301</v>
      </c>
      <c r="B31">
        <v>0.102375160742632</v>
      </c>
      <c r="C31">
        <v>0.53917584657786299</v>
      </c>
      <c r="D31">
        <v>3.8246124031007702</v>
      </c>
      <c r="E31">
        <v>8.7167168361088905</v>
      </c>
      <c r="F31" t="s">
        <v>1302</v>
      </c>
    </row>
    <row r="32" spans="1:6">
      <c r="A32" t="s">
        <v>1025</v>
      </c>
      <c r="B32">
        <v>0.110703589905572</v>
      </c>
      <c r="C32">
        <v>0.56423120016388495</v>
      </c>
      <c r="D32">
        <v>2.6526329978432699</v>
      </c>
      <c r="E32">
        <v>5.8381773405851201</v>
      </c>
      <c r="F32" t="s">
        <v>1303</v>
      </c>
    </row>
    <row r="33" spans="1:6">
      <c r="A33" t="s">
        <v>919</v>
      </c>
      <c r="B33">
        <v>0.11532536722049599</v>
      </c>
      <c r="C33">
        <v>0.56941900065120099</v>
      </c>
      <c r="D33">
        <v>2.6023188150237999</v>
      </c>
      <c r="E33">
        <v>5.6210030853347996</v>
      </c>
      <c r="F33" t="s">
        <v>1304</v>
      </c>
    </row>
    <row r="34" spans="1:6">
      <c r="A34" t="s">
        <v>1305</v>
      </c>
      <c r="B34">
        <v>0.15100036945977699</v>
      </c>
      <c r="C34">
        <v>0.687348594054637</v>
      </c>
      <c r="D34">
        <v>6.5373677248677202</v>
      </c>
      <c r="E34">
        <v>12.3587171449712</v>
      </c>
      <c r="F34" t="s">
        <v>1306</v>
      </c>
    </row>
    <row r="35" spans="1:6">
      <c r="A35" t="s">
        <v>1037</v>
      </c>
      <c r="B35">
        <v>0.152129635124059</v>
      </c>
      <c r="C35">
        <v>0.687348594054637</v>
      </c>
      <c r="D35">
        <v>2.2779794546999299</v>
      </c>
      <c r="E35">
        <v>4.28948601864961</v>
      </c>
      <c r="F35" t="s">
        <v>1300</v>
      </c>
    </row>
    <row r="36" spans="1:6">
      <c r="A36" t="s">
        <v>906</v>
      </c>
      <c r="B36">
        <v>0.168368968643102</v>
      </c>
      <c r="C36">
        <v>0.687348594054637</v>
      </c>
      <c r="D36">
        <v>2.7789992952783602</v>
      </c>
      <c r="E36">
        <v>4.9510581021212596</v>
      </c>
      <c r="F36" t="s">
        <v>1307</v>
      </c>
    </row>
    <row r="37" spans="1:6">
      <c r="A37" t="s">
        <v>1308</v>
      </c>
      <c r="B37">
        <v>0.169337822595236</v>
      </c>
      <c r="C37">
        <v>0.687348594054637</v>
      </c>
      <c r="D37">
        <v>5.71961805555555</v>
      </c>
      <c r="E37">
        <v>10.1572386839626</v>
      </c>
      <c r="F37" t="s">
        <v>1309</v>
      </c>
    </row>
    <row r="38" spans="1:6">
      <c r="A38" t="s">
        <v>949</v>
      </c>
      <c r="B38">
        <v>0.17519369555846701</v>
      </c>
      <c r="C38">
        <v>0.687348594054637</v>
      </c>
      <c r="D38">
        <v>1.86706703844045</v>
      </c>
      <c r="E38">
        <v>3.2521751521940701</v>
      </c>
      <c r="F38" t="s">
        <v>1310</v>
      </c>
    </row>
    <row r="39" spans="1:6">
      <c r="A39" t="s">
        <v>941</v>
      </c>
      <c r="B39">
        <v>0.17609898633833701</v>
      </c>
      <c r="C39">
        <v>0.687348594054637</v>
      </c>
      <c r="D39">
        <v>2.6969904240766001</v>
      </c>
      <c r="E39">
        <v>4.6838875954500603</v>
      </c>
      <c r="F39" t="s">
        <v>1311</v>
      </c>
    </row>
    <row r="40" spans="1:6">
      <c r="A40" t="s">
        <v>1198</v>
      </c>
      <c r="B40">
        <v>0.17609898633833701</v>
      </c>
      <c r="C40">
        <v>0.687348594054637</v>
      </c>
      <c r="D40">
        <v>2.6969904240766001</v>
      </c>
      <c r="E40">
        <v>4.6838875954500603</v>
      </c>
      <c r="F40" t="s">
        <v>1295</v>
      </c>
    </row>
    <row r="41" spans="1:6">
      <c r="A41" t="s">
        <v>966</v>
      </c>
      <c r="B41">
        <v>0.186600365261303</v>
      </c>
      <c r="C41">
        <v>0.687348594054637</v>
      </c>
      <c r="D41">
        <v>2.0556214255823599</v>
      </c>
      <c r="E41">
        <v>3.4509485386390701</v>
      </c>
      <c r="F41" t="s">
        <v>1312</v>
      </c>
    </row>
    <row r="42" spans="1:6">
      <c r="A42" t="s">
        <v>882</v>
      </c>
      <c r="B42">
        <v>0.19207626957284499</v>
      </c>
      <c r="C42">
        <v>0.687348594054637</v>
      </c>
      <c r="D42">
        <v>2.0251855415063198</v>
      </c>
      <c r="E42">
        <v>3.3412781836787202</v>
      </c>
      <c r="F42" t="s">
        <v>1313</v>
      </c>
    </row>
    <row r="43" spans="1:6">
      <c r="A43" t="s">
        <v>1251</v>
      </c>
      <c r="B43">
        <v>0.19913608798475099</v>
      </c>
      <c r="C43">
        <v>0.687348594054637</v>
      </c>
      <c r="D43">
        <v>1.7673347778981501</v>
      </c>
      <c r="E43">
        <v>2.85206623989118</v>
      </c>
      <c r="F43" t="s">
        <v>1314</v>
      </c>
    </row>
    <row r="44" spans="1:6">
      <c r="A44" t="s">
        <v>1315</v>
      </c>
      <c r="B44">
        <v>0.199595403461787</v>
      </c>
      <c r="C44">
        <v>0.687348594054637</v>
      </c>
      <c r="D44">
        <v>2.4775612822124402</v>
      </c>
      <c r="E44">
        <v>3.9924981980680601</v>
      </c>
      <c r="F44" t="s">
        <v>1316</v>
      </c>
    </row>
    <row r="45" spans="1:6">
      <c r="A45" t="s">
        <v>913</v>
      </c>
      <c r="B45">
        <v>0.203146751255916</v>
      </c>
      <c r="C45">
        <v>0.687348594054637</v>
      </c>
      <c r="D45">
        <v>1.96692256341789</v>
      </c>
      <c r="E45">
        <v>3.1349335971606802</v>
      </c>
      <c r="F45" t="s">
        <v>1317</v>
      </c>
    </row>
    <row r="46" spans="1:6">
      <c r="A46" t="s">
        <v>1211</v>
      </c>
      <c r="B46">
        <v>0.20751063013410401</v>
      </c>
      <c r="C46">
        <v>0.687348594054637</v>
      </c>
      <c r="D46">
        <v>2.41211750305997</v>
      </c>
      <c r="E46">
        <v>3.7932301611862198</v>
      </c>
      <c r="F46" t="s">
        <v>1295</v>
      </c>
    </row>
    <row r="47" spans="1:6">
      <c r="A47" t="s">
        <v>1318</v>
      </c>
      <c r="B47">
        <v>0.22201806350445599</v>
      </c>
      <c r="C47">
        <v>0.687348594054637</v>
      </c>
      <c r="D47">
        <v>4.1584595959595898</v>
      </c>
      <c r="E47">
        <v>6.2584672757157502</v>
      </c>
      <c r="F47" t="s">
        <v>1319</v>
      </c>
    </row>
    <row r="48" spans="1:6">
      <c r="A48" t="s">
        <v>1320</v>
      </c>
      <c r="B48">
        <v>0.223433751065167</v>
      </c>
      <c r="C48">
        <v>0.687348594054637</v>
      </c>
      <c r="D48">
        <v>2.2910465116279002</v>
      </c>
      <c r="E48">
        <v>3.43345468805258</v>
      </c>
      <c r="F48" t="s">
        <v>1321</v>
      </c>
    </row>
    <row r="49" spans="1:6">
      <c r="A49" t="s">
        <v>1084</v>
      </c>
      <c r="B49">
        <v>0.24004549363786201</v>
      </c>
      <c r="C49">
        <v>0.687348594054637</v>
      </c>
      <c r="D49">
        <v>1.79860729338464</v>
      </c>
      <c r="E49">
        <v>2.56648097978545</v>
      </c>
      <c r="F49" t="s">
        <v>1322</v>
      </c>
    </row>
    <row r="50" spans="1:6">
      <c r="A50" t="s">
        <v>1323</v>
      </c>
      <c r="B50">
        <v>0.24709734275383499</v>
      </c>
      <c r="C50">
        <v>0.687348594054637</v>
      </c>
      <c r="D50">
        <v>3.65888888888888</v>
      </c>
      <c r="E50">
        <v>5.1150275831260696</v>
      </c>
      <c r="F50" t="s">
        <v>1324</v>
      </c>
    </row>
    <row r="51" spans="1:6">
      <c r="A51" t="s">
        <v>1137</v>
      </c>
      <c r="B51">
        <v>0.24747712631303101</v>
      </c>
      <c r="C51">
        <v>0.687348594054637</v>
      </c>
      <c r="D51">
        <v>2.13055705786911</v>
      </c>
      <c r="E51">
        <v>2.97518896227318</v>
      </c>
      <c r="F51" t="s">
        <v>1325</v>
      </c>
    </row>
    <row r="52" spans="1:6">
      <c r="A52" t="s">
        <v>1262</v>
      </c>
      <c r="B52">
        <v>0.24872198663867101</v>
      </c>
      <c r="C52">
        <v>0.687348594054637</v>
      </c>
      <c r="D52">
        <v>1.7637491013659199</v>
      </c>
      <c r="E52">
        <v>2.4541149382758598</v>
      </c>
      <c r="F52" t="s">
        <v>1326</v>
      </c>
    </row>
    <row r="53" spans="1:6">
      <c r="A53" t="s">
        <v>1141</v>
      </c>
      <c r="B53">
        <v>0.25149556982148202</v>
      </c>
      <c r="C53">
        <v>0.687348594054637</v>
      </c>
      <c r="D53">
        <v>2.1059609730018698</v>
      </c>
      <c r="E53">
        <v>2.9069209090001</v>
      </c>
      <c r="F53" t="s">
        <v>1327</v>
      </c>
    </row>
    <row r="54" spans="1:6">
      <c r="A54" t="s">
        <v>1328</v>
      </c>
      <c r="B54">
        <v>0.25527695809797701</v>
      </c>
      <c r="C54">
        <v>0.687348594054637</v>
      </c>
      <c r="D54">
        <v>3.5179843304843299</v>
      </c>
      <c r="E54">
        <v>4.8034776621732096</v>
      </c>
      <c r="F54" t="s">
        <v>1329</v>
      </c>
    </row>
    <row r="55" spans="1:6">
      <c r="A55" t="s">
        <v>1330</v>
      </c>
      <c r="B55">
        <v>0.25527695809797701</v>
      </c>
      <c r="C55">
        <v>0.687348594054637</v>
      </c>
      <c r="D55">
        <v>3.5179843304843299</v>
      </c>
      <c r="E55">
        <v>4.8034776621732096</v>
      </c>
      <c r="F55" t="s">
        <v>1329</v>
      </c>
    </row>
    <row r="56" spans="1:6">
      <c r="A56" t="s">
        <v>1331</v>
      </c>
      <c r="B56">
        <v>0.26336811416128503</v>
      </c>
      <c r="C56">
        <v>0.687348594054637</v>
      </c>
      <c r="D56">
        <v>3.3875171467763998</v>
      </c>
      <c r="E56">
        <v>4.5196340215541602</v>
      </c>
      <c r="F56" t="s">
        <v>1332</v>
      </c>
    </row>
    <row r="57" spans="1:6">
      <c r="A57" t="s">
        <v>916</v>
      </c>
      <c r="B57">
        <v>0.26385248901373998</v>
      </c>
      <c r="C57">
        <v>0.687348594054637</v>
      </c>
      <c r="D57">
        <v>1.55542293307869</v>
      </c>
      <c r="E57">
        <v>2.0723912095819998</v>
      </c>
      <c r="F57" t="s">
        <v>1333</v>
      </c>
    </row>
    <row r="58" spans="1:6">
      <c r="A58" t="s">
        <v>1011</v>
      </c>
      <c r="B58">
        <v>0.26758210269203703</v>
      </c>
      <c r="C58">
        <v>0.687348594054637</v>
      </c>
      <c r="D58">
        <v>2.0129823664707298</v>
      </c>
      <c r="E58">
        <v>2.6537726956224899</v>
      </c>
      <c r="F58" t="s">
        <v>1334</v>
      </c>
    </row>
    <row r="59" spans="1:6">
      <c r="A59" t="s">
        <v>1225</v>
      </c>
      <c r="B59">
        <v>0.26758210269203703</v>
      </c>
      <c r="C59">
        <v>0.687348594054637</v>
      </c>
      <c r="D59">
        <v>2.0129823664707298</v>
      </c>
      <c r="E59">
        <v>2.6537726956224899</v>
      </c>
      <c r="F59" t="s">
        <v>1295</v>
      </c>
    </row>
    <row r="60" spans="1:6">
      <c r="A60" t="s">
        <v>1035</v>
      </c>
      <c r="B60">
        <v>0.269140993752227</v>
      </c>
      <c r="C60">
        <v>0.687348594054637</v>
      </c>
      <c r="D60">
        <v>1.68740324522676</v>
      </c>
      <c r="E60">
        <v>2.2147503325273998</v>
      </c>
      <c r="F60" t="s">
        <v>1335</v>
      </c>
    </row>
    <row r="61" spans="1:6">
      <c r="A61" t="s">
        <v>901</v>
      </c>
      <c r="B61">
        <v>0.272074648317983</v>
      </c>
      <c r="C61">
        <v>0.687348594054637</v>
      </c>
      <c r="D61">
        <v>1.67702872122179</v>
      </c>
      <c r="E61">
        <v>2.1829527468100398</v>
      </c>
      <c r="F61" t="s">
        <v>1322</v>
      </c>
    </row>
    <row r="62" spans="1:6">
      <c r="A62" t="s">
        <v>1336</v>
      </c>
      <c r="B62">
        <v>0.27928884750236599</v>
      </c>
      <c r="C62">
        <v>0.687348594054637</v>
      </c>
      <c r="D62">
        <v>3.1535759897828801</v>
      </c>
      <c r="E62">
        <v>4.0224137277689396</v>
      </c>
      <c r="F62" t="s">
        <v>1337</v>
      </c>
    </row>
    <row r="63" spans="1:6">
      <c r="A63" t="s">
        <v>1338</v>
      </c>
      <c r="B63">
        <v>0.27928884750236599</v>
      </c>
      <c r="C63">
        <v>0.687348594054637</v>
      </c>
      <c r="D63">
        <v>3.1535759897828801</v>
      </c>
      <c r="E63">
        <v>4.0224137277689396</v>
      </c>
      <c r="F63" t="s">
        <v>1319</v>
      </c>
    </row>
    <row r="64" spans="1:6">
      <c r="A64" t="s">
        <v>1018</v>
      </c>
      <c r="B64">
        <v>0.27928884750236599</v>
      </c>
      <c r="C64">
        <v>0.687348594054637</v>
      </c>
      <c r="D64">
        <v>3.1535759897828801</v>
      </c>
      <c r="E64">
        <v>4.0224137277689396</v>
      </c>
      <c r="F64" t="s">
        <v>1133</v>
      </c>
    </row>
    <row r="65" spans="1:6">
      <c r="A65" t="s">
        <v>874</v>
      </c>
      <c r="B65">
        <v>0.283665748104868</v>
      </c>
      <c r="C65">
        <v>0.687348594054637</v>
      </c>
      <c r="D65">
        <v>1.9278335373316999</v>
      </c>
      <c r="E65">
        <v>2.4289905936648801</v>
      </c>
      <c r="F65" t="s">
        <v>1339</v>
      </c>
    </row>
    <row r="66" spans="1:6">
      <c r="A66" t="s">
        <v>1229</v>
      </c>
      <c r="B66">
        <v>0.283665748104868</v>
      </c>
      <c r="C66">
        <v>0.687348594054637</v>
      </c>
      <c r="D66">
        <v>1.9278335373316999</v>
      </c>
      <c r="E66">
        <v>2.4289905936648801</v>
      </c>
      <c r="F66" t="s">
        <v>1340</v>
      </c>
    </row>
    <row r="67" spans="1:6">
      <c r="A67" t="s">
        <v>858</v>
      </c>
      <c r="B67">
        <v>0.28712029878231698</v>
      </c>
      <c r="C67">
        <v>0.687348594054637</v>
      </c>
      <c r="D67">
        <v>3.0483024691358001</v>
      </c>
      <c r="E67">
        <v>3.8038364034868</v>
      </c>
      <c r="F67" t="s">
        <v>1341</v>
      </c>
    </row>
    <row r="68" spans="1:6">
      <c r="A68" t="s">
        <v>921</v>
      </c>
      <c r="B68">
        <v>0.30252998051098201</v>
      </c>
      <c r="C68">
        <v>0.71342890926470404</v>
      </c>
      <c r="D68">
        <v>2.8574942129629601</v>
      </c>
      <c r="E68">
        <v>3.41634835018428</v>
      </c>
      <c r="F68" t="s">
        <v>1133</v>
      </c>
    </row>
    <row r="69" spans="1:6">
      <c r="A69" t="s">
        <v>1135</v>
      </c>
      <c r="B69">
        <v>0.31011002539473498</v>
      </c>
      <c r="C69">
        <v>0.72054976488776701</v>
      </c>
      <c r="D69">
        <v>2.7707631874298499</v>
      </c>
      <c r="E69">
        <v>3.2440874643550499</v>
      </c>
      <c r="F69" t="s">
        <v>1342</v>
      </c>
    </row>
    <row r="70" spans="1:6">
      <c r="A70" t="s">
        <v>1343</v>
      </c>
      <c r="B70">
        <v>0.32502498660401602</v>
      </c>
      <c r="C70">
        <v>0.72914361764757496</v>
      </c>
      <c r="D70">
        <v>2.6121693121693101</v>
      </c>
      <c r="E70">
        <v>2.9356948867870498</v>
      </c>
      <c r="F70" t="s">
        <v>1309</v>
      </c>
    </row>
    <row r="71" spans="1:6">
      <c r="A71" t="s">
        <v>1344</v>
      </c>
      <c r="B71">
        <v>0.3276531446391</v>
      </c>
      <c r="C71">
        <v>0.72914361764757496</v>
      </c>
      <c r="D71">
        <v>1.72681000438788</v>
      </c>
      <c r="E71">
        <v>1.92677411245962</v>
      </c>
      <c r="F71" t="s">
        <v>1345</v>
      </c>
    </row>
    <row r="72" spans="1:6">
      <c r="A72" t="s">
        <v>1346</v>
      </c>
      <c r="B72">
        <v>0.3276531446391</v>
      </c>
      <c r="C72">
        <v>0.72914361764757496</v>
      </c>
      <c r="D72">
        <v>1.72681000438788</v>
      </c>
      <c r="E72">
        <v>1.92677411245962</v>
      </c>
      <c r="F72" t="s">
        <v>1347</v>
      </c>
    </row>
    <row r="73" spans="1:6">
      <c r="A73" t="s">
        <v>888</v>
      </c>
      <c r="B73">
        <v>0.34900513072362699</v>
      </c>
      <c r="C73">
        <v>0.75725101918680404</v>
      </c>
      <c r="D73">
        <v>1.44562223315297</v>
      </c>
      <c r="E73">
        <v>1.5217612127855</v>
      </c>
      <c r="F73" t="s">
        <v>1312</v>
      </c>
    </row>
    <row r="74" spans="1:6">
      <c r="A74" t="s">
        <v>1097</v>
      </c>
      <c r="B74">
        <v>0.35136102180763901</v>
      </c>
      <c r="C74">
        <v>0.75725101918680404</v>
      </c>
      <c r="D74">
        <v>1.6338039867109599</v>
      </c>
      <c r="E74">
        <v>1.7088626278728101</v>
      </c>
      <c r="F74" t="s">
        <v>1348</v>
      </c>
    </row>
    <row r="75" spans="1:6">
      <c r="A75" t="s">
        <v>935</v>
      </c>
      <c r="B75">
        <v>0.35466186974571801</v>
      </c>
      <c r="C75">
        <v>0.75725101918680404</v>
      </c>
      <c r="D75">
        <v>1.2251272264630999</v>
      </c>
      <c r="E75">
        <v>1.26995514989984</v>
      </c>
      <c r="F75" t="s">
        <v>1349</v>
      </c>
    </row>
    <row r="76" spans="1:6">
      <c r="A76" t="s">
        <v>1350</v>
      </c>
      <c r="B76">
        <v>0.374744261635238</v>
      </c>
      <c r="C76">
        <v>0.77907359655746999</v>
      </c>
      <c r="D76">
        <v>2.1760361552028198</v>
      </c>
      <c r="E76">
        <v>2.1358044120228499</v>
      </c>
      <c r="F76" t="s">
        <v>1351</v>
      </c>
    </row>
    <row r="77" spans="1:6">
      <c r="A77" t="s">
        <v>940</v>
      </c>
      <c r="B77">
        <v>0.374744261635238</v>
      </c>
      <c r="C77">
        <v>0.77907359655746999</v>
      </c>
      <c r="D77">
        <v>2.1760361552028198</v>
      </c>
      <c r="E77">
        <v>2.1358044120228499</v>
      </c>
      <c r="F77" t="s">
        <v>939</v>
      </c>
    </row>
    <row r="78" spans="1:6">
      <c r="A78" t="s">
        <v>1352</v>
      </c>
      <c r="B78">
        <v>0.39492018241393001</v>
      </c>
      <c r="C78">
        <v>0.79420137112921296</v>
      </c>
      <c r="D78">
        <v>2.0306584362139901</v>
      </c>
      <c r="E78">
        <v>1.88662709119588</v>
      </c>
      <c r="F78" t="s">
        <v>1353</v>
      </c>
    </row>
    <row r="79" spans="1:6">
      <c r="A79" t="s">
        <v>1354</v>
      </c>
      <c r="B79">
        <v>0.40800942522096301</v>
      </c>
      <c r="C79">
        <v>0.79420137112921296</v>
      </c>
      <c r="D79">
        <v>1.94405043341213</v>
      </c>
      <c r="E79">
        <v>1.74277317920152</v>
      </c>
      <c r="F79" t="s">
        <v>1351</v>
      </c>
    </row>
    <row r="80" spans="1:6">
      <c r="A80" t="s">
        <v>1253</v>
      </c>
      <c r="B80">
        <v>0.40923428067457901</v>
      </c>
      <c r="C80">
        <v>0.79420137112921296</v>
      </c>
      <c r="D80">
        <v>1.43973631203076</v>
      </c>
      <c r="E80">
        <v>1.2863575652869099</v>
      </c>
      <c r="F80" t="s">
        <v>1355</v>
      </c>
    </row>
    <row r="81" spans="1:6">
      <c r="A81" t="s">
        <v>1123</v>
      </c>
      <c r="B81">
        <v>0.40923428067457901</v>
      </c>
      <c r="C81">
        <v>0.79420137112921296</v>
      </c>
      <c r="D81">
        <v>1.43973631203076</v>
      </c>
      <c r="E81">
        <v>1.2863575652869099</v>
      </c>
      <c r="F81" t="s">
        <v>1356</v>
      </c>
    </row>
    <row r="82" spans="1:6">
      <c r="A82" t="s">
        <v>1187</v>
      </c>
      <c r="B82">
        <v>0.42051653356845597</v>
      </c>
      <c r="C82">
        <v>0.79420137112921296</v>
      </c>
      <c r="D82">
        <v>1.40629695885509</v>
      </c>
      <c r="E82">
        <v>1.2182349499918801</v>
      </c>
      <c r="F82" t="s">
        <v>1339</v>
      </c>
    </row>
    <row r="83" spans="1:6">
      <c r="A83" t="s">
        <v>1357</v>
      </c>
      <c r="B83">
        <v>0.42081679423930801</v>
      </c>
      <c r="C83">
        <v>0.79420137112921296</v>
      </c>
      <c r="D83">
        <v>1.8645124716553201</v>
      </c>
      <c r="E83">
        <v>1.6138431416721599</v>
      </c>
      <c r="F83" t="s">
        <v>1358</v>
      </c>
    </row>
    <row r="84" spans="1:6">
      <c r="A84" t="s">
        <v>1359</v>
      </c>
      <c r="B84">
        <v>0.42081679423930801</v>
      </c>
      <c r="C84">
        <v>0.79420137112921296</v>
      </c>
      <c r="D84">
        <v>1.8645124716553201</v>
      </c>
      <c r="E84">
        <v>1.6138431416721599</v>
      </c>
      <c r="F84" t="s">
        <v>1360</v>
      </c>
    </row>
    <row r="85" spans="1:6">
      <c r="A85" t="s">
        <v>1104</v>
      </c>
      <c r="B85">
        <v>0.42223364034717598</v>
      </c>
      <c r="C85">
        <v>0.79420137112921296</v>
      </c>
      <c r="D85">
        <v>1.27589654422951</v>
      </c>
      <c r="E85">
        <v>1.1000734940216901</v>
      </c>
      <c r="F85" t="s">
        <v>1361</v>
      </c>
    </row>
    <row r="86" spans="1:6">
      <c r="A86" t="s">
        <v>1060</v>
      </c>
      <c r="B86">
        <v>0.451641356530261</v>
      </c>
      <c r="C86">
        <v>0.83603963863178998</v>
      </c>
      <c r="D86">
        <v>1.6914437585733799</v>
      </c>
      <c r="E86">
        <v>1.3444726114168899</v>
      </c>
      <c r="F86" t="s">
        <v>1362</v>
      </c>
    </row>
    <row r="87" spans="1:6">
      <c r="A87" t="s">
        <v>1217</v>
      </c>
      <c r="B87">
        <v>0.462070197920527</v>
      </c>
      <c r="C87">
        <v>0.83603963863178998</v>
      </c>
      <c r="D87">
        <v>1.19703709749826</v>
      </c>
      <c r="E87">
        <v>0.92415867239767402</v>
      </c>
      <c r="F87" t="s">
        <v>1363</v>
      </c>
    </row>
    <row r="88" spans="1:6">
      <c r="A88" t="s">
        <v>1013</v>
      </c>
      <c r="B88">
        <v>0.47512078950352299</v>
      </c>
      <c r="C88">
        <v>0.83603963863178998</v>
      </c>
      <c r="D88">
        <v>1.5744731800766201</v>
      </c>
      <c r="E88">
        <v>1.1717012342692501</v>
      </c>
      <c r="F88" t="s">
        <v>1364</v>
      </c>
    </row>
    <row r="89" spans="1:6">
      <c r="A89" t="s">
        <v>1079</v>
      </c>
      <c r="B89">
        <v>0.48083256604873598</v>
      </c>
      <c r="C89">
        <v>0.83603963863178998</v>
      </c>
      <c r="D89">
        <v>1.5477087256748201</v>
      </c>
      <c r="E89">
        <v>1.13328830183826</v>
      </c>
      <c r="F89" t="s">
        <v>1365</v>
      </c>
    </row>
    <row r="90" spans="1:6">
      <c r="A90" t="s">
        <v>1117</v>
      </c>
      <c r="B90">
        <v>0.48466589388963899</v>
      </c>
      <c r="C90">
        <v>0.83603963863178998</v>
      </c>
      <c r="D90">
        <v>1.1173421774274499</v>
      </c>
      <c r="E90">
        <v>0.80928591554987706</v>
      </c>
      <c r="F90" t="s">
        <v>1366</v>
      </c>
    </row>
    <row r="91" spans="1:6">
      <c r="A91" t="s">
        <v>900</v>
      </c>
      <c r="B91">
        <v>0.48574621583147798</v>
      </c>
      <c r="C91">
        <v>0.83603963863178998</v>
      </c>
      <c r="D91">
        <v>1.2341294783155199</v>
      </c>
      <c r="E91">
        <v>0.89112661497411805</v>
      </c>
      <c r="F91" t="s">
        <v>1367</v>
      </c>
    </row>
    <row r="92" spans="1:6">
      <c r="A92" t="s">
        <v>883</v>
      </c>
      <c r="B92">
        <v>0.492712351162305</v>
      </c>
      <c r="C92">
        <v>0.83603963863178998</v>
      </c>
      <c r="D92">
        <v>1.21755038759689</v>
      </c>
      <c r="E92">
        <v>0.86181837602378197</v>
      </c>
      <c r="F92" t="s">
        <v>1295</v>
      </c>
    </row>
    <row r="93" spans="1:6">
      <c r="A93" t="s">
        <v>961</v>
      </c>
      <c r="B93">
        <v>0.49961896503093201</v>
      </c>
      <c r="C93">
        <v>0.83603963863178998</v>
      </c>
      <c r="D93">
        <v>1.2014075887392901</v>
      </c>
      <c r="E93">
        <v>0.83366818848120905</v>
      </c>
      <c r="F93" t="s">
        <v>1295</v>
      </c>
    </row>
    <row r="94" spans="1:6">
      <c r="A94" t="s">
        <v>890</v>
      </c>
      <c r="B94">
        <v>0.50068773867775795</v>
      </c>
      <c r="C94">
        <v>0.83603963863178998</v>
      </c>
      <c r="D94">
        <v>1.12726433598707</v>
      </c>
      <c r="E94">
        <v>0.77981063504765502</v>
      </c>
      <c r="F94" t="s">
        <v>1368</v>
      </c>
    </row>
    <row r="95" spans="1:6">
      <c r="A95" t="s">
        <v>936</v>
      </c>
      <c r="B95">
        <v>0.508781593728026</v>
      </c>
      <c r="C95">
        <v>0.83603963863178998</v>
      </c>
      <c r="D95">
        <v>1.1133462502849301</v>
      </c>
      <c r="E95">
        <v>0.752328635506611</v>
      </c>
      <c r="F95" t="s">
        <v>1369</v>
      </c>
    </row>
    <row r="96" spans="1:6">
      <c r="A96" t="s">
        <v>1370</v>
      </c>
      <c r="B96">
        <v>0.509865801941501</v>
      </c>
      <c r="C96">
        <v>0.83603963863178998</v>
      </c>
      <c r="D96">
        <v>1.1779744936234</v>
      </c>
      <c r="E96">
        <v>0.79349271444333602</v>
      </c>
      <c r="F96" t="s">
        <v>1371</v>
      </c>
    </row>
    <row r="97" spans="1:6">
      <c r="A97" t="s">
        <v>1372</v>
      </c>
      <c r="B97">
        <v>0.51382699729296999</v>
      </c>
      <c r="C97">
        <v>0.83603963863178998</v>
      </c>
      <c r="D97">
        <v>1.40441595441595</v>
      </c>
      <c r="E97">
        <v>0.93515655746654203</v>
      </c>
      <c r="F97" t="s">
        <v>1373</v>
      </c>
    </row>
    <row r="98" spans="1:6">
      <c r="A98" t="s">
        <v>1095</v>
      </c>
      <c r="B98">
        <v>0.51911942645452702</v>
      </c>
      <c r="C98">
        <v>0.83603963863178998</v>
      </c>
      <c r="D98">
        <v>1.3830667789001101</v>
      </c>
      <c r="E98">
        <v>0.90676805825678797</v>
      </c>
      <c r="F98" t="s">
        <v>1332</v>
      </c>
    </row>
    <row r="99" spans="1:6">
      <c r="A99" t="s">
        <v>1195</v>
      </c>
      <c r="B99">
        <v>0.52953285213728096</v>
      </c>
      <c r="C99">
        <v>0.83603963863178998</v>
      </c>
      <c r="D99">
        <v>1.3422521786492301</v>
      </c>
      <c r="E99">
        <v>0.85335034196681603</v>
      </c>
      <c r="F99" t="s">
        <v>1332</v>
      </c>
    </row>
    <row r="100" spans="1:6">
      <c r="A100" t="s">
        <v>929</v>
      </c>
      <c r="B100">
        <v>0.52953285213728096</v>
      </c>
      <c r="C100">
        <v>0.83603963863178998</v>
      </c>
      <c r="D100">
        <v>1.3422521786492301</v>
      </c>
      <c r="E100">
        <v>0.85335034196681603</v>
      </c>
      <c r="F100" t="s">
        <v>1374</v>
      </c>
    </row>
    <row r="101" spans="1:6">
      <c r="A101" t="s">
        <v>1102</v>
      </c>
      <c r="B101">
        <v>0.52953285213728096</v>
      </c>
      <c r="C101">
        <v>0.83603963863178998</v>
      </c>
      <c r="D101">
        <v>1.3422521786492301</v>
      </c>
      <c r="E101">
        <v>0.85335034196681603</v>
      </c>
      <c r="F101" t="s">
        <v>1332</v>
      </c>
    </row>
    <row r="102" spans="1:6">
      <c r="A102" t="s">
        <v>991</v>
      </c>
      <c r="B102">
        <v>0.53728808049996502</v>
      </c>
      <c r="C102">
        <v>0.83603963863178998</v>
      </c>
      <c r="D102">
        <v>1.04268276324614</v>
      </c>
      <c r="E102">
        <v>0.64773628869033295</v>
      </c>
      <c r="F102" t="s">
        <v>1375</v>
      </c>
    </row>
    <row r="103" spans="1:6">
      <c r="A103" t="s">
        <v>969</v>
      </c>
      <c r="B103">
        <v>0.53972179202811699</v>
      </c>
      <c r="C103">
        <v>0.83603963863178998</v>
      </c>
      <c r="D103">
        <v>1.30376984126984</v>
      </c>
      <c r="E103">
        <v>0.80403678043351101</v>
      </c>
      <c r="F103" t="s">
        <v>1376</v>
      </c>
    </row>
    <row r="104" spans="1:6">
      <c r="A104" t="s">
        <v>1039</v>
      </c>
      <c r="B104">
        <v>0.54624808352823295</v>
      </c>
      <c r="C104">
        <v>0.83793395337340604</v>
      </c>
      <c r="D104">
        <v>1.0992995236760901</v>
      </c>
      <c r="E104">
        <v>0.66472667963978405</v>
      </c>
      <c r="F104" t="s">
        <v>1345</v>
      </c>
    </row>
    <row r="105" spans="1:6">
      <c r="A105" t="s">
        <v>1113</v>
      </c>
      <c r="B105">
        <v>0.55944538101802399</v>
      </c>
      <c r="C105">
        <v>0.84104201589722005</v>
      </c>
      <c r="D105">
        <v>1.23304554554554</v>
      </c>
      <c r="E105">
        <v>0.71616441518683605</v>
      </c>
      <c r="F105" t="s">
        <v>1332</v>
      </c>
    </row>
    <row r="106" spans="1:6">
      <c r="A106" t="s">
        <v>1115</v>
      </c>
      <c r="B106">
        <v>0.56424337775383104</v>
      </c>
      <c r="C106">
        <v>0.84104201589722005</v>
      </c>
      <c r="D106">
        <v>1.2165432098765401</v>
      </c>
      <c r="E106">
        <v>0.69619069576092296</v>
      </c>
      <c r="F106" t="s">
        <v>1332</v>
      </c>
    </row>
    <row r="107" spans="1:6">
      <c r="A107" t="s">
        <v>860</v>
      </c>
      <c r="B107">
        <v>0.56424337775383104</v>
      </c>
      <c r="C107">
        <v>0.84104201589722005</v>
      </c>
      <c r="D107">
        <v>1.2165432098765401</v>
      </c>
      <c r="E107">
        <v>0.69619069576092296</v>
      </c>
      <c r="F107" t="s">
        <v>1332</v>
      </c>
    </row>
    <row r="108" spans="1:6">
      <c r="A108" t="s">
        <v>884</v>
      </c>
      <c r="B108">
        <v>0.586769113734116</v>
      </c>
      <c r="C108">
        <v>0.84469891740218495</v>
      </c>
      <c r="D108">
        <v>1.0187865402104701</v>
      </c>
      <c r="E108">
        <v>0.54313942218570099</v>
      </c>
      <c r="F108" t="s">
        <v>1377</v>
      </c>
    </row>
    <row r="109" spans="1:6">
      <c r="A109" t="s">
        <v>1378</v>
      </c>
      <c r="B109">
        <v>0.58746425683042303</v>
      </c>
      <c r="C109">
        <v>0.84469891740218495</v>
      </c>
      <c r="D109">
        <v>1.1402199074074</v>
      </c>
      <c r="E109">
        <v>0.60652843416614399</v>
      </c>
      <c r="F109" t="s">
        <v>1360</v>
      </c>
    </row>
    <row r="110" spans="1:6">
      <c r="A110" t="s">
        <v>1263</v>
      </c>
      <c r="B110">
        <v>0.60162850056969797</v>
      </c>
      <c r="C110">
        <v>0.84469891740218495</v>
      </c>
      <c r="D110">
        <v>0.99084934277047498</v>
      </c>
      <c r="E110">
        <v>0.50346554543760602</v>
      </c>
      <c r="F110" t="s">
        <v>1339</v>
      </c>
    </row>
    <row r="111" spans="1:6">
      <c r="A111" t="s">
        <v>886</v>
      </c>
      <c r="B111">
        <v>0.61034999155775205</v>
      </c>
      <c r="C111">
        <v>0.84469891740218495</v>
      </c>
      <c r="D111">
        <v>0.97480412883969603</v>
      </c>
      <c r="E111">
        <v>0.48128295541175398</v>
      </c>
      <c r="F111" t="s">
        <v>1379</v>
      </c>
    </row>
    <row r="112" spans="1:6">
      <c r="A112" t="s">
        <v>1143</v>
      </c>
      <c r="B112">
        <v>0.62208228893163198</v>
      </c>
      <c r="C112">
        <v>0.84469891740218495</v>
      </c>
      <c r="D112">
        <v>1.03614267676767</v>
      </c>
      <c r="E112">
        <v>0.49183920821357702</v>
      </c>
      <c r="F112" t="s">
        <v>1376</v>
      </c>
    </row>
    <row r="113" spans="1:6">
      <c r="A113" t="s">
        <v>897</v>
      </c>
      <c r="B113">
        <v>0.62620101029049102</v>
      </c>
      <c r="C113">
        <v>0.84469891740218495</v>
      </c>
      <c r="D113">
        <v>1.0244486059092801</v>
      </c>
      <c r="E113">
        <v>0.47952785446955298</v>
      </c>
      <c r="F113" t="s">
        <v>1380</v>
      </c>
    </row>
    <row r="114" spans="1:6">
      <c r="A114" t="s">
        <v>1009</v>
      </c>
      <c r="B114">
        <v>0.63027504831289505</v>
      </c>
      <c r="C114">
        <v>0.84469891740218495</v>
      </c>
      <c r="D114">
        <v>1.01301440329218</v>
      </c>
      <c r="E114">
        <v>0.46760640540631798</v>
      </c>
      <c r="F114" t="s">
        <v>1381</v>
      </c>
    </row>
    <row r="115" spans="1:6">
      <c r="A115" t="s">
        <v>948</v>
      </c>
      <c r="B115">
        <v>0.63289696353922498</v>
      </c>
      <c r="C115">
        <v>0.84469891740218495</v>
      </c>
      <c r="D115">
        <v>0.93443053070960003</v>
      </c>
      <c r="E115">
        <v>0.42745304560208902</v>
      </c>
      <c r="F115" t="s">
        <v>1382</v>
      </c>
    </row>
    <row r="116" spans="1:6">
      <c r="A116" t="s">
        <v>1054</v>
      </c>
      <c r="B116">
        <v>0.63829099947066104</v>
      </c>
      <c r="C116">
        <v>0.84469891740218495</v>
      </c>
      <c r="D116">
        <v>0.99089170692431505</v>
      </c>
      <c r="E116">
        <v>0.44487171934720998</v>
      </c>
      <c r="F116" t="s">
        <v>1332</v>
      </c>
    </row>
    <row r="117" spans="1:6">
      <c r="A117" t="s">
        <v>1227</v>
      </c>
      <c r="B117">
        <v>0.64223386207609601</v>
      </c>
      <c r="C117">
        <v>0.84469891740218495</v>
      </c>
      <c r="D117">
        <v>0.98018717642373498</v>
      </c>
      <c r="E117">
        <v>0.434029597305707</v>
      </c>
      <c r="F117" t="s">
        <v>1341</v>
      </c>
    </row>
    <row r="118" spans="1:6">
      <c r="A118" t="s">
        <v>889</v>
      </c>
      <c r="B118">
        <v>0.64913285573436497</v>
      </c>
      <c r="C118">
        <v>0.84469891740218495</v>
      </c>
      <c r="D118">
        <v>0.90625940067106303</v>
      </c>
      <c r="E118">
        <v>0.39161088628489399</v>
      </c>
      <c r="F118" t="s">
        <v>1383</v>
      </c>
    </row>
    <row r="119" spans="1:6">
      <c r="A119" t="s">
        <v>898</v>
      </c>
      <c r="B119">
        <v>0.64999169735986795</v>
      </c>
      <c r="C119">
        <v>0.84469891740218495</v>
      </c>
      <c r="D119">
        <v>0.959454191033138</v>
      </c>
      <c r="E119">
        <v>0.41332872973768497</v>
      </c>
      <c r="F119" t="s">
        <v>1380</v>
      </c>
    </row>
    <row r="120" spans="1:6">
      <c r="A120" t="s">
        <v>1157</v>
      </c>
      <c r="B120">
        <v>0.65380758926779103</v>
      </c>
      <c r="C120">
        <v>0.84469891740218495</v>
      </c>
      <c r="D120">
        <v>0.94941165123456694</v>
      </c>
      <c r="E120">
        <v>0.40344505377822498</v>
      </c>
      <c r="F120" t="s">
        <v>1332</v>
      </c>
    </row>
    <row r="121" spans="1:6">
      <c r="A121" t="s">
        <v>1058</v>
      </c>
      <c r="B121">
        <v>0.65380758926779103</v>
      </c>
      <c r="C121">
        <v>0.84469891740218495</v>
      </c>
      <c r="D121">
        <v>0.94941165123456694</v>
      </c>
      <c r="E121">
        <v>0.40344505377822498</v>
      </c>
      <c r="F121" t="s">
        <v>1384</v>
      </c>
    </row>
    <row r="122" spans="1:6">
      <c r="A122" t="s">
        <v>951</v>
      </c>
      <c r="B122">
        <v>0.65441734253495798</v>
      </c>
      <c r="C122">
        <v>0.84469891740218495</v>
      </c>
      <c r="D122">
        <v>0.89723908809714703</v>
      </c>
      <c r="E122">
        <v>0.38043833911888503</v>
      </c>
      <c r="F122" t="s">
        <v>1325</v>
      </c>
    </row>
    <row r="123" spans="1:6">
      <c r="A123" t="s">
        <v>1020</v>
      </c>
      <c r="B123">
        <v>0.65758206861056201</v>
      </c>
      <c r="C123">
        <v>0.84469891740218495</v>
      </c>
      <c r="D123">
        <v>0.93957617411225602</v>
      </c>
      <c r="E123">
        <v>0.39385689957459302</v>
      </c>
      <c r="F123" t="s">
        <v>1332</v>
      </c>
    </row>
    <row r="124" spans="1:6">
      <c r="A124" t="s">
        <v>1231</v>
      </c>
      <c r="B124">
        <v>0.65758206861056201</v>
      </c>
      <c r="C124">
        <v>0.84469891740218495</v>
      </c>
      <c r="D124">
        <v>0.93957617411225602</v>
      </c>
      <c r="E124">
        <v>0.39385689957459302</v>
      </c>
      <c r="F124" t="s">
        <v>1332</v>
      </c>
    </row>
    <row r="125" spans="1:6">
      <c r="A125" t="s">
        <v>1091</v>
      </c>
      <c r="B125">
        <v>0.66735195319923901</v>
      </c>
      <c r="C125">
        <v>0.84518811223672397</v>
      </c>
      <c r="D125">
        <v>0.87544722719141299</v>
      </c>
      <c r="E125">
        <v>0.35406386852342397</v>
      </c>
      <c r="F125" t="s">
        <v>1385</v>
      </c>
    </row>
    <row r="126" spans="1:6">
      <c r="A126" t="s">
        <v>1070</v>
      </c>
      <c r="B126">
        <v>0.66866148119993996</v>
      </c>
      <c r="C126">
        <v>0.84518811223672397</v>
      </c>
      <c r="D126">
        <v>0.91125</v>
      </c>
      <c r="E126">
        <v>0.366757488917901</v>
      </c>
      <c r="F126" t="s">
        <v>1332</v>
      </c>
    </row>
    <row r="127" spans="1:6">
      <c r="A127" t="s">
        <v>1240</v>
      </c>
      <c r="B127">
        <v>0.67938400067371796</v>
      </c>
      <c r="C127">
        <v>0.84521789060194896</v>
      </c>
      <c r="D127">
        <v>0.884573894282632</v>
      </c>
      <c r="E127">
        <v>0.34194864470417502</v>
      </c>
      <c r="F127" t="s">
        <v>1332</v>
      </c>
    </row>
    <row r="128" spans="1:6">
      <c r="A128" t="s">
        <v>1386</v>
      </c>
      <c r="B128">
        <v>0.67938400067371796</v>
      </c>
      <c r="C128">
        <v>0.84521789060194896</v>
      </c>
      <c r="D128">
        <v>0.884573894282632</v>
      </c>
      <c r="E128">
        <v>0.34194864470417502</v>
      </c>
      <c r="F128" t="s">
        <v>1376</v>
      </c>
    </row>
    <row r="129" spans="1:6">
      <c r="A129" t="s">
        <v>1106</v>
      </c>
      <c r="B129">
        <v>0.68965056610626796</v>
      </c>
      <c r="C129">
        <v>0.85128741753742398</v>
      </c>
      <c r="D129">
        <v>0.83875254527917698</v>
      </c>
      <c r="E129">
        <v>0.31165548086007</v>
      </c>
      <c r="F129" t="s">
        <v>1379</v>
      </c>
    </row>
    <row r="130" spans="1:6">
      <c r="A130" t="s">
        <v>1050</v>
      </c>
      <c r="B130">
        <v>0.70382612015049695</v>
      </c>
      <c r="C130">
        <v>0.85307120966601502</v>
      </c>
      <c r="D130">
        <v>0.81593492543539403</v>
      </c>
      <c r="E130">
        <v>0.286575880725642</v>
      </c>
      <c r="F130" t="s">
        <v>1339</v>
      </c>
    </row>
    <row r="131" spans="1:6">
      <c r="A131" t="s">
        <v>879</v>
      </c>
      <c r="B131">
        <v>0.70952283309125197</v>
      </c>
      <c r="C131">
        <v>0.85307120966601502</v>
      </c>
      <c r="D131">
        <v>0.81312003968253899</v>
      </c>
      <c r="E131">
        <v>0.27903238770452299</v>
      </c>
      <c r="F131" t="s">
        <v>1381</v>
      </c>
    </row>
    <row r="132" spans="1:6">
      <c r="A132" t="s">
        <v>1174</v>
      </c>
      <c r="B132">
        <v>0.70952283309125197</v>
      </c>
      <c r="C132">
        <v>0.85307120966601502</v>
      </c>
      <c r="D132">
        <v>0.81312003968253899</v>
      </c>
      <c r="E132">
        <v>0.27903238770452299</v>
      </c>
      <c r="F132" t="s">
        <v>1381</v>
      </c>
    </row>
    <row r="133" spans="1:6">
      <c r="A133" t="s">
        <v>1247</v>
      </c>
      <c r="B133">
        <v>0.71269240301211401</v>
      </c>
      <c r="C133">
        <v>0.85307120966601502</v>
      </c>
      <c r="D133">
        <v>0.80588331694526305</v>
      </c>
      <c r="E133">
        <v>0.27295700218985303</v>
      </c>
      <c r="F133" t="s">
        <v>1381</v>
      </c>
    </row>
    <row r="134" spans="1:6">
      <c r="A134" t="s">
        <v>1031</v>
      </c>
      <c r="B134">
        <v>0.72803122282054</v>
      </c>
      <c r="C134">
        <v>0.86487919703492799</v>
      </c>
      <c r="D134">
        <v>0.77153954802259805</v>
      </c>
      <c r="E134">
        <v>0.244895404281642</v>
      </c>
      <c r="F134" t="s">
        <v>1332</v>
      </c>
    </row>
    <row r="135" spans="1:6">
      <c r="A135" t="s">
        <v>1175</v>
      </c>
      <c r="B135">
        <v>0.73482075734952002</v>
      </c>
      <c r="C135">
        <v>0.86643044523301704</v>
      </c>
      <c r="D135">
        <v>0.767186733392208</v>
      </c>
      <c r="E135">
        <v>0.236392233219274</v>
      </c>
      <c r="F135" t="s">
        <v>1345</v>
      </c>
    </row>
    <row r="136" spans="1:6">
      <c r="A136" t="s">
        <v>1250</v>
      </c>
      <c r="B136">
        <v>0.74255469842890898</v>
      </c>
      <c r="C136">
        <v>0.86906401742050099</v>
      </c>
      <c r="D136">
        <v>0.73998795543510898</v>
      </c>
      <c r="E136">
        <v>0.22026388472462499</v>
      </c>
      <c r="F136" t="s">
        <v>1341</v>
      </c>
    </row>
    <row r="137" spans="1:6">
      <c r="A137" t="s">
        <v>994</v>
      </c>
      <c r="B137">
        <v>0.76159950793155995</v>
      </c>
      <c r="C137">
        <v>0.87589520034784096</v>
      </c>
      <c r="D137">
        <v>0.69989316239316202</v>
      </c>
      <c r="E137">
        <v>0.19060501356241899</v>
      </c>
      <c r="F137" t="s">
        <v>1387</v>
      </c>
    </row>
    <row r="138" spans="1:6">
      <c r="A138" t="s">
        <v>984</v>
      </c>
      <c r="B138">
        <v>0.76677856741362105</v>
      </c>
      <c r="C138">
        <v>0.87589520034784096</v>
      </c>
      <c r="D138">
        <v>0.68921857463524105</v>
      </c>
      <c r="E138">
        <v>0.183026967885904</v>
      </c>
      <c r="F138" t="s">
        <v>1332</v>
      </c>
    </row>
    <row r="139" spans="1:6">
      <c r="A139" t="s">
        <v>957</v>
      </c>
      <c r="B139">
        <v>0.77680308387951003</v>
      </c>
      <c r="C139">
        <v>0.87589520034784096</v>
      </c>
      <c r="D139">
        <v>0.66881127450980304</v>
      </c>
      <c r="E139">
        <v>0.16892058817723801</v>
      </c>
      <c r="F139" t="s">
        <v>1387</v>
      </c>
    </row>
    <row r="140" spans="1:6">
      <c r="A140" t="s">
        <v>1193</v>
      </c>
      <c r="B140">
        <v>0.77680308387951003</v>
      </c>
      <c r="C140">
        <v>0.87589520034784096</v>
      </c>
      <c r="D140">
        <v>0.66881127450980304</v>
      </c>
      <c r="E140">
        <v>0.16892058817723801</v>
      </c>
      <c r="F140" t="s">
        <v>1332</v>
      </c>
    </row>
    <row r="141" spans="1:6">
      <c r="A141" t="s">
        <v>959</v>
      </c>
      <c r="B141">
        <v>0.77680308387951003</v>
      </c>
      <c r="C141">
        <v>0.87589520034784096</v>
      </c>
      <c r="D141">
        <v>0.66881127450980304</v>
      </c>
      <c r="E141">
        <v>0.16892058817723801</v>
      </c>
      <c r="F141" t="s">
        <v>1332</v>
      </c>
    </row>
    <row r="142" spans="1:6">
      <c r="A142" t="s">
        <v>1256</v>
      </c>
      <c r="B142">
        <v>0.78165331170282004</v>
      </c>
      <c r="C142">
        <v>0.87589520034784096</v>
      </c>
      <c r="D142">
        <v>0.65905126140633297</v>
      </c>
      <c r="E142">
        <v>0.16235330559019101</v>
      </c>
      <c r="F142" t="s">
        <v>1376</v>
      </c>
    </row>
    <row r="143" spans="1:6">
      <c r="A143" t="s">
        <v>1258</v>
      </c>
      <c r="B143">
        <v>0.80221308222186505</v>
      </c>
      <c r="C143">
        <v>0.89111281400486297</v>
      </c>
      <c r="D143">
        <v>0.618417737465356</v>
      </c>
      <c r="E143">
        <v>0.136287530438264</v>
      </c>
      <c r="F143" t="s">
        <v>1388</v>
      </c>
    </row>
    <row r="144" spans="1:6">
      <c r="A144" t="s">
        <v>1213</v>
      </c>
      <c r="B144">
        <v>0.80651349621959101</v>
      </c>
      <c r="C144">
        <v>0.89111281400486297</v>
      </c>
      <c r="D144">
        <v>0.61005468555804099</v>
      </c>
      <c r="E144">
        <v>0.131182894111362</v>
      </c>
      <c r="F144" t="s">
        <v>1389</v>
      </c>
    </row>
    <row r="145" spans="1:6">
      <c r="A145" t="s">
        <v>980</v>
      </c>
      <c r="B145">
        <v>0.81483708424272705</v>
      </c>
      <c r="C145">
        <v>0.89405735632188099</v>
      </c>
      <c r="D145">
        <v>0.59398450738319997</v>
      </c>
      <c r="E145">
        <v>0.12162847454268801</v>
      </c>
      <c r="F145" t="s">
        <v>1332</v>
      </c>
    </row>
    <row r="146" spans="1:6">
      <c r="A146" t="s">
        <v>1093</v>
      </c>
      <c r="B146">
        <v>0.83042997088496795</v>
      </c>
      <c r="C146">
        <v>0.90488231310224099</v>
      </c>
      <c r="D146">
        <v>0.56423970554405301</v>
      </c>
      <c r="E146">
        <v>0.104842324853897</v>
      </c>
      <c r="F146" t="s">
        <v>1358</v>
      </c>
    </row>
    <row r="147" spans="1:6">
      <c r="A147" t="s">
        <v>947</v>
      </c>
      <c r="B147">
        <v>0.84299730146806495</v>
      </c>
      <c r="C147">
        <v>0.90539903402729505</v>
      </c>
      <c r="D147">
        <v>0.54053681657848296</v>
      </c>
      <c r="E147">
        <v>9.23191056496106E-2</v>
      </c>
      <c r="F147" t="s">
        <v>1388</v>
      </c>
    </row>
    <row r="148" spans="1:6">
      <c r="A148" t="s">
        <v>1110</v>
      </c>
      <c r="B148">
        <v>0.84641454360567003</v>
      </c>
      <c r="C148">
        <v>0.90539903402729505</v>
      </c>
      <c r="D148">
        <v>0.53412309368191702</v>
      </c>
      <c r="E148">
        <v>8.9062908141108094E-2</v>
      </c>
      <c r="F148" t="s">
        <v>1341</v>
      </c>
    </row>
    <row r="149" spans="1:6">
      <c r="A149" t="s">
        <v>1172</v>
      </c>
      <c r="B149">
        <v>0.84809529769645298</v>
      </c>
      <c r="C149">
        <v>0.90539903402729505</v>
      </c>
      <c r="D149">
        <v>0.53097249296079696</v>
      </c>
      <c r="E149">
        <v>8.7484233324927899E-2</v>
      </c>
      <c r="F149" t="s">
        <v>1390</v>
      </c>
    </row>
    <row r="150" spans="1:6">
      <c r="A150" t="s">
        <v>862</v>
      </c>
      <c r="B150">
        <v>0.86089859322682405</v>
      </c>
      <c r="C150">
        <v>0.91277956113438097</v>
      </c>
      <c r="D150">
        <v>0.50703496792882197</v>
      </c>
      <c r="E150">
        <v>7.5942967057874206E-2</v>
      </c>
      <c r="F150" t="s">
        <v>1332</v>
      </c>
    </row>
    <row r="151" spans="1:6">
      <c r="A151" t="s">
        <v>1242</v>
      </c>
      <c r="B151">
        <v>0.86979082154960097</v>
      </c>
      <c r="C151">
        <v>0.91277956113438097</v>
      </c>
      <c r="D151">
        <v>0.49044044044044</v>
      </c>
      <c r="E151">
        <v>6.8417682865419605E-2</v>
      </c>
      <c r="F151" t="s">
        <v>1391</v>
      </c>
    </row>
    <row r="152" spans="1:6">
      <c r="A152" t="s">
        <v>1004</v>
      </c>
      <c r="B152">
        <v>0.87811704615459396</v>
      </c>
      <c r="C152">
        <v>0.91277956113438097</v>
      </c>
      <c r="D152">
        <v>0.47488850106651098</v>
      </c>
      <c r="E152">
        <v>6.1723815407221903E-2</v>
      </c>
      <c r="F152" t="s">
        <v>1392</v>
      </c>
    </row>
    <row r="153" spans="1:6">
      <c r="A153" t="s">
        <v>887</v>
      </c>
      <c r="B153">
        <v>0.87811704615459396</v>
      </c>
      <c r="C153">
        <v>0.91277956113438097</v>
      </c>
      <c r="D153">
        <v>0.47488850106651098</v>
      </c>
      <c r="E153">
        <v>6.1723815407221903E-2</v>
      </c>
      <c r="F153" t="s">
        <v>1381</v>
      </c>
    </row>
    <row r="154" spans="1:6">
      <c r="A154" t="s">
        <v>933</v>
      </c>
      <c r="B154">
        <v>0.90540876892560296</v>
      </c>
      <c r="C154">
        <v>0.92999027307341398</v>
      </c>
      <c r="D154">
        <v>0.42335150571131802</v>
      </c>
      <c r="E154">
        <v>4.20679136956238E-2</v>
      </c>
      <c r="F154" t="s">
        <v>1332</v>
      </c>
    </row>
    <row r="155" spans="1:6">
      <c r="A155" t="s">
        <v>915</v>
      </c>
      <c r="B155">
        <v>0.90644621552725202</v>
      </c>
      <c r="C155">
        <v>0.92999027307341398</v>
      </c>
      <c r="D155">
        <v>0.42136089577949998</v>
      </c>
      <c r="E155">
        <v>4.1387576735718197E-2</v>
      </c>
      <c r="F155" t="s">
        <v>1332</v>
      </c>
    </row>
    <row r="156" spans="1:6">
      <c r="A156" t="s">
        <v>1148</v>
      </c>
      <c r="B156">
        <v>0.93712508116950499</v>
      </c>
      <c r="C156">
        <v>0.95526298596633397</v>
      </c>
      <c r="D156">
        <v>0.36026265309133798</v>
      </c>
      <c r="E156">
        <v>2.3394921537238201E-2</v>
      </c>
      <c r="F156" t="s">
        <v>1393</v>
      </c>
    </row>
    <row r="157" spans="1:6">
      <c r="A157" t="s">
        <v>892</v>
      </c>
      <c r="B157">
        <v>0.96048765947224302</v>
      </c>
      <c r="C157">
        <v>0.97280160382445202</v>
      </c>
      <c r="D157">
        <v>0.30795727468082401</v>
      </c>
      <c r="E157">
        <v>1.24150341885776E-2</v>
      </c>
      <c r="F157" t="s">
        <v>1394</v>
      </c>
    </row>
    <row r="158" spans="1:6">
      <c r="A158" t="s">
        <v>1045</v>
      </c>
      <c r="B158">
        <v>0.96690477494784499</v>
      </c>
      <c r="C158">
        <v>0.97306340408764003</v>
      </c>
      <c r="D158">
        <v>0.29177154500779001</v>
      </c>
      <c r="E158">
        <v>9.8196481110585203E-3</v>
      </c>
      <c r="F158" t="s">
        <v>1380</v>
      </c>
    </row>
    <row r="159" spans="1:6">
      <c r="A159" t="s">
        <v>1267</v>
      </c>
      <c r="B159">
        <v>0.99219933639873803</v>
      </c>
      <c r="C159">
        <v>0.99219933639873803</v>
      </c>
      <c r="D159">
        <v>0.203998987598076</v>
      </c>
      <c r="E159">
        <v>1.59756665005421E-3</v>
      </c>
      <c r="F159" t="s">
        <v>133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F200"/>
  <sheetViews>
    <sheetView workbookViewId="0">
      <selection activeCell="E17" sqref="E17"/>
    </sheetView>
  </sheetViews>
  <sheetFormatPr defaultRowHeight="15"/>
  <cols>
    <col min="1" max="1" width="54.140625" bestFit="1" customWidth="1"/>
    <col min="3" max="3" width="16.28515625" bestFit="1" customWidth="1"/>
    <col min="4" max="4" width="12" bestFit="1" customWidth="1"/>
    <col min="5" max="5" width="15.5703125" bestFit="1" customWidth="1"/>
    <col min="6" max="6" width="77.28515625" bestFit="1" customWidth="1"/>
  </cols>
  <sheetData>
    <row r="1" spans="1:6">
      <c r="A1" s="9" t="s">
        <v>1532</v>
      </c>
      <c r="B1" t="s">
        <v>851</v>
      </c>
      <c r="C1" t="s">
        <v>852</v>
      </c>
      <c r="D1" t="s">
        <v>853</v>
      </c>
      <c r="E1" t="s">
        <v>854</v>
      </c>
      <c r="F1" t="s">
        <v>855</v>
      </c>
    </row>
    <row r="2" spans="1:6">
      <c r="A2" t="s">
        <v>955</v>
      </c>
      <c r="B2" s="8">
        <v>1.84483588396463E-8</v>
      </c>
      <c r="C2" s="8">
        <v>3.6712234090896201E-6</v>
      </c>
      <c r="D2">
        <v>11.6020254255548</v>
      </c>
      <c r="E2">
        <v>206.61223826399399</v>
      </c>
      <c r="F2" t="s">
        <v>956</v>
      </c>
    </row>
    <row r="3" spans="1:6">
      <c r="A3" t="s">
        <v>957</v>
      </c>
      <c r="B3" s="8">
        <v>4.7190199224449797E-5</v>
      </c>
      <c r="C3">
        <v>3.1302832152218301E-3</v>
      </c>
      <c r="D3">
        <v>4.7700413498732797</v>
      </c>
      <c r="E3">
        <v>47.515928955904897</v>
      </c>
      <c r="F3" t="s">
        <v>958</v>
      </c>
    </row>
    <row r="4" spans="1:6">
      <c r="A4" t="s">
        <v>959</v>
      </c>
      <c r="B4" s="8">
        <v>4.7190199224449797E-5</v>
      </c>
      <c r="C4">
        <v>3.1302832152218301E-3</v>
      </c>
      <c r="D4">
        <v>4.7700413498732797</v>
      </c>
      <c r="E4">
        <v>47.515928955904897</v>
      </c>
      <c r="F4" t="s">
        <v>960</v>
      </c>
    </row>
    <row r="5" spans="1:6">
      <c r="A5" t="s">
        <v>961</v>
      </c>
      <c r="B5" s="8">
        <v>1.3568096059790201E-4</v>
      </c>
      <c r="C5">
        <v>5.9656170603331303E-3</v>
      </c>
      <c r="D5">
        <v>4.1993104934281398</v>
      </c>
      <c r="E5">
        <v>37.395717888589999</v>
      </c>
      <c r="F5" t="s">
        <v>962</v>
      </c>
    </row>
    <row r="6" spans="1:6">
      <c r="A6" t="s">
        <v>963</v>
      </c>
      <c r="B6" s="8">
        <v>1.4988987588776699E-4</v>
      </c>
      <c r="C6">
        <v>5.9656170603331303E-3</v>
      </c>
      <c r="D6">
        <v>5.0488183097378103</v>
      </c>
      <c r="E6">
        <v>44.457923452705003</v>
      </c>
      <c r="F6" t="s">
        <v>964</v>
      </c>
    </row>
    <row r="7" spans="1:6">
      <c r="A7" t="s">
        <v>899</v>
      </c>
      <c r="B7" s="8">
        <v>4.0534270388226302E-4</v>
      </c>
      <c r="C7">
        <v>1.34438663454284E-2</v>
      </c>
      <c r="D7">
        <v>4.3692797453243104</v>
      </c>
      <c r="E7">
        <v>34.127472652346597</v>
      </c>
      <c r="F7" t="s">
        <v>965</v>
      </c>
    </row>
    <row r="8" spans="1:6">
      <c r="A8" t="s">
        <v>949</v>
      </c>
      <c r="B8">
        <v>1.2921229581937001E-3</v>
      </c>
      <c r="C8">
        <v>3.6733209811506698E-2</v>
      </c>
      <c r="D8">
        <v>3.1529116909921799</v>
      </c>
      <c r="E8">
        <v>20.9714934557242</v>
      </c>
      <c r="F8" t="s">
        <v>968</v>
      </c>
    </row>
    <row r="9" spans="1:6">
      <c r="A9" t="s">
        <v>969</v>
      </c>
      <c r="B9">
        <v>1.95113809335714E-3</v>
      </c>
      <c r="C9">
        <v>4.8534560072259002E-2</v>
      </c>
      <c r="D9">
        <v>4.9894602634934104</v>
      </c>
      <c r="E9">
        <v>31.1309511699063</v>
      </c>
      <c r="F9" t="s">
        <v>970</v>
      </c>
    </row>
    <row r="10" spans="1:6">
      <c r="A10" t="s">
        <v>971</v>
      </c>
      <c r="B10">
        <v>3.8405520313234999E-3</v>
      </c>
      <c r="C10">
        <v>7.7135977649204907E-2</v>
      </c>
      <c r="D10">
        <v>3.7496777378568802</v>
      </c>
      <c r="E10">
        <v>20.856229400203301</v>
      </c>
      <c r="F10" t="s">
        <v>972</v>
      </c>
    </row>
    <row r="11" spans="1:6">
      <c r="A11" t="s">
        <v>966</v>
      </c>
      <c r="B11">
        <v>3.8948078345113599E-3</v>
      </c>
      <c r="C11">
        <v>7.7135977649204907E-2</v>
      </c>
      <c r="D11">
        <v>3.3596899224806198</v>
      </c>
      <c r="E11">
        <v>18.639932404953999</v>
      </c>
      <c r="F11" t="s">
        <v>1395</v>
      </c>
    </row>
    <row r="12" spans="1:6">
      <c r="A12" t="s">
        <v>974</v>
      </c>
      <c r="B12">
        <v>4.6121571503672798E-3</v>
      </c>
      <c r="C12">
        <v>7.7135977649204907E-2</v>
      </c>
      <c r="D12">
        <v>6.5264735264735201</v>
      </c>
      <c r="E12">
        <v>35.106290095792403</v>
      </c>
      <c r="F12" t="s">
        <v>975</v>
      </c>
    </row>
    <row r="13" spans="1:6">
      <c r="A13" t="s">
        <v>951</v>
      </c>
      <c r="B13">
        <v>4.8129972023186899E-3</v>
      </c>
      <c r="C13">
        <v>7.7135977649204907E-2</v>
      </c>
      <c r="D13">
        <v>2.7842715943274601</v>
      </c>
      <c r="E13">
        <v>14.8580851370536</v>
      </c>
      <c r="F13" t="s">
        <v>976</v>
      </c>
    </row>
    <row r="14" spans="1:6">
      <c r="A14" t="s">
        <v>913</v>
      </c>
      <c r="B14">
        <v>5.0390337157771997E-3</v>
      </c>
      <c r="C14">
        <v>7.7135977649204907E-2</v>
      </c>
      <c r="D14">
        <v>3.20938271604938</v>
      </c>
      <c r="E14">
        <v>16.979370646060499</v>
      </c>
      <c r="F14" t="s">
        <v>977</v>
      </c>
    </row>
    <row r="15" spans="1:6">
      <c r="A15" t="s">
        <v>932</v>
      </c>
      <c r="B15">
        <v>6.8038304753890002E-3</v>
      </c>
      <c r="C15">
        <v>9.6711590328743699E-2</v>
      </c>
      <c r="D15">
        <v>3.3494226950702299</v>
      </c>
      <c r="E15">
        <v>16.7145219854504</v>
      </c>
      <c r="F15" t="s">
        <v>979</v>
      </c>
    </row>
    <row r="16" spans="1:6">
      <c r="A16" t="s">
        <v>980</v>
      </c>
      <c r="B16">
        <v>7.7848294712915302E-3</v>
      </c>
      <c r="C16">
        <v>0.10327873765246701</v>
      </c>
      <c r="D16">
        <v>2.9659056316590502</v>
      </c>
      <c r="E16">
        <v>14.401187258394501</v>
      </c>
      <c r="F16" t="s">
        <v>981</v>
      </c>
    </row>
    <row r="17" spans="1:6">
      <c r="A17" t="s">
        <v>982</v>
      </c>
      <c r="B17">
        <v>1.14427697690001E-2</v>
      </c>
      <c r="C17">
        <v>0.13628436831482199</v>
      </c>
      <c r="D17">
        <v>3.3729281767955799</v>
      </c>
      <c r="E17">
        <v>15.0783287099311</v>
      </c>
      <c r="F17" t="s">
        <v>983</v>
      </c>
    </row>
    <row r="18" spans="1:6">
      <c r="A18" t="s">
        <v>984</v>
      </c>
      <c r="B18">
        <v>1.1642383222874199E-2</v>
      </c>
      <c r="C18">
        <v>0.13628436831482199</v>
      </c>
      <c r="D18">
        <v>3.0018467220683198</v>
      </c>
      <c r="E18">
        <v>13.3675329840007</v>
      </c>
      <c r="F18" t="s">
        <v>985</v>
      </c>
    </row>
    <row r="19" spans="1:6">
      <c r="A19" t="s">
        <v>901</v>
      </c>
      <c r="B19">
        <v>1.2330352291091799E-2</v>
      </c>
      <c r="C19">
        <v>0.13631889477373799</v>
      </c>
      <c r="D19">
        <v>2.7215932914046101</v>
      </c>
      <c r="E19">
        <v>11.9632841990597</v>
      </c>
      <c r="F19" t="s">
        <v>1396</v>
      </c>
    </row>
    <row r="20" spans="1:6">
      <c r="A20" t="s">
        <v>912</v>
      </c>
      <c r="B20">
        <v>1.50930216907086E-2</v>
      </c>
      <c r="C20">
        <v>0.15403803800959301</v>
      </c>
      <c r="D20">
        <v>2.8428342323953899</v>
      </c>
      <c r="E20">
        <v>11.9214901180582</v>
      </c>
      <c r="F20" t="s">
        <v>986</v>
      </c>
    </row>
    <row r="21" spans="1:6">
      <c r="A21" t="s">
        <v>919</v>
      </c>
      <c r="B21">
        <v>1.5481209850210301E-2</v>
      </c>
      <c r="C21">
        <v>0.15403803800959301</v>
      </c>
      <c r="D21">
        <v>3.1425736201255101</v>
      </c>
      <c r="E21">
        <v>13.0986499094442</v>
      </c>
      <c r="F21" t="s">
        <v>987</v>
      </c>
    </row>
    <row r="22" spans="1:6">
      <c r="A22" t="s">
        <v>892</v>
      </c>
      <c r="B22">
        <v>2.0787663250863599E-2</v>
      </c>
      <c r="C22">
        <v>0.19698785652008899</v>
      </c>
      <c r="D22">
        <v>2.1066702299294202</v>
      </c>
      <c r="E22">
        <v>8.1599671596019192</v>
      </c>
      <c r="F22" t="s">
        <v>990</v>
      </c>
    </row>
    <row r="23" spans="1:6">
      <c r="A23" t="s">
        <v>897</v>
      </c>
      <c r="B23">
        <v>2.5298236302733802E-2</v>
      </c>
      <c r="C23">
        <v>0.22883404655654599</v>
      </c>
      <c r="D23">
        <v>3.1675579322638101</v>
      </c>
      <c r="E23">
        <v>11.647175759229301</v>
      </c>
      <c r="F23" t="s">
        <v>1397</v>
      </c>
    </row>
    <row r="24" spans="1:6">
      <c r="A24" t="s">
        <v>991</v>
      </c>
      <c r="B24">
        <v>3.1660569415676798E-2</v>
      </c>
      <c r="C24">
        <v>0.27393275277042101</v>
      </c>
      <c r="D24">
        <v>1.9012418687167301</v>
      </c>
      <c r="E24">
        <v>6.5643859340819199</v>
      </c>
      <c r="F24" t="s">
        <v>992</v>
      </c>
    </row>
    <row r="25" spans="1:6">
      <c r="A25" t="s">
        <v>994</v>
      </c>
      <c r="B25">
        <v>3.43373470956021E-2</v>
      </c>
      <c r="C25">
        <v>0.28471383633436698</v>
      </c>
      <c r="D25">
        <v>2.5865635359115999</v>
      </c>
      <c r="E25">
        <v>8.7206550394625797</v>
      </c>
      <c r="F25" t="s">
        <v>995</v>
      </c>
    </row>
    <row r="26" spans="1:6">
      <c r="A26" t="s">
        <v>997</v>
      </c>
      <c r="B26">
        <v>3.8300150123665402E-2</v>
      </c>
      <c r="C26">
        <v>0.30486919498437598</v>
      </c>
      <c r="D26">
        <v>3.3080304311073498</v>
      </c>
      <c r="E26">
        <v>10.791792515464399</v>
      </c>
      <c r="F26" t="s">
        <v>998</v>
      </c>
    </row>
    <row r="27" spans="1:6">
      <c r="A27" t="s">
        <v>999</v>
      </c>
      <c r="B27">
        <v>4.9696537493695001E-2</v>
      </c>
      <c r="C27">
        <v>0.38036965235558901</v>
      </c>
      <c r="D27">
        <v>3.8336594911937301</v>
      </c>
      <c r="E27">
        <v>11.5079557968859</v>
      </c>
      <c r="F27" t="s">
        <v>1000</v>
      </c>
    </row>
    <row r="28" spans="1:6">
      <c r="A28" t="s">
        <v>1001</v>
      </c>
      <c r="B28">
        <v>5.2464917276591097E-2</v>
      </c>
      <c r="C28">
        <v>0.38668587177931901</v>
      </c>
      <c r="D28">
        <v>3.74431347562918</v>
      </c>
      <c r="E28">
        <v>11.0367779972863</v>
      </c>
      <c r="F28" t="s">
        <v>1002</v>
      </c>
    </row>
    <row r="29" spans="1:6">
      <c r="A29" t="s">
        <v>1004</v>
      </c>
      <c r="B29">
        <v>6.5105830386068902E-2</v>
      </c>
      <c r="C29">
        <v>0.46271643738670398</v>
      </c>
      <c r="D29">
        <v>2.03831698734745</v>
      </c>
      <c r="E29">
        <v>5.5681544386065198</v>
      </c>
      <c r="F29" t="s">
        <v>1005</v>
      </c>
    </row>
    <row r="30" spans="1:6">
      <c r="A30" t="s">
        <v>1006</v>
      </c>
      <c r="B30">
        <v>6.8991501076806294E-2</v>
      </c>
      <c r="C30">
        <v>0.47342443842360199</v>
      </c>
      <c r="D30">
        <v>2.35827171233869</v>
      </c>
      <c r="E30">
        <v>6.3054807661814101</v>
      </c>
      <c r="F30" t="s">
        <v>1007</v>
      </c>
    </row>
    <row r="31" spans="1:6">
      <c r="A31" t="s">
        <v>988</v>
      </c>
      <c r="B31">
        <v>7.3831453385312898E-2</v>
      </c>
      <c r="C31">
        <v>0.48974864078924202</v>
      </c>
      <c r="D31">
        <v>3.2189589041095799</v>
      </c>
      <c r="E31">
        <v>8.3885117534199107</v>
      </c>
      <c r="F31" t="s">
        <v>1398</v>
      </c>
    </row>
    <row r="32" spans="1:6">
      <c r="A32" t="s">
        <v>916</v>
      </c>
      <c r="B32">
        <v>7.6724144397575106E-2</v>
      </c>
      <c r="C32">
        <v>0.49251950758443402</v>
      </c>
      <c r="D32">
        <v>1.85823754789272</v>
      </c>
      <c r="E32">
        <v>4.7710970597369897</v>
      </c>
      <c r="F32" t="s">
        <v>1399</v>
      </c>
    </row>
    <row r="33" spans="1:6">
      <c r="A33" t="s">
        <v>917</v>
      </c>
      <c r="B33">
        <v>8.0414441459224495E-2</v>
      </c>
      <c r="C33">
        <v>0.50007730782455195</v>
      </c>
      <c r="D33">
        <v>1.65887360530804</v>
      </c>
      <c r="E33">
        <v>4.1812929408940596</v>
      </c>
      <c r="F33" t="s">
        <v>1008</v>
      </c>
    </row>
    <row r="34" spans="1:6">
      <c r="A34" t="s">
        <v>1009</v>
      </c>
      <c r="B34">
        <v>8.7136669930994698E-2</v>
      </c>
      <c r="C34">
        <v>0.52546052473539195</v>
      </c>
      <c r="D34">
        <v>2.4687381583933301</v>
      </c>
      <c r="E34">
        <v>6.0244061175823598</v>
      </c>
      <c r="F34" t="s">
        <v>1010</v>
      </c>
    </row>
    <row r="35" spans="1:6">
      <c r="A35" t="s">
        <v>1011</v>
      </c>
      <c r="B35">
        <v>9.2599172980782504E-2</v>
      </c>
      <c r="C35">
        <v>0.53204065981710202</v>
      </c>
      <c r="D35">
        <v>2.41301395233979</v>
      </c>
      <c r="E35">
        <v>5.7417065394457696</v>
      </c>
      <c r="F35" t="s">
        <v>1012</v>
      </c>
    </row>
    <row r="36" spans="1:6">
      <c r="A36" t="s">
        <v>1013</v>
      </c>
      <c r="B36">
        <v>9.4723403199571801E-2</v>
      </c>
      <c r="C36">
        <v>0.53204065981710202</v>
      </c>
      <c r="D36">
        <v>2.8731898238747502</v>
      </c>
      <c r="E36">
        <v>6.7715170533409799</v>
      </c>
      <c r="F36" t="s">
        <v>1014</v>
      </c>
    </row>
    <row r="37" spans="1:6">
      <c r="A37" t="s">
        <v>1015</v>
      </c>
      <c r="B37">
        <v>9.8417907653388204E-2</v>
      </c>
      <c r="C37">
        <v>0.53204065981710202</v>
      </c>
      <c r="D37">
        <v>2.8226387887527</v>
      </c>
      <c r="E37">
        <v>6.5443797763309304</v>
      </c>
      <c r="F37" t="s">
        <v>1016</v>
      </c>
    </row>
    <row r="38" spans="1:6">
      <c r="A38" t="s">
        <v>898</v>
      </c>
      <c r="B38">
        <v>0.101089758664573</v>
      </c>
      <c r="C38">
        <v>0.53204065981710202</v>
      </c>
      <c r="D38">
        <v>2.33397037744863</v>
      </c>
      <c r="E38">
        <v>5.34886834361415</v>
      </c>
      <c r="F38" t="s">
        <v>1400</v>
      </c>
    </row>
    <row r="39" spans="1:6">
      <c r="A39" t="s">
        <v>874</v>
      </c>
      <c r="B39">
        <v>0.103997341281084</v>
      </c>
      <c r="C39">
        <v>0.53204065981710202</v>
      </c>
      <c r="D39">
        <v>2.3087557603686601</v>
      </c>
      <c r="E39">
        <v>5.2256145729540098</v>
      </c>
      <c r="F39" t="s">
        <v>1017</v>
      </c>
    </row>
    <row r="40" spans="1:6">
      <c r="A40" t="s">
        <v>1018</v>
      </c>
      <c r="B40">
        <v>0.10490692499302499</v>
      </c>
      <c r="C40">
        <v>0.53204065981710202</v>
      </c>
      <c r="D40">
        <v>3.8259172521467599</v>
      </c>
      <c r="E40">
        <v>8.6262258076163807</v>
      </c>
      <c r="F40" t="s">
        <v>1019</v>
      </c>
    </row>
    <row r="41" spans="1:6">
      <c r="A41" t="s">
        <v>1020</v>
      </c>
      <c r="B41">
        <v>0.106942846194392</v>
      </c>
      <c r="C41">
        <v>0.53204065981710202</v>
      </c>
      <c r="D41">
        <v>2.28407762450315</v>
      </c>
      <c r="E41">
        <v>5.1059658451407399</v>
      </c>
      <c r="F41" t="s">
        <v>1021</v>
      </c>
    </row>
    <row r="42" spans="1:6">
      <c r="A42" t="s">
        <v>858</v>
      </c>
      <c r="B42">
        <v>0.11083335187110099</v>
      </c>
      <c r="C42">
        <v>0.53794724444754205</v>
      </c>
      <c r="D42">
        <v>3.69380064066327</v>
      </c>
      <c r="E42">
        <v>8.1253549976310797</v>
      </c>
      <c r="F42" t="s">
        <v>1022</v>
      </c>
    </row>
    <row r="43" spans="1:6">
      <c r="A43" t="s">
        <v>1023</v>
      </c>
      <c r="B43">
        <v>0.113757610324223</v>
      </c>
      <c r="C43">
        <v>0.53899439177429798</v>
      </c>
      <c r="D43">
        <v>2.6370087581405701</v>
      </c>
      <c r="E43">
        <v>5.73202722480442</v>
      </c>
      <c r="F43" t="s">
        <v>1024</v>
      </c>
    </row>
    <row r="44" spans="1:6">
      <c r="A44" t="s">
        <v>1025</v>
      </c>
      <c r="B44">
        <v>0.13507649567272001</v>
      </c>
      <c r="C44">
        <v>0.62512145671793695</v>
      </c>
      <c r="D44">
        <v>2.0835378214018898</v>
      </c>
      <c r="E44">
        <v>4.1710635892154801</v>
      </c>
      <c r="F44" t="s">
        <v>1026</v>
      </c>
    </row>
    <row r="45" spans="1:6">
      <c r="A45" t="s">
        <v>1028</v>
      </c>
      <c r="B45">
        <v>0.158077659777666</v>
      </c>
      <c r="C45">
        <v>0.71494214308535697</v>
      </c>
      <c r="D45">
        <v>1.7889807162534399</v>
      </c>
      <c r="E45">
        <v>3.30007699896735</v>
      </c>
      <c r="F45" t="s">
        <v>1029</v>
      </c>
    </row>
    <row r="46" spans="1:6">
      <c r="A46" t="s">
        <v>902</v>
      </c>
      <c r="B46">
        <v>0.168085691915668</v>
      </c>
      <c r="C46">
        <v>0.73093031465340996</v>
      </c>
      <c r="D46">
        <v>1.3955638605091301</v>
      </c>
      <c r="E46">
        <v>2.4886830173133099</v>
      </c>
      <c r="F46" t="s">
        <v>1030</v>
      </c>
    </row>
    <row r="47" spans="1:6">
      <c r="A47" t="s">
        <v>909</v>
      </c>
      <c r="B47">
        <v>0.16895876620128999</v>
      </c>
      <c r="C47">
        <v>0.73093031465340996</v>
      </c>
      <c r="D47">
        <v>2.17230655312847</v>
      </c>
      <c r="E47">
        <v>3.8625795438006301</v>
      </c>
      <c r="F47" t="s">
        <v>1401</v>
      </c>
    </row>
    <row r="48" spans="1:6">
      <c r="A48" t="s">
        <v>1031</v>
      </c>
      <c r="B48">
        <v>0.17663103134284799</v>
      </c>
      <c r="C48">
        <v>0.74301429781546402</v>
      </c>
      <c r="D48">
        <v>1.8649784997611001</v>
      </c>
      <c r="E48">
        <v>3.2332988476</v>
      </c>
      <c r="F48" t="s">
        <v>1032</v>
      </c>
    </row>
    <row r="49" spans="1:6">
      <c r="A49" t="s">
        <v>1033</v>
      </c>
      <c r="B49">
        <v>0.179219529121318</v>
      </c>
      <c r="C49">
        <v>0.74301429781546402</v>
      </c>
      <c r="D49">
        <v>1.7086031127721899</v>
      </c>
      <c r="E49">
        <v>2.93733445636797</v>
      </c>
      <c r="F49" t="s">
        <v>1034</v>
      </c>
    </row>
    <row r="50" spans="1:6">
      <c r="A50" t="s">
        <v>1035</v>
      </c>
      <c r="B50">
        <v>0.19175290972004699</v>
      </c>
      <c r="C50">
        <v>0.77055614721789401</v>
      </c>
      <c r="D50">
        <v>1.6658111322142899</v>
      </c>
      <c r="E50">
        <v>2.7511664845725501</v>
      </c>
      <c r="F50" t="s">
        <v>1036</v>
      </c>
    </row>
    <row r="51" spans="1:6">
      <c r="A51" t="s">
        <v>1037</v>
      </c>
      <c r="B51">
        <v>0.195093659852354</v>
      </c>
      <c r="C51">
        <v>0.77055614721789401</v>
      </c>
      <c r="D51">
        <v>1.78681318681318</v>
      </c>
      <c r="E51">
        <v>2.9201450657346602</v>
      </c>
      <c r="F51" t="s">
        <v>1038</v>
      </c>
    </row>
    <row r="52" spans="1:6">
      <c r="A52" t="s">
        <v>1039</v>
      </c>
      <c r="B52">
        <v>0.19813370511293099</v>
      </c>
      <c r="C52">
        <v>0.77055614721789401</v>
      </c>
      <c r="D52">
        <v>1.6452027243995999</v>
      </c>
      <c r="E52">
        <v>2.6632758833759498</v>
      </c>
      <c r="F52" t="s">
        <v>1040</v>
      </c>
    </row>
    <row r="53" spans="1:6">
      <c r="A53" t="s">
        <v>947</v>
      </c>
      <c r="B53">
        <v>0.20135135505191201</v>
      </c>
      <c r="C53">
        <v>0.77055614721789401</v>
      </c>
      <c r="D53">
        <v>1.6350870120271399</v>
      </c>
      <c r="E53">
        <v>2.6205602686761398</v>
      </c>
      <c r="F53" t="s">
        <v>1041</v>
      </c>
    </row>
    <row r="54" spans="1:6">
      <c r="A54" t="s">
        <v>915</v>
      </c>
      <c r="B54">
        <v>0.20850267493537999</v>
      </c>
      <c r="C54">
        <v>0.77229992269247205</v>
      </c>
      <c r="D54">
        <v>1.53291239147592</v>
      </c>
      <c r="E54">
        <v>2.40330527213347</v>
      </c>
      <c r="F54" t="s">
        <v>1042</v>
      </c>
    </row>
    <row r="55" spans="1:6">
      <c r="A55" t="s">
        <v>1043</v>
      </c>
      <c r="B55">
        <v>0.21084737275512999</v>
      </c>
      <c r="C55">
        <v>0.77229992269247205</v>
      </c>
      <c r="D55">
        <v>1.93586400396104</v>
      </c>
      <c r="E55">
        <v>3.01340609540412</v>
      </c>
      <c r="F55" t="s">
        <v>1044</v>
      </c>
    </row>
    <row r="56" spans="1:6">
      <c r="A56" t="s">
        <v>1045</v>
      </c>
      <c r="B56">
        <v>0.21344972737731599</v>
      </c>
      <c r="C56">
        <v>0.77229992269247205</v>
      </c>
      <c r="D56">
        <v>1.4223693892567999</v>
      </c>
      <c r="E56">
        <v>2.1966417747002902</v>
      </c>
      <c r="F56" t="s">
        <v>1046</v>
      </c>
    </row>
    <row r="57" spans="1:6">
      <c r="A57" t="s">
        <v>1048</v>
      </c>
      <c r="B57">
        <v>0.234511937251842</v>
      </c>
      <c r="C57">
        <v>0.81339048800799696</v>
      </c>
      <c r="D57">
        <v>2.22950819672131</v>
      </c>
      <c r="E57">
        <v>3.2333415584953502</v>
      </c>
      <c r="F57" t="s">
        <v>1049</v>
      </c>
    </row>
    <row r="58" spans="1:6">
      <c r="A58" t="s">
        <v>1050</v>
      </c>
      <c r="B58">
        <v>0.23500458228406701</v>
      </c>
      <c r="C58">
        <v>0.81339048800799696</v>
      </c>
      <c r="D58">
        <v>1.4692348444713501</v>
      </c>
      <c r="E58">
        <v>2.1276728307597002</v>
      </c>
      <c r="F58" t="s">
        <v>1051</v>
      </c>
    </row>
    <row r="59" spans="1:6">
      <c r="A59" t="s">
        <v>1052</v>
      </c>
      <c r="B59">
        <v>0.23991205481830799</v>
      </c>
      <c r="C59">
        <v>0.81339048800799696</v>
      </c>
      <c r="D59">
        <v>1.8048022164075701</v>
      </c>
      <c r="E59">
        <v>2.5763242315106498</v>
      </c>
      <c r="F59" t="s">
        <v>1053</v>
      </c>
    </row>
    <row r="60" spans="1:6">
      <c r="A60" t="s">
        <v>1054</v>
      </c>
      <c r="B60">
        <v>0.244822484521662</v>
      </c>
      <c r="C60">
        <v>0.81339048800799696</v>
      </c>
      <c r="D60">
        <v>1.78465753424657</v>
      </c>
      <c r="E60">
        <v>2.51140913768291</v>
      </c>
      <c r="F60" t="s">
        <v>1055</v>
      </c>
    </row>
    <row r="61" spans="1:6">
      <c r="A61" t="s">
        <v>1056</v>
      </c>
      <c r="B61">
        <v>0.256298572100291</v>
      </c>
      <c r="C61">
        <v>0.81339048800799696</v>
      </c>
      <c r="D61">
        <v>1.4232141984061</v>
      </c>
      <c r="E61">
        <v>1.93758119687899</v>
      </c>
      <c r="F61" t="s">
        <v>1057</v>
      </c>
    </row>
    <row r="62" spans="1:6">
      <c r="A62" t="s">
        <v>1058</v>
      </c>
      <c r="B62">
        <v>0.26461227988469399</v>
      </c>
      <c r="C62">
        <v>0.81339048800799696</v>
      </c>
      <c r="D62">
        <v>1.7083649081900301</v>
      </c>
      <c r="E62">
        <v>2.2712534111399099</v>
      </c>
      <c r="F62" t="s">
        <v>1059</v>
      </c>
    </row>
    <row r="63" spans="1:6">
      <c r="A63" t="s">
        <v>1060</v>
      </c>
      <c r="B63">
        <v>0.26868213371279498</v>
      </c>
      <c r="C63">
        <v>0.81339048800799696</v>
      </c>
      <c r="D63">
        <v>2.0186617177028499</v>
      </c>
      <c r="E63">
        <v>2.6529782337087799</v>
      </c>
      <c r="F63" t="s">
        <v>1061</v>
      </c>
    </row>
    <row r="64" spans="1:6">
      <c r="A64" t="s">
        <v>1062</v>
      </c>
      <c r="B64">
        <v>0.26959131465618003</v>
      </c>
      <c r="C64">
        <v>0.81339048800799696</v>
      </c>
      <c r="D64">
        <v>1.6902956020187401</v>
      </c>
      <c r="E64">
        <v>2.2157208056089299</v>
      </c>
      <c r="F64" t="s">
        <v>1063</v>
      </c>
    </row>
    <row r="65" spans="1:6">
      <c r="A65" t="s">
        <v>1064</v>
      </c>
      <c r="B65">
        <v>0.26973490584703402</v>
      </c>
      <c r="C65">
        <v>0.81339048800799696</v>
      </c>
      <c r="D65">
        <v>1.54107044035101</v>
      </c>
      <c r="E65">
        <v>2.0192886887616002</v>
      </c>
      <c r="F65" t="s">
        <v>1065</v>
      </c>
    </row>
    <row r="66" spans="1:6">
      <c r="A66" t="s">
        <v>1066</v>
      </c>
      <c r="B66">
        <v>0.27552232622012901</v>
      </c>
      <c r="C66">
        <v>0.81339048800799696</v>
      </c>
      <c r="D66">
        <v>1.9811778992106801</v>
      </c>
      <c r="E66">
        <v>2.5539099113330099</v>
      </c>
      <c r="F66" t="s">
        <v>1067</v>
      </c>
    </row>
    <row r="67" spans="1:6">
      <c r="A67" t="s">
        <v>1068</v>
      </c>
      <c r="B67">
        <v>0.28425243332773498</v>
      </c>
      <c r="C67">
        <v>0.81339048800799696</v>
      </c>
      <c r="D67">
        <v>3.1439333226478601</v>
      </c>
      <c r="E67">
        <v>3.9547304170233302</v>
      </c>
      <c r="F67" t="s">
        <v>1069</v>
      </c>
    </row>
    <row r="68" spans="1:6">
      <c r="A68" t="s">
        <v>1070</v>
      </c>
      <c r="B68">
        <v>0.28458737264443101</v>
      </c>
      <c r="C68">
        <v>0.81339048800799696</v>
      </c>
      <c r="D68">
        <v>1.63830025160749</v>
      </c>
      <c r="E68">
        <v>2.0588764402348998</v>
      </c>
      <c r="F68" t="s">
        <v>1071</v>
      </c>
    </row>
    <row r="69" spans="1:6">
      <c r="A69" t="s">
        <v>1072</v>
      </c>
      <c r="B69">
        <v>0.286092182336946</v>
      </c>
      <c r="C69">
        <v>0.81339048800799696</v>
      </c>
      <c r="D69">
        <v>1.4976561899638801</v>
      </c>
      <c r="E69">
        <v>1.87422866589306</v>
      </c>
      <c r="F69" t="s">
        <v>1073</v>
      </c>
    </row>
    <row r="70" spans="1:6">
      <c r="A70" t="s">
        <v>1074</v>
      </c>
      <c r="B70">
        <v>0.289602312776156</v>
      </c>
      <c r="C70">
        <v>0.81339048800799696</v>
      </c>
      <c r="D70">
        <v>1.62166874221668</v>
      </c>
      <c r="E70">
        <v>2.0096475276554302</v>
      </c>
      <c r="F70" t="s">
        <v>1075</v>
      </c>
    </row>
    <row r="71" spans="1:6">
      <c r="A71" t="s">
        <v>911</v>
      </c>
      <c r="B71">
        <v>0.289602312776156</v>
      </c>
      <c r="C71">
        <v>0.81339048800799696</v>
      </c>
      <c r="D71">
        <v>1.62166874221668</v>
      </c>
      <c r="E71">
        <v>2.0096475276554302</v>
      </c>
      <c r="F71" t="s">
        <v>1076</v>
      </c>
    </row>
    <row r="72" spans="1:6">
      <c r="A72" t="s">
        <v>1077</v>
      </c>
      <c r="B72">
        <v>0.29020464647521499</v>
      </c>
      <c r="C72">
        <v>0.81339048800799696</v>
      </c>
      <c r="D72">
        <v>1.4871794871794799</v>
      </c>
      <c r="E72">
        <v>1.8398922509666999</v>
      </c>
      <c r="F72" t="s">
        <v>1078</v>
      </c>
    </row>
    <row r="73" spans="1:6">
      <c r="A73" t="s">
        <v>900</v>
      </c>
      <c r="B73">
        <v>0.29845337536468403</v>
      </c>
      <c r="C73">
        <v>0.82489196802183495</v>
      </c>
      <c r="D73">
        <v>1.4666566310401901</v>
      </c>
      <c r="E73">
        <v>1.7733954791881901</v>
      </c>
      <c r="F73" t="s">
        <v>1402</v>
      </c>
    </row>
    <row r="74" spans="1:6">
      <c r="A74" t="s">
        <v>904</v>
      </c>
      <c r="B74">
        <v>0.30282724159657498</v>
      </c>
      <c r="C74">
        <v>0.82551535722901903</v>
      </c>
      <c r="D74">
        <v>1.84416807989447</v>
      </c>
      <c r="E74">
        <v>2.20302990252853</v>
      </c>
      <c r="F74" t="s">
        <v>1081</v>
      </c>
    </row>
    <row r="75" spans="1:6">
      <c r="A75" t="s">
        <v>936</v>
      </c>
      <c r="B75">
        <v>0.309910877942772</v>
      </c>
      <c r="C75">
        <v>0.83125641239662196</v>
      </c>
      <c r="D75">
        <v>1.32248823409044</v>
      </c>
      <c r="E75">
        <v>1.5492559704805999</v>
      </c>
      <c r="F75" t="s">
        <v>1082</v>
      </c>
    </row>
    <row r="76" spans="1:6">
      <c r="A76" t="s">
        <v>914</v>
      </c>
      <c r="B76">
        <v>0.318816151772289</v>
      </c>
      <c r="C76">
        <v>0.83125641239662196</v>
      </c>
      <c r="D76">
        <v>1.35194924451122</v>
      </c>
      <c r="E76">
        <v>1.54546816391926</v>
      </c>
      <c r="F76" t="s">
        <v>1083</v>
      </c>
    </row>
    <row r="77" spans="1:6">
      <c r="A77" t="s">
        <v>1084</v>
      </c>
      <c r="B77">
        <v>0.32335016287382101</v>
      </c>
      <c r="C77">
        <v>0.83125641239662196</v>
      </c>
      <c r="D77">
        <v>1.4083285135916701</v>
      </c>
      <c r="E77">
        <v>1.5900302801477999</v>
      </c>
      <c r="F77" t="s">
        <v>1085</v>
      </c>
    </row>
    <row r="78" spans="1:6">
      <c r="A78" t="s">
        <v>953</v>
      </c>
      <c r="B78">
        <v>0.33352531841822503</v>
      </c>
      <c r="C78">
        <v>0.83125641239662196</v>
      </c>
      <c r="D78">
        <v>1.2537729643594899</v>
      </c>
      <c r="E78">
        <v>1.37668847659195</v>
      </c>
      <c r="F78" t="s">
        <v>1088</v>
      </c>
    </row>
    <row r="79" spans="1:6">
      <c r="A79" t="s">
        <v>1086</v>
      </c>
      <c r="B79">
        <v>0.33554381296854802</v>
      </c>
      <c r="C79">
        <v>0.83125641239662196</v>
      </c>
      <c r="D79">
        <v>2.54456987154534</v>
      </c>
      <c r="E79">
        <v>2.7786772744605899</v>
      </c>
      <c r="F79" t="s">
        <v>1087</v>
      </c>
    </row>
    <row r="80" spans="1:6">
      <c r="A80" t="s">
        <v>1089</v>
      </c>
      <c r="B80">
        <v>0.33668360198678399</v>
      </c>
      <c r="C80">
        <v>0.83125641239662196</v>
      </c>
      <c r="D80">
        <v>1.6973718449128199</v>
      </c>
      <c r="E80">
        <v>1.8477787751913199</v>
      </c>
      <c r="F80" t="s">
        <v>1090</v>
      </c>
    </row>
    <row r="81" spans="1:6">
      <c r="A81" t="s">
        <v>1091</v>
      </c>
      <c r="B81">
        <v>0.34419731894752997</v>
      </c>
      <c r="C81">
        <v>0.83125641239662196</v>
      </c>
      <c r="D81">
        <v>1.30531478868507</v>
      </c>
      <c r="E81">
        <v>1.3921706755072301</v>
      </c>
      <c r="F81" t="s">
        <v>1092</v>
      </c>
    </row>
    <row r="82" spans="1:6">
      <c r="A82" t="s">
        <v>1093</v>
      </c>
      <c r="B82">
        <v>0.34838312415359202</v>
      </c>
      <c r="C82">
        <v>0.83125641239662196</v>
      </c>
      <c r="D82">
        <v>1.35443037974683</v>
      </c>
      <c r="E82">
        <v>1.4281824638535701</v>
      </c>
      <c r="F82" t="s">
        <v>1094</v>
      </c>
    </row>
    <row r="83" spans="1:6">
      <c r="A83" t="s">
        <v>1097</v>
      </c>
      <c r="B83">
        <v>0.350019246801615</v>
      </c>
      <c r="C83">
        <v>0.83125641239662196</v>
      </c>
      <c r="D83">
        <v>1.44546464272491</v>
      </c>
      <c r="E83">
        <v>1.5174012769523</v>
      </c>
      <c r="F83" t="s">
        <v>1098</v>
      </c>
    </row>
    <row r="84" spans="1:6">
      <c r="A84" t="s">
        <v>1095</v>
      </c>
      <c r="B84">
        <v>0.35009528042604499</v>
      </c>
      <c r="C84">
        <v>0.83125641239662196</v>
      </c>
      <c r="D84">
        <v>1.6449768810424501</v>
      </c>
      <c r="E84">
        <v>1.72648537324123</v>
      </c>
      <c r="F84" t="s">
        <v>1096</v>
      </c>
    </row>
    <row r="85" spans="1:6">
      <c r="A85" t="s">
        <v>954</v>
      </c>
      <c r="B85">
        <v>0.35545840039077897</v>
      </c>
      <c r="C85">
        <v>0.83125641239662196</v>
      </c>
      <c r="D85">
        <v>1.2032459425717801</v>
      </c>
      <c r="E85">
        <v>1.2445738956607399</v>
      </c>
      <c r="F85" t="s">
        <v>1100</v>
      </c>
    </row>
    <row r="86" spans="1:6">
      <c r="A86" t="s">
        <v>906</v>
      </c>
      <c r="B86">
        <v>0.35676682339120502</v>
      </c>
      <c r="C86">
        <v>0.83125641239662196</v>
      </c>
      <c r="D86">
        <v>1.6199701937406801</v>
      </c>
      <c r="E86">
        <v>1.6696593230143799</v>
      </c>
      <c r="F86" t="s">
        <v>1099</v>
      </c>
    </row>
    <row r="87" spans="1:6">
      <c r="A87" t="s">
        <v>929</v>
      </c>
      <c r="B87">
        <v>0.36341360742967799</v>
      </c>
      <c r="C87">
        <v>0.83125641239662196</v>
      </c>
      <c r="D87">
        <v>1.5957099747165799</v>
      </c>
      <c r="E87">
        <v>1.6151994640456899</v>
      </c>
      <c r="F87" t="s">
        <v>1101</v>
      </c>
    </row>
    <row r="88" spans="1:6">
      <c r="A88" t="s">
        <v>1102</v>
      </c>
      <c r="B88">
        <v>0.36341360742967799</v>
      </c>
      <c r="C88">
        <v>0.83125641239662196</v>
      </c>
      <c r="D88">
        <v>1.5957099747165799</v>
      </c>
      <c r="E88">
        <v>1.6151994640456899</v>
      </c>
      <c r="F88" t="s">
        <v>1103</v>
      </c>
    </row>
    <row r="89" spans="1:6">
      <c r="A89" t="s">
        <v>1104</v>
      </c>
      <c r="B89">
        <v>0.37335512957431399</v>
      </c>
      <c r="C89">
        <v>0.83830393563648598</v>
      </c>
      <c r="D89">
        <v>1.25577154386373</v>
      </c>
      <c r="E89">
        <v>1.2372177984322399</v>
      </c>
      <c r="F89" t="s">
        <v>1105</v>
      </c>
    </row>
    <row r="90" spans="1:6">
      <c r="A90" t="s">
        <v>1106</v>
      </c>
      <c r="B90">
        <v>0.37700321257680802</v>
      </c>
      <c r="C90">
        <v>0.83830393563648598</v>
      </c>
      <c r="D90">
        <v>1.2498390875621099</v>
      </c>
      <c r="E90">
        <v>1.2192199923473499</v>
      </c>
      <c r="F90" t="s">
        <v>1107</v>
      </c>
    </row>
    <row r="91" spans="1:6">
      <c r="A91" t="s">
        <v>1108</v>
      </c>
      <c r="B91">
        <v>0.38319222803516001</v>
      </c>
      <c r="C91">
        <v>0.83830393563648598</v>
      </c>
      <c r="D91">
        <v>1.5270882123341101</v>
      </c>
      <c r="E91">
        <v>1.4648112870594701</v>
      </c>
      <c r="F91" t="s">
        <v>1109</v>
      </c>
    </row>
    <row r="92" spans="1:6">
      <c r="A92" t="s">
        <v>1110</v>
      </c>
      <c r="B92">
        <v>0.38595032040689797</v>
      </c>
      <c r="C92">
        <v>0.83830393563648598</v>
      </c>
      <c r="D92">
        <v>1.2808449035993901</v>
      </c>
      <c r="E92">
        <v>1.2194240630212501</v>
      </c>
      <c r="F92" t="s">
        <v>1111</v>
      </c>
    </row>
    <row r="93" spans="1:6">
      <c r="A93" t="s">
        <v>935</v>
      </c>
      <c r="B93">
        <v>0.38755759838470699</v>
      </c>
      <c r="C93">
        <v>0.83830393563648598</v>
      </c>
      <c r="D93">
        <v>1.1324714501185</v>
      </c>
      <c r="E93">
        <v>1.0734592691039599</v>
      </c>
      <c r="F93" t="s">
        <v>1112</v>
      </c>
    </row>
    <row r="94" spans="1:6">
      <c r="A94" t="s">
        <v>1113</v>
      </c>
      <c r="B94">
        <v>0.40270291645118</v>
      </c>
      <c r="C94">
        <v>0.85346848594313096</v>
      </c>
      <c r="D94">
        <v>1.4641065948050001</v>
      </c>
      <c r="E94">
        <v>1.33168718524398</v>
      </c>
      <c r="F94" t="s">
        <v>1114</v>
      </c>
    </row>
    <row r="95" spans="1:6">
      <c r="A95" t="s">
        <v>1117</v>
      </c>
      <c r="B95">
        <v>0.40843791591970802</v>
      </c>
      <c r="C95">
        <v>0.85346848594313096</v>
      </c>
      <c r="D95">
        <v>1.15553503642146</v>
      </c>
      <c r="E95">
        <v>1.0346838169842301</v>
      </c>
      <c r="F95" t="s">
        <v>1118</v>
      </c>
    </row>
    <row r="96" spans="1:6">
      <c r="A96" t="s">
        <v>1115</v>
      </c>
      <c r="B96">
        <v>0.40914180185129101</v>
      </c>
      <c r="C96">
        <v>0.85346848594313096</v>
      </c>
      <c r="D96">
        <v>1.4442475262147301</v>
      </c>
      <c r="E96">
        <v>1.2907145965784099</v>
      </c>
      <c r="F96" t="s">
        <v>1116</v>
      </c>
    </row>
    <row r="97" spans="1:6">
      <c r="A97" t="s">
        <v>1119</v>
      </c>
      <c r="B97">
        <v>0.41554668087769098</v>
      </c>
      <c r="C97">
        <v>0.85346848594313096</v>
      </c>
      <c r="D97">
        <v>1.42491803278688</v>
      </c>
      <c r="E97">
        <v>1.2513064789438699</v>
      </c>
      <c r="F97" t="s">
        <v>1120</v>
      </c>
    </row>
    <row r="98" spans="1:6">
      <c r="A98" t="s">
        <v>1121</v>
      </c>
      <c r="B98">
        <v>0.41969519634858399</v>
      </c>
      <c r="C98">
        <v>0.85346848594313096</v>
      </c>
      <c r="D98">
        <v>1.2826520547945199</v>
      </c>
      <c r="E98">
        <v>1.11363257370597</v>
      </c>
      <c r="F98" t="s">
        <v>1122</v>
      </c>
    </row>
    <row r="99" spans="1:6">
      <c r="A99" t="s">
        <v>1123</v>
      </c>
      <c r="B99">
        <v>0.424589849790804</v>
      </c>
      <c r="C99">
        <v>0.85346848594313096</v>
      </c>
      <c r="D99">
        <v>1.27240704500978</v>
      </c>
      <c r="E99">
        <v>1.0899841277887199</v>
      </c>
      <c r="F99" t="s">
        <v>1124</v>
      </c>
    </row>
    <row r="100" spans="1:6">
      <c r="A100" t="s">
        <v>1125</v>
      </c>
      <c r="B100">
        <v>0.424589849790804</v>
      </c>
      <c r="C100">
        <v>0.85346848594313096</v>
      </c>
      <c r="D100">
        <v>1.27240704500978</v>
      </c>
      <c r="E100">
        <v>1.0899841277887199</v>
      </c>
      <c r="F100" t="s">
        <v>1126</v>
      </c>
    </row>
    <row r="101" spans="1:6">
      <c r="A101" t="s">
        <v>1127</v>
      </c>
      <c r="B101">
        <v>0.43146034448953902</v>
      </c>
      <c r="C101">
        <v>0.85860608553418305</v>
      </c>
      <c r="D101">
        <v>1.20101247067539</v>
      </c>
      <c r="E101">
        <v>1.00954667132543</v>
      </c>
      <c r="F101" t="s">
        <v>1128</v>
      </c>
    </row>
    <row r="102" spans="1:6">
      <c r="A102" t="s">
        <v>1129</v>
      </c>
      <c r="B102">
        <v>0.43794080681828002</v>
      </c>
      <c r="C102">
        <v>0.86054798169137303</v>
      </c>
      <c r="D102">
        <v>1.78038147138964</v>
      </c>
      <c r="E102">
        <v>1.4700102792033001</v>
      </c>
      <c r="F102" t="s">
        <v>1130</v>
      </c>
    </row>
    <row r="103" spans="1:6">
      <c r="A103" t="s">
        <v>1131</v>
      </c>
      <c r="B103">
        <v>0.45846628025970199</v>
      </c>
      <c r="C103">
        <v>0.86054798169137303</v>
      </c>
      <c r="D103">
        <v>1.6689373297002701</v>
      </c>
      <c r="E103">
        <v>1.30155170796599</v>
      </c>
      <c r="F103" t="s">
        <v>1132</v>
      </c>
    </row>
    <row r="104" spans="1:6">
      <c r="A104" t="s">
        <v>921</v>
      </c>
      <c r="B104">
        <v>0.45846628025970199</v>
      </c>
      <c r="C104">
        <v>0.86054798169137303</v>
      </c>
      <c r="D104">
        <v>1.6689373297002701</v>
      </c>
      <c r="E104">
        <v>1.30155170796599</v>
      </c>
      <c r="F104" t="s">
        <v>1133</v>
      </c>
    </row>
    <row r="105" spans="1:6">
      <c r="A105" t="s">
        <v>1134</v>
      </c>
      <c r="B105">
        <v>0.46545917721043101</v>
      </c>
      <c r="C105">
        <v>0.86054798169137303</v>
      </c>
      <c r="D105">
        <v>1.2870498386990501</v>
      </c>
      <c r="E105">
        <v>0.984246759302425</v>
      </c>
      <c r="F105" t="s">
        <v>1114</v>
      </c>
    </row>
    <row r="106" spans="1:6">
      <c r="A106" t="s">
        <v>1135</v>
      </c>
      <c r="B106">
        <v>0.46844694764932399</v>
      </c>
      <c r="C106">
        <v>0.86054798169137303</v>
      </c>
      <c r="D106">
        <v>1.61828090165964</v>
      </c>
      <c r="E106">
        <v>1.2271948763726701</v>
      </c>
      <c r="F106" t="s">
        <v>1069</v>
      </c>
    </row>
    <row r="107" spans="1:6">
      <c r="A107" t="s">
        <v>895</v>
      </c>
      <c r="B107">
        <v>0.477542135769087</v>
      </c>
      <c r="C107">
        <v>0.86054798169137303</v>
      </c>
      <c r="D107">
        <v>1.2566377370620301</v>
      </c>
      <c r="E107">
        <v>0.92878457121526603</v>
      </c>
      <c r="F107" t="s">
        <v>1403</v>
      </c>
    </row>
    <row r="108" spans="1:6">
      <c r="A108" t="s">
        <v>923</v>
      </c>
      <c r="B108">
        <v>0.47824415775832502</v>
      </c>
      <c r="C108">
        <v>0.86054798169137303</v>
      </c>
      <c r="D108">
        <v>1.57060426350376</v>
      </c>
      <c r="E108">
        <v>1.15853092721491</v>
      </c>
      <c r="F108" t="s">
        <v>1136</v>
      </c>
    </row>
    <row r="109" spans="1:6">
      <c r="A109" t="s">
        <v>1137</v>
      </c>
      <c r="B109">
        <v>0.483520971610994</v>
      </c>
      <c r="C109">
        <v>0.86054798169137303</v>
      </c>
      <c r="D109">
        <v>1.24196212987673</v>
      </c>
      <c r="E109">
        <v>0.90248493460804902</v>
      </c>
      <c r="F109" t="s">
        <v>1138</v>
      </c>
    </row>
    <row r="110" spans="1:6">
      <c r="A110" t="s">
        <v>944</v>
      </c>
      <c r="B110">
        <v>0.483520971610994</v>
      </c>
      <c r="C110">
        <v>0.86054798169137303</v>
      </c>
      <c r="D110">
        <v>1.24196212987673</v>
      </c>
      <c r="E110">
        <v>0.90248493460804902</v>
      </c>
      <c r="F110" t="s">
        <v>1049</v>
      </c>
    </row>
    <row r="111" spans="1:6">
      <c r="A111" t="s">
        <v>1139</v>
      </c>
      <c r="B111">
        <v>0.48786127385039602</v>
      </c>
      <c r="C111">
        <v>0.86054798169137303</v>
      </c>
      <c r="D111">
        <v>1.52565200467107</v>
      </c>
      <c r="E111">
        <v>1.09499734689362</v>
      </c>
      <c r="F111" t="s">
        <v>1140</v>
      </c>
    </row>
    <row r="112" spans="1:6">
      <c r="A112" t="s">
        <v>1141</v>
      </c>
      <c r="B112">
        <v>0.48945737029528402</v>
      </c>
      <c r="C112">
        <v>0.86054798169137303</v>
      </c>
      <c r="D112">
        <v>1.22762389297154</v>
      </c>
      <c r="E112">
        <v>0.877085599693053</v>
      </c>
      <c r="F112" t="s">
        <v>1142</v>
      </c>
    </row>
    <row r="113" spans="1:6">
      <c r="A113" t="s">
        <v>1143</v>
      </c>
      <c r="B113">
        <v>0.48945737029528402</v>
      </c>
      <c r="C113">
        <v>0.86054798169137303</v>
      </c>
      <c r="D113">
        <v>1.22762389297154</v>
      </c>
      <c r="E113">
        <v>0.877085599693053</v>
      </c>
      <c r="F113" t="s">
        <v>1144</v>
      </c>
    </row>
    <row r="114" spans="1:6">
      <c r="A114" t="s">
        <v>948</v>
      </c>
      <c r="B114">
        <v>0.49190938465520401</v>
      </c>
      <c r="C114">
        <v>0.86054798169137303</v>
      </c>
      <c r="D114">
        <v>1.10681546432841</v>
      </c>
      <c r="E114">
        <v>0.78524213716255797</v>
      </c>
      <c r="F114" t="s">
        <v>1145</v>
      </c>
    </row>
    <row r="115" spans="1:6">
      <c r="A115" t="s">
        <v>1148</v>
      </c>
      <c r="B115">
        <v>0.495490797202644</v>
      </c>
      <c r="C115">
        <v>0.86054798169137303</v>
      </c>
      <c r="D115">
        <v>1.0810162724038299</v>
      </c>
      <c r="E115">
        <v>0.75909665107059299</v>
      </c>
      <c r="F115" t="s">
        <v>1149</v>
      </c>
    </row>
    <row r="116" spans="1:6">
      <c r="A116" t="s">
        <v>1146</v>
      </c>
      <c r="B116">
        <v>0.49730159745983898</v>
      </c>
      <c r="C116">
        <v>0.86054798169137303</v>
      </c>
      <c r="D116">
        <v>1.4831970935513099</v>
      </c>
      <c r="E116">
        <v>1.0361000866794901</v>
      </c>
      <c r="F116" t="s">
        <v>1147</v>
      </c>
    </row>
    <row r="117" spans="1:6">
      <c r="A117" t="s">
        <v>1150</v>
      </c>
      <c r="B117">
        <v>0.50656836995966004</v>
      </c>
      <c r="C117">
        <v>0.86902677260321104</v>
      </c>
      <c r="D117">
        <v>1.44303704249208</v>
      </c>
      <c r="E117">
        <v>0.98140369056570897</v>
      </c>
      <c r="F117" t="s">
        <v>1151</v>
      </c>
    </row>
    <row r="118" spans="1:6">
      <c r="A118" t="s">
        <v>889</v>
      </c>
      <c r="B118">
        <v>0.51534890617386098</v>
      </c>
      <c r="C118">
        <v>0.86963804990402604</v>
      </c>
      <c r="D118">
        <v>1.0731128168313999</v>
      </c>
      <c r="E118">
        <v>0.71137841928494705</v>
      </c>
      <c r="F118" t="s">
        <v>1154</v>
      </c>
    </row>
    <row r="119" spans="1:6">
      <c r="A119" t="s">
        <v>1152</v>
      </c>
      <c r="B119">
        <v>0.515664773309925</v>
      </c>
      <c r="C119">
        <v>0.86963804990402604</v>
      </c>
      <c r="D119">
        <v>1.4049906783307</v>
      </c>
      <c r="E119">
        <v>0.93052306246973804</v>
      </c>
      <c r="F119" t="s">
        <v>1153</v>
      </c>
    </row>
    <row r="120" spans="1:6">
      <c r="A120" t="s">
        <v>1155</v>
      </c>
      <c r="B120">
        <v>0.53335891102897803</v>
      </c>
      <c r="C120">
        <v>0.88782408358265097</v>
      </c>
      <c r="D120">
        <v>1.33460490463215</v>
      </c>
      <c r="E120">
        <v>0.83888019627272403</v>
      </c>
      <c r="F120" t="s">
        <v>1156</v>
      </c>
    </row>
    <row r="121" spans="1:6">
      <c r="A121" t="s">
        <v>1157</v>
      </c>
      <c r="B121">
        <v>0.53537130668300503</v>
      </c>
      <c r="C121">
        <v>0.88782408358265097</v>
      </c>
      <c r="D121">
        <v>1.1237848720160999</v>
      </c>
      <c r="E121">
        <v>0.70213487876036296</v>
      </c>
      <c r="F121" t="s">
        <v>1158</v>
      </c>
    </row>
    <row r="122" spans="1:6">
      <c r="A122" t="s">
        <v>1159</v>
      </c>
      <c r="B122">
        <v>0.54547481968337597</v>
      </c>
      <c r="C122">
        <v>0.89710321584290798</v>
      </c>
      <c r="D122">
        <v>1.0533525594808899</v>
      </c>
      <c r="E122">
        <v>0.63843554830823002</v>
      </c>
      <c r="F122" t="s">
        <v>1160</v>
      </c>
    </row>
    <row r="123" spans="1:6">
      <c r="A123" t="s">
        <v>1161</v>
      </c>
      <c r="B123">
        <v>0.55869861052103498</v>
      </c>
      <c r="C123">
        <v>0.91131986470234505</v>
      </c>
      <c r="D123">
        <v>1.2413028325201101</v>
      </c>
      <c r="E123">
        <v>0.72261837336743595</v>
      </c>
      <c r="F123" t="s">
        <v>1162</v>
      </c>
    </row>
    <row r="124" spans="1:6">
      <c r="A124" t="s">
        <v>1163</v>
      </c>
      <c r="B124">
        <v>0.58266583617468404</v>
      </c>
      <c r="C124">
        <v>0.93508468869969497</v>
      </c>
      <c r="D124">
        <v>1.1601705959009501</v>
      </c>
      <c r="E124">
        <v>0.62665621256276305</v>
      </c>
      <c r="F124" t="s">
        <v>1164</v>
      </c>
    </row>
    <row r="125" spans="1:6">
      <c r="A125" t="s">
        <v>1165</v>
      </c>
      <c r="B125">
        <v>0.58266583617468404</v>
      </c>
      <c r="C125">
        <v>0.93508468869969497</v>
      </c>
      <c r="D125">
        <v>1.1601705959009501</v>
      </c>
      <c r="E125">
        <v>0.62665621256276305</v>
      </c>
      <c r="F125" t="s">
        <v>1069</v>
      </c>
    </row>
    <row r="126" spans="1:6">
      <c r="A126" t="s">
        <v>1166</v>
      </c>
      <c r="B126">
        <v>0.58866270966621503</v>
      </c>
      <c r="C126">
        <v>0.93715103378861397</v>
      </c>
      <c r="D126">
        <v>1.01623731459797</v>
      </c>
      <c r="E126">
        <v>0.53850609247431402</v>
      </c>
      <c r="F126" t="s">
        <v>1167</v>
      </c>
    </row>
    <row r="127" spans="1:6">
      <c r="A127" t="s">
        <v>1168</v>
      </c>
      <c r="B127">
        <v>0.60533473366589097</v>
      </c>
      <c r="C127">
        <v>0.93939977226568905</v>
      </c>
      <c r="D127">
        <v>1.0889729188678099</v>
      </c>
      <c r="E127">
        <v>0.54663576002084302</v>
      </c>
      <c r="F127" t="s">
        <v>1087</v>
      </c>
    </row>
    <row r="128" spans="1:6">
      <c r="A128" t="s">
        <v>1169</v>
      </c>
      <c r="B128">
        <v>0.60533473366589097</v>
      </c>
      <c r="C128">
        <v>0.93939977226568905</v>
      </c>
      <c r="D128">
        <v>1.0889729188678099</v>
      </c>
      <c r="E128">
        <v>0.54663576002084302</v>
      </c>
      <c r="F128" t="s">
        <v>1153</v>
      </c>
    </row>
    <row r="129" spans="1:6">
      <c r="A129" t="s">
        <v>1170</v>
      </c>
      <c r="B129">
        <v>0.61261475107891905</v>
      </c>
      <c r="C129">
        <v>0.93939977226568905</v>
      </c>
      <c r="D129">
        <v>1.0671389645776499</v>
      </c>
      <c r="E129">
        <v>0.52291837405719199</v>
      </c>
      <c r="F129" t="s">
        <v>1171</v>
      </c>
    </row>
    <row r="130" spans="1:6">
      <c r="A130" t="s">
        <v>1172</v>
      </c>
      <c r="B130">
        <v>0.61604439712441095</v>
      </c>
      <c r="C130">
        <v>0.93939977226568905</v>
      </c>
      <c r="D130">
        <v>0.94656723676744703</v>
      </c>
      <c r="E130">
        <v>0.45855147762262399</v>
      </c>
      <c r="F130" t="s">
        <v>1173</v>
      </c>
    </row>
    <row r="131" spans="1:6">
      <c r="A131" t="s">
        <v>1174</v>
      </c>
      <c r="B131">
        <v>0.61839884505932297</v>
      </c>
      <c r="C131">
        <v>0.93939977226568905</v>
      </c>
      <c r="D131">
        <v>0.96101019051838699</v>
      </c>
      <c r="E131">
        <v>0.461882302797472</v>
      </c>
      <c r="F131" t="s">
        <v>1142</v>
      </c>
    </row>
    <row r="132" spans="1:6">
      <c r="A132" t="s">
        <v>879</v>
      </c>
      <c r="B132">
        <v>0.61839884505932297</v>
      </c>
      <c r="C132">
        <v>0.93939977226568905</v>
      </c>
      <c r="D132">
        <v>0.96101019051838699</v>
      </c>
      <c r="E132">
        <v>0.461882302797472</v>
      </c>
      <c r="F132" t="s">
        <v>1142</v>
      </c>
    </row>
    <row r="133" spans="1:6">
      <c r="A133" t="s">
        <v>1175</v>
      </c>
      <c r="B133">
        <v>0.64385580530060005</v>
      </c>
      <c r="C133">
        <v>0.94878346225263699</v>
      </c>
      <c r="D133">
        <v>0.90703764320785596</v>
      </c>
      <c r="E133">
        <v>0.39935097143390003</v>
      </c>
      <c r="F133" t="s">
        <v>1176</v>
      </c>
    </row>
    <row r="134" spans="1:6">
      <c r="A134" t="s">
        <v>1177</v>
      </c>
      <c r="B134">
        <v>0.64705436500955904</v>
      </c>
      <c r="C134">
        <v>0.94878346225263699</v>
      </c>
      <c r="D134">
        <v>0.96987862273965797</v>
      </c>
      <c r="E134">
        <v>0.422212374318503</v>
      </c>
      <c r="F134" t="s">
        <v>1136</v>
      </c>
    </row>
    <row r="135" spans="1:6">
      <c r="A135" t="s">
        <v>925</v>
      </c>
      <c r="B135">
        <v>0.65356677497354398</v>
      </c>
      <c r="C135">
        <v>0.94878346225263699</v>
      </c>
      <c r="D135">
        <v>0.95251070455430098</v>
      </c>
      <c r="E135">
        <v>0.40511287126825202</v>
      </c>
      <c r="F135" t="s">
        <v>926</v>
      </c>
    </row>
    <row r="136" spans="1:6">
      <c r="A136" t="s">
        <v>890</v>
      </c>
      <c r="B136">
        <v>0.66608110804653098</v>
      </c>
      <c r="C136">
        <v>0.94878346225263699</v>
      </c>
      <c r="D136">
        <v>0.88048315321042503</v>
      </c>
      <c r="E136">
        <v>0.35777889848973998</v>
      </c>
      <c r="F136" t="s">
        <v>1179</v>
      </c>
    </row>
    <row r="137" spans="1:6">
      <c r="A137" t="s">
        <v>1178</v>
      </c>
      <c r="B137">
        <v>0.66623426124584795</v>
      </c>
      <c r="C137">
        <v>0.94878346225263699</v>
      </c>
      <c r="D137">
        <v>0.91957154937517604</v>
      </c>
      <c r="E137">
        <v>0.37345081277687803</v>
      </c>
      <c r="F137" t="s">
        <v>1147</v>
      </c>
    </row>
    <row r="138" spans="1:6">
      <c r="A138" t="s">
        <v>1079</v>
      </c>
      <c r="B138">
        <v>0.67239369623705503</v>
      </c>
      <c r="C138">
        <v>0.94878346225263699</v>
      </c>
      <c r="D138">
        <v>0.903939407934235</v>
      </c>
      <c r="E138">
        <v>0.358783722597114</v>
      </c>
      <c r="F138" t="s">
        <v>1404</v>
      </c>
    </row>
    <row r="139" spans="1:6">
      <c r="A139" t="s">
        <v>1180</v>
      </c>
      <c r="B139">
        <v>0.67843976544559403</v>
      </c>
      <c r="C139">
        <v>0.94878346225263699</v>
      </c>
      <c r="D139">
        <v>0.88882833787465898</v>
      </c>
      <c r="E139">
        <v>0.34482946839142897</v>
      </c>
      <c r="F139" t="s">
        <v>1181</v>
      </c>
    </row>
    <row r="140" spans="1:6">
      <c r="A140" t="s">
        <v>886</v>
      </c>
      <c r="B140">
        <v>0.67885325405425301</v>
      </c>
      <c r="C140">
        <v>0.94878346225263699</v>
      </c>
      <c r="D140">
        <v>0.85930181175430798</v>
      </c>
      <c r="E140">
        <v>0.33285081067819799</v>
      </c>
      <c r="F140" t="s">
        <v>1182</v>
      </c>
    </row>
    <row r="141" spans="1:6">
      <c r="A141" t="s">
        <v>1183</v>
      </c>
      <c r="B141">
        <v>0.69020009175915997</v>
      </c>
      <c r="C141">
        <v>0.94878346225263699</v>
      </c>
      <c r="D141">
        <v>0.86006855937417503</v>
      </c>
      <c r="E141">
        <v>0.31889083243559702</v>
      </c>
      <c r="F141" t="s">
        <v>1184</v>
      </c>
    </row>
    <row r="142" spans="1:6">
      <c r="A142" t="s">
        <v>1185</v>
      </c>
      <c r="B142">
        <v>0.70153143469476198</v>
      </c>
      <c r="C142">
        <v>0.94878346225263699</v>
      </c>
      <c r="D142">
        <v>0.83310626702997204</v>
      </c>
      <c r="E142">
        <v>0.29532748216354798</v>
      </c>
      <c r="F142" t="s">
        <v>1186</v>
      </c>
    </row>
    <row r="143" spans="1:6">
      <c r="A143" t="s">
        <v>1187</v>
      </c>
      <c r="B143">
        <v>0.70161910547758999</v>
      </c>
      <c r="C143">
        <v>0.94878346225263699</v>
      </c>
      <c r="D143">
        <v>0.81975620008406802</v>
      </c>
      <c r="E143">
        <v>0.29049258367735498</v>
      </c>
      <c r="F143" t="s">
        <v>1188</v>
      </c>
    </row>
    <row r="144" spans="1:6">
      <c r="A144" t="s">
        <v>1189</v>
      </c>
      <c r="B144">
        <v>0.71244940132539103</v>
      </c>
      <c r="C144">
        <v>0.94878346225263699</v>
      </c>
      <c r="D144">
        <v>0.80777805300965999</v>
      </c>
      <c r="E144">
        <v>0.273874228791392</v>
      </c>
      <c r="F144" t="s">
        <v>1190</v>
      </c>
    </row>
    <row r="145" spans="1:6">
      <c r="A145" t="s">
        <v>1191</v>
      </c>
      <c r="B145">
        <v>0.71244940132539103</v>
      </c>
      <c r="C145">
        <v>0.94878346225263699</v>
      </c>
      <c r="D145">
        <v>0.80777805300965999</v>
      </c>
      <c r="E145">
        <v>0.273874228791392</v>
      </c>
      <c r="F145" t="s">
        <v>1133</v>
      </c>
    </row>
    <row r="146" spans="1:6">
      <c r="A146" t="s">
        <v>1192</v>
      </c>
      <c r="B146">
        <v>0.71775809031675497</v>
      </c>
      <c r="C146">
        <v>0.94878346225263699</v>
      </c>
      <c r="D146">
        <v>0.79568099556712302</v>
      </c>
      <c r="E146">
        <v>0.26386587075463602</v>
      </c>
      <c r="F146" t="s">
        <v>1147</v>
      </c>
    </row>
    <row r="147" spans="1:6">
      <c r="A147" t="s">
        <v>1193</v>
      </c>
      <c r="B147">
        <v>0.72085358489848705</v>
      </c>
      <c r="C147">
        <v>0.94878346225263699</v>
      </c>
      <c r="D147">
        <v>0.78919247115968405</v>
      </c>
      <c r="E147">
        <v>0.25831787559786301</v>
      </c>
      <c r="F147" t="s">
        <v>1194</v>
      </c>
    </row>
    <row r="148" spans="1:6">
      <c r="A148" t="s">
        <v>1196</v>
      </c>
      <c r="B148">
        <v>0.72152861833892101</v>
      </c>
      <c r="C148">
        <v>0.94878346225263699</v>
      </c>
      <c r="D148">
        <v>0.80262958628760195</v>
      </c>
      <c r="E148">
        <v>0.26196484208114701</v>
      </c>
      <c r="F148" t="s">
        <v>1197</v>
      </c>
    </row>
    <row r="149" spans="1:6">
      <c r="A149" t="s">
        <v>1195</v>
      </c>
      <c r="B149">
        <v>0.72296903228452003</v>
      </c>
      <c r="C149">
        <v>0.94878346225263699</v>
      </c>
      <c r="D149">
        <v>0.78393973393171901</v>
      </c>
      <c r="E149">
        <v>0.25430134010833599</v>
      </c>
      <c r="F149" t="s">
        <v>1147</v>
      </c>
    </row>
    <row r="150" spans="1:6">
      <c r="A150" t="s">
        <v>941</v>
      </c>
      <c r="B150">
        <v>0.72808402231024105</v>
      </c>
      <c r="C150">
        <v>0.94878346225263699</v>
      </c>
      <c r="D150">
        <v>0.77253879872053</v>
      </c>
      <c r="E150">
        <v>0.24515655247738299</v>
      </c>
      <c r="F150" t="s">
        <v>1190</v>
      </c>
    </row>
    <row r="151" spans="1:6">
      <c r="A151" t="s">
        <v>1198</v>
      </c>
      <c r="B151">
        <v>0.72808402231024105</v>
      </c>
      <c r="C151">
        <v>0.94878346225263699</v>
      </c>
      <c r="D151">
        <v>0.77253879872053</v>
      </c>
      <c r="E151">
        <v>0.24515655247738299</v>
      </c>
      <c r="F151" t="s">
        <v>1199</v>
      </c>
    </row>
    <row r="152" spans="1:6">
      <c r="A152" t="s">
        <v>1200</v>
      </c>
      <c r="B152">
        <v>0.72808402231024105</v>
      </c>
      <c r="C152">
        <v>0.94878346225263699</v>
      </c>
      <c r="D152">
        <v>0.77253879872053</v>
      </c>
      <c r="E152">
        <v>0.24515655247738299</v>
      </c>
      <c r="F152" t="s">
        <v>1201</v>
      </c>
    </row>
    <row r="153" spans="1:6">
      <c r="A153" t="s">
        <v>882</v>
      </c>
      <c r="B153">
        <v>0.72825039572433603</v>
      </c>
      <c r="C153">
        <v>0.94878346225263699</v>
      </c>
      <c r="D153">
        <v>0.77759163974312895</v>
      </c>
      <c r="E153">
        <v>0.24658234906722601</v>
      </c>
      <c r="F153" t="s">
        <v>1202</v>
      </c>
    </row>
    <row r="154" spans="1:6">
      <c r="A154" t="s">
        <v>1203</v>
      </c>
      <c r="B154">
        <v>0.74287074067705205</v>
      </c>
      <c r="C154">
        <v>0.94878346225263699</v>
      </c>
      <c r="D154">
        <v>0.74023614895549505</v>
      </c>
      <c r="E154">
        <v>0.220022773283815</v>
      </c>
      <c r="F154" t="s">
        <v>1204</v>
      </c>
    </row>
    <row r="155" spans="1:6">
      <c r="A155" t="s">
        <v>908</v>
      </c>
      <c r="B155">
        <v>0.74761922391332902</v>
      </c>
      <c r="C155">
        <v>0.94878346225263699</v>
      </c>
      <c r="D155">
        <v>0.73005860176924997</v>
      </c>
      <c r="E155">
        <v>0.21234593237782701</v>
      </c>
      <c r="F155" t="s">
        <v>1205</v>
      </c>
    </row>
    <row r="156" spans="1:6">
      <c r="A156" t="s">
        <v>1206</v>
      </c>
      <c r="B156">
        <v>0.75228024868843602</v>
      </c>
      <c r="C156">
        <v>0.94878346225263699</v>
      </c>
      <c r="D156">
        <v>0.72015612342587798</v>
      </c>
      <c r="E156">
        <v>0.20498981436050501</v>
      </c>
      <c r="F156" t="s">
        <v>1147</v>
      </c>
    </row>
    <row r="157" spans="1:6">
      <c r="A157" t="s">
        <v>1207</v>
      </c>
      <c r="B157">
        <v>0.75685542156711805</v>
      </c>
      <c r="C157">
        <v>0.94878346225263699</v>
      </c>
      <c r="D157">
        <v>0.71051771117166196</v>
      </c>
      <c r="E157">
        <v>0.19793817860053101</v>
      </c>
      <c r="F157" t="s">
        <v>1190</v>
      </c>
    </row>
    <row r="158" spans="1:6">
      <c r="A158" t="s">
        <v>1208</v>
      </c>
      <c r="B158">
        <v>0.75950952849787601</v>
      </c>
      <c r="C158">
        <v>0.94878346225263699</v>
      </c>
      <c r="D158">
        <v>0.729321056965341</v>
      </c>
      <c r="E158">
        <v>0.20062339494294101</v>
      </c>
      <c r="F158" t="s">
        <v>1142</v>
      </c>
    </row>
    <row r="159" spans="1:6">
      <c r="A159" t="s">
        <v>1209</v>
      </c>
      <c r="B159">
        <v>0.76278394102590796</v>
      </c>
      <c r="C159">
        <v>0.94878346225263699</v>
      </c>
      <c r="D159">
        <v>0.72432251589160201</v>
      </c>
      <c r="E159">
        <v>0.196132382697212</v>
      </c>
      <c r="F159" t="s">
        <v>1210</v>
      </c>
    </row>
    <row r="160" spans="1:6">
      <c r="A160" t="s">
        <v>1211</v>
      </c>
      <c r="B160">
        <v>0.76575449101950599</v>
      </c>
      <c r="C160">
        <v>0.94878346225263699</v>
      </c>
      <c r="D160">
        <v>0.69199193177394802</v>
      </c>
      <c r="E160">
        <v>0.184688265189979</v>
      </c>
      <c r="F160" t="s">
        <v>1212</v>
      </c>
    </row>
    <row r="161" spans="1:6">
      <c r="A161" t="s">
        <v>1213</v>
      </c>
      <c r="B161">
        <v>0.76601969851465701</v>
      </c>
      <c r="C161">
        <v>0.94878346225263699</v>
      </c>
      <c r="D161">
        <v>0.719391522670211</v>
      </c>
      <c r="E161">
        <v>0.19175193527059101</v>
      </c>
      <c r="F161" t="s">
        <v>1214</v>
      </c>
    </row>
    <row r="162" spans="1:6">
      <c r="A162" t="s">
        <v>870</v>
      </c>
      <c r="B162">
        <v>0.77008145563022501</v>
      </c>
      <c r="C162">
        <v>0.94878346225263699</v>
      </c>
      <c r="D162">
        <v>0.68308530706350801</v>
      </c>
      <c r="E162">
        <v>0.178462172759982</v>
      </c>
      <c r="F162" t="s">
        <v>871</v>
      </c>
    </row>
    <row r="163" spans="1:6">
      <c r="A163" t="s">
        <v>883</v>
      </c>
      <c r="B163">
        <v>0.77237648685893001</v>
      </c>
      <c r="C163">
        <v>0.94878346225263699</v>
      </c>
      <c r="D163">
        <v>0.70972677595628397</v>
      </c>
      <c r="E163">
        <v>0.18331048192167401</v>
      </c>
      <c r="F163" t="s">
        <v>1215</v>
      </c>
    </row>
    <row r="164" spans="1:6">
      <c r="A164" t="s">
        <v>1216</v>
      </c>
      <c r="B164">
        <v>0.79821836093990195</v>
      </c>
      <c r="C164">
        <v>0.95733118621352298</v>
      </c>
      <c r="D164">
        <v>0.62660682801731005</v>
      </c>
      <c r="E164">
        <v>0.14122031309810801</v>
      </c>
      <c r="F164" t="s">
        <v>1190</v>
      </c>
    </row>
    <row r="165" spans="1:6">
      <c r="A165" t="s">
        <v>1217</v>
      </c>
      <c r="B165">
        <v>0.80305445784254204</v>
      </c>
      <c r="C165">
        <v>0.95733118621352298</v>
      </c>
      <c r="D165">
        <v>0.69640485733085999</v>
      </c>
      <c r="E165">
        <v>0.15274439201850001</v>
      </c>
      <c r="F165" t="s">
        <v>1218</v>
      </c>
    </row>
    <row r="166" spans="1:6">
      <c r="A166" t="s">
        <v>1219</v>
      </c>
      <c r="B166">
        <v>0.80470953801248002</v>
      </c>
      <c r="C166">
        <v>0.95733118621352298</v>
      </c>
      <c r="D166">
        <v>0.66086277704239205</v>
      </c>
      <c r="E166">
        <v>0.14358822567679699</v>
      </c>
      <c r="F166" t="s">
        <v>1220</v>
      </c>
    </row>
    <row r="167" spans="1:6">
      <c r="A167" t="s">
        <v>1221</v>
      </c>
      <c r="B167">
        <v>0.81272620346330404</v>
      </c>
      <c r="C167">
        <v>0.95733118621352298</v>
      </c>
      <c r="D167">
        <v>0.59832226066191097</v>
      </c>
      <c r="E167">
        <v>0.124068701852145</v>
      </c>
      <c r="F167" t="s">
        <v>1222</v>
      </c>
    </row>
    <row r="168" spans="1:6">
      <c r="A168" t="s">
        <v>1223</v>
      </c>
      <c r="B168">
        <v>0.81958516512244595</v>
      </c>
      <c r="C168">
        <v>0.95733118621352298</v>
      </c>
      <c r="D168">
        <v>0.58511243524867496</v>
      </c>
      <c r="E168">
        <v>0.11641219308651</v>
      </c>
      <c r="F168" t="s">
        <v>1224</v>
      </c>
    </row>
    <row r="169" spans="1:6">
      <c r="A169" t="s">
        <v>1225</v>
      </c>
      <c r="B169">
        <v>0.82292010863137699</v>
      </c>
      <c r="C169">
        <v>0.95733118621352298</v>
      </c>
      <c r="D169">
        <v>0.57872290013031602</v>
      </c>
      <c r="E169">
        <v>0.112790868838061</v>
      </c>
      <c r="F169" t="s">
        <v>1226</v>
      </c>
    </row>
    <row r="170" spans="1:6">
      <c r="A170" t="s">
        <v>1227</v>
      </c>
      <c r="B170">
        <v>0.82619356994428195</v>
      </c>
      <c r="C170">
        <v>0.95733118621352298</v>
      </c>
      <c r="D170">
        <v>0.57247077436934102</v>
      </c>
      <c r="E170">
        <v>0.10929966196838201</v>
      </c>
      <c r="F170" t="s">
        <v>1228</v>
      </c>
    </row>
    <row r="171" spans="1:6">
      <c r="A171" t="s">
        <v>1229</v>
      </c>
      <c r="B171">
        <v>0.83565626136557702</v>
      </c>
      <c r="C171">
        <v>0.95733118621352298</v>
      </c>
      <c r="D171">
        <v>0.55449591280653898</v>
      </c>
      <c r="E171">
        <v>9.9553043425206794E-2</v>
      </c>
      <c r="F171" t="s">
        <v>1147</v>
      </c>
    </row>
    <row r="172" spans="1:6">
      <c r="A172" t="s">
        <v>1230</v>
      </c>
      <c r="B172">
        <v>0.83869489257080598</v>
      </c>
      <c r="C172">
        <v>0.95733118621352298</v>
      </c>
      <c r="D172">
        <v>0.54875136942048897</v>
      </c>
      <c r="E172">
        <v>9.6529917613270302E-2</v>
      </c>
      <c r="F172" t="s">
        <v>1181</v>
      </c>
    </row>
    <row r="173" spans="1:6">
      <c r="A173" t="s">
        <v>1231</v>
      </c>
      <c r="B173">
        <v>0.83869489257080598</v>
      </c>
      <c r="C173">
        <v>0.95733118621352298</v>
      </c>
      <c r="D173">
        <v>0.54875136942048897</v>
      </c>
      <c r="E173">
        <v>9.6529917613270302E-2</v>
      </c>
      <c r="F173" t="s">
        <v>1147</v>
      </c>
    </row>
    <row r="174" spans="1:6">
      <c r="A174" t="s">
        <v>1232</v>
      </c>
      <c r="B174">
        <v>0.83869489257080598</v>
      </c>
      <c r="C174">
        <v>0.95733118621352298</v>
      </c>
      <c r="D174">
        <v>0.54875136942048897</v>
      </c>
      <c r="E174">
        <v>9.6529917613270302E-2</v>
      </c>
      <c r="F174" t="s">
        <v>1233</v>
      </c>
    </row>
    <row r="175" spans="1:6">
      <c r="A175" t="s">
        <v>1234</v>
      </c>
      <c r="B175">
        <v>0.84460508468169204</v>
      </c>
      <c r="C175">
        <v>0.95733118621352298</v>
      </c>
      <c r="D175">
        <v>0.53761043679299803</v>
      </c>
      <c r="E175">
        <v>9.0794938739317002E-2</v>
      </c>
      <c r="F175" t="s">
        <v>1147</v>
      </c>
    </row>
    <row r="176" spans="1:6">
      <c r="A176" t="s">
        <v>1235</v>
      </c>
      <c r="B176">
        <v>0.84460508468169204</v>
      </c>
      <c r="C176">
        <v>0.95733118621352298</v>
      </c>
      <c r="D176">
        <v>0.53761043679299803</v>
      </c>
      <c r="E176">
        <v>9.0794938739317002E-2</v>
      </c>
      <c r="F176" t="s">
        <v>1236</v>
      </c>
    </row>
    <row r="177" spans="1:6">
      <c r="A177" t="s">
        <v>862</v>
      </c>
      <c r="B177">
        <v>0.84668486820894495</v>
      </c>
      <c r="C177">
        <v>0.95733118621352298</v>
      </c>
      <c r="D177">
        <v>0.597224780499785</v>
      </c>
      <c r="E177">
        <v>9.93941553395912E-2</v>
      </c>
      <c r="F177" t="s">
        <v>1237</v>
      </c>
    </row>
    <row r="178" spans="1:6">
      <c r="A178" t="s">
        <v>1240</v>
      </c>
      <c r="B178">
        <v>0.85578538799270198</v>
      </c>
      <c r="C178">
        <v>0.95836544350512898</v>
      </c>
      <c r="D178">
        <v>0.51662654427131505</v>
      </c>
      <c r="E178">
        <v>8.0457170284872107E-2</v>
      </c>
      <c r="F178" t="s">
        <v>1241</v>
      </c>
    </row>
    <row r="179" spans="1:6">
      <c r="A179" t="s">
        <v>1242</v>
      </c>
      <c r="B179">
        <v>0.85942897338823798</v>
      </c>
      <c r="C179">
        <v>0.95836544350512898</v>
      </c>
      <c r="D179">
        <v>0.57757186980280295</v>
      </c>
      <c r="E179">
        <v>8.7494684538117498E-2</v>
      </c>
      <c r="F179" t="s">
        <v>1243</v>
      </c>
    </row>
    <row r="180" spans="1:6">
      <c r="A180" t="s">
        <v>887</v>
      </c>
      <c r="B180">
        <v>0.87119903279470001</v>
      </c>
      <c r="C180">
        <v>0.95836544350512898</v>
      </c>
      <c r="D180">
        <v>0.55916019557089403</v>
      </c>
      <c r="E180">
        <v>7.7099701554741301E-2</v>
      </c>
      <c r="F180" t="s">
        <v>1244</v>
      </c>
    </row>
    <row r="181" spans="1:6">
      <c r="A181" t="s">
        <v>888</v>
      </c>
      <c r="B181">
        <v>0.873070472272648</v>
      </c>
      <c r="C181">
        <v>0.95836544350512898</v>
      </c>
      <c r="D181">
        <v>0.55620404543243696</v>
      </c>
      <c r="E181">
        <v>7.5498582117577095E-2</v>
      </c>
      <c r="F181" t="s">
        <v>1245</v>
      </c>
    </row>
    <row r="182" spans="1:6">
      <c r="A182" t="s">
        <v>1246</v>
      </c>
      <c r="B182">
        <v>0.87579629354621003</v>
      </c>
      <c r="C182">
        <v>0.95836544350512898</v>
      </c>
      <c r="D182">
        <v>0.47919581707047598</v>
      </c>
      <c r="E182">
        <v>6.3551791063971103E-2</v>
      </c>
      <c r="F182" t="s">
        <v>1224</v>
      </c>
    </row>
    <row r="183" spans="1:6">
      <c r="A183" t="s">
        <v>1247</v>
      </c>
      <c r="B183">
        <v>0.88035025179899795</v>
      </c>
      <c r="C183">
        <v>0.95836544350512898</v>
      </c>
      <c r="D183">
        <v>0.47066624870391299</v>
      </c>
      <c r="E183">
        <v>5.9979559220407201E-2</v>
      </c>
      <c r="F183" t="s">
        <v>1147</v>
      </c>
    </row>
    <row r="184" spans="1:6">
      <c r="A184" t="s">
        <v>952</v>
      </c>
      <c r="B184">
        <v>0.88131093548461603</v>
      </c>
      <c r="C184">
        <v>0.95836544350512898</v>
      </c>
      <c r="D184">
        <v>0.58940639269406303</v>
      </c>
      <c r="E184">
        <v>7.4468421367381799E-2</v>
      </c>
      <c r="F184" t="s">
        <v>1248</v>
      </c>
    </row>
    <row r="185" spans="1:6">
      <c r="A185" t="s">
        <v>1249</v>
      </c>
      <c r="B185">
        <v>0.89101977098990903</v>
      </c>
      <c r="C185">
        <v>0.96121550272296596</v>
      </c>
      <c r="D185">
        <v>0.45060730614695399</v>
      </c>
      <c r="E185">
        <v>5.1994974186221003E-2</v>
      </c>
      <c r="F185" t="s">
        <v>1147</v>
      </c>
    </row>
    <row r="186" spans="1:6">
      <c r="A186" t="s">
        <v>1250</v>
      </c>
      <c r="B186">
        <v>0.90074019366421298</v>
      </c>
      <c r="C186">
        <v>0.96121550272296596</v>
      </c>
      <c r="D186">
        <v>0.43217917192795902</v>
      </c>
      <c r="E186">
        <v>4.5179326177999003E-2</v>
      </c>
      <c r="F186" t="s">
        <v>1228</v>
      </c>
    </row>
    <row r="187" spans="1:6">
      <c r="A187" t="s">
        <v>1251</v>
      </c>
      <c r="B187">
        <v>0.90418883751790902</v>
      </c>
      <c r="C187">
        <v>0.96121550272296596</v>
      </c>
      <c r="D187">
        <v>0.50538641686182595</v>
      </c>
      <c r="E187">
        <v>5.0901028685377998E-2</v>
      </c>
      <c r="F187" t="s">
        <v>1114</v>
      </c>
    </row>
    <row r="188" spans="1:6">
      <c r="A188" t="s">
        <v>933</v>
      </c>
      <c r="B188">
        <v>0.90839814844644495</v>
      </c>
      <c r="C188">
        <v>0.96121550272296596</v>
      </c>
      <c r="D188">
        <v>0.49819133379511998</v>
      </c>
      <c r="E188">
        <v>4.7862490408750097E-2</v>
      </c>
      <c r="F188" t="s">
        <v>1252</v>
      </c>
    </row>
    <row r="189" spans="1:6">
      <c r="A189" t="s">
        <v>1253</v>
      </c>
      <c r="B189">
        <v>0.90959573593250398</v>
      </c>
      <c r="C189">
        <v>0.96121550272296596</v>
      </c>
      <c r="D189">
        <v>0.41519073569482201</v>
      </c>
      <c r="E189">
        <v>3.9341408293844901E-2</v>
      </c>
      <c r="F189" t="s">
        <v>1236</v>
      </c>
    </row>
    <row r="190" spans="1:6">
      <c r="A190" t="s">
        <v>1254</v>
      </c>
      <c r="B190">
        <v>0.91291321615397303</v>
      </c>
      <c r="C190">
        <v>0.96121550272296596</v>
      </c>
      <c r="D190">
        <v>0.40876126598197399</v>
      </c>
      <c r="E190">
        <v>3.7244060549618797E-2</v>
      </c>
      <c r="F190" t="s">
        <v>1147</v>
      </c>
    </row>
    <row r="191" spans="1:6">
      <c r="A191" t="s">
        <v>1255</v>
      </c>
      <c r="B191">
        <v>0.92215468779953003</v>
      </c>
      <c r="C191">
        <v>0.96303590985346899</v>
      </c>
      <c r="D191">
        <v>0.390607469145696</v>
      </c>
      <c r="E191">
        <v>3.16557258655846E-2</v>
      </c>
      <c r="F191" t="s">
        <v>1241</v>
      </c>
    </row>
    <row r="192" spans="1:6">
      <c r="A192" t="s">
        <v>1256</v>
      </c>
      <c r="B192">
        <v>0.92501243171133696</v>
      </c>
      <c r="C192">
        <v>0.96303590985346899</v>
      </c>
      <c r="D192">
        <v>0.38490700154010099</v>
      </c>
      <c r="E192">
        <v>3.0002770167328999E-2</v>
      </c>
      <c r="F192" t="s">
        <v>1151</v>
      </c>
    </row>
    <row r="193" spans="1:6">
      <c r="A193" t="s">
        <v>864</v>
      </c>
      <c r="B193">
        <v>0.92916027483349795</v>
      </c>
      <c r="C193">
        <v>0.96303590985346899</v>
      </c>
      <c r="D193">
        <v>0.46096459966737902</v>
      </c>
      <c r="E193">
        <v>3.3868927289779499E-2</v>
      </c>
      <c r="F193" t="s">
        <v>1257</v>
      </c>
    </row>
    <row r="194" spans="1:6">
      <c r="A194" t="s">
        <v>1258</v>
      </c>
      <c r="B194">
        <v>0.93663131266264299</v>
      </c>
      <c r="C194">
        <v>0.96574938455889103</v>
      </c>
      <c r="D194">
        <v>0.36117444252905501</v>
      </c>
      <c r="E194">
        <v>2.3644483715030001E-2</v>
      </c>
      <c r="F194" t="s">
        <v>1259</v>
      </c>
    </row>
    <row r="195" spans="1:6">
      <c r="A195" t="s">
        <v>1260</v>
      </c>
      <c r="B195">
        <v>0.94744698711491104</v>
      </c>
      <c r="C195">
        <v>0.96787642538461305</v>
      </c>
      <c r="D195">
        <v>0.33799614710425302</v>
      </c>
      <c r="E195">
        <v>1.8246483330625601E-2</v>
      </c>
      <c r="F195" t="s">
        <v>1261</v>
      </c>
    </row>
    <row r="196" spans="1:6">
      <c r="A196" t="s">
        <v>1262</v>
      </c>
      <c r="B196">
        <v>0.94842162286431997</v>
      </c>
      <c r="C196">
        <v>0.96787642538461305</v>
      </c>
      <c r="D196">
        <v>0.33583968544131299</v>
      </c>
      <c r="E196">
        <v>1.7784768611430999E-2</v>
      </c>
      <c r="F196" t="s">
        <v>1151</v>
      </c>
    </row>
    <row r="197" spans="1:6">
      <c r="A197" t="s">
        <v>884</v>
      </c>
      <c r="B197">
        <v>0.96584090938038902</v>
      </c>
      <c r="C197">
        <v>0.97873324911693305</v>
      </c>
      <c r="D197">
        <v>0.294459582198001</v>
      </c>
      <c r="E197">
        <v>1.02342809410726E-2</v>
      </c>
      <c r="F197" t="s">
        <v>885</v>
      </c>
    </row>
    <row r="198" spans="1:6">
      <c r="A198" t="s">
        <v>1263</v>
      </c>
      <c r="B198">
        <v>0.96889673405043097</v>
      </c>
      <c r="C198">
        <v>0.97873324911693305</v>
      </c>
      <c r="D198">
        <v>0.28642757198615498</v>
      </c>
      <c r="E198">
        <v>9.05032141570636E-3</v>
      </c>
      <c r="F198" t="s">
        <v>1264</v>
      </c>
    </row>
    <row r="199" spans="1:6">
      <c r="A199" t="s">
        <v>873</v>
      </c>
      <c r="B199">
        <v>0.995187587363077</v>
      </c>
      <c r="C199">
        <v>0.99973914085540905</v>
      </c>
      <c r="D199">
        <v>0.31775840597758398</v>
      </c>
      <c r="E199">
        <v>1.5328759497139099E-3</v>
      </c>
      <c r="F199" t="s">
        <v>1265</v>
      </c>
    </row>
    <row r="200" spans="1:6">
      <c r="A200" t="s">
        <v>1267</v>
      </c>
      <c r="B200">
        <v>0.99973914085540905</v>
      </c>
      <c r="C200">
        <v>0.99973914085540905</v>
      </c>
      <c r="D200">
        <v>0.119127568849192</v>
      </c>
      <c r="E200" s="8">
        <v>3.1079569578417802E-5</v>
      </c>
      <c r="F200" t="s">
        <v>140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F159"/>
  <sheetViews>
    <sheetView workbookViewId="0">
      <selection activeCell="E12" sqref="E12"/>
    </sheetView>
  </sheetViews>
  <sheetFormatPr defaultRowHeight="15"/>
  <cols>
    <col min="1" max="1" width="52.28515625" bestFit="1" customWidth="1"/>
    <col min="2" max="2" width="12" bestFit="1" customWidth="1"/>
    <col min="3" max="3" width="16.28515625" bestFit="1" customWidth="1"/>
    <col min="4" max="4" width="12" bestFit="1" customWidth="1"/>
    <col min="5" max="5" width="15.5703125" bestFit="1" customWidth="1"/>
    <col min="6" max="6" width="255.7109375" bestFit="1" customWidth="1"/>
  </cols>
  <sheetData>
    <row r="1" spans="1:6">
      <c r="A1" s="9" t="s">
        <v>1532</v>
      </c>
      <c r="B1" t="s">
        <v>851</v>
      </c>
      <c r="C1" t="s">
        <v>852</v>
      </c>
      <c r="D1" t="s">
        <v>853</v>
      </c>
      <c r="E1" t="s">
        <v>854</v>
      </c>
      <c r="F1" t="s">
        <v>855</v>
      </c>
    </row>
    <row r="2" spans="1:6">
      <c r="A2" t="s">
        <v>1269</v>
      </c>
      <c r="B2" s="8">
        <v>2.2562631392632099E-54</v>
      </c>
      <c r="C2" s="8">
        <v>3.56489576003587E-52</v>
      </c>
      <c r="D2">
        <v>57.623296323382696</v>
      </c>
      <c r="E2">
        <v>7117.9686781381497</v>
      </c>
      <c r="F2" t="s">
        <v>1406</v>
      </c>
    </row>
    <row r="3" spans="1:6">
      <c r="A3" t="s">
        <v>914</v>
      </c>
      <c r="B3" s="8">
        <v>5.6867541227670402E-53</v>
      </c>
      <c r="C3" s="8">
        <v>4.4925357569859598E-51</v>
      </c>
      <c r="D3">
        <v>38.090631929046502</v>
      </c>
      <c r="E3">
        <v>4582.2599899348397</v>
      </c>
      <c r="F3" t="s">
        <v>1407</v>
      </c>
    </row>
    <row r="4" spans="1:6">
      <c r="A4" t="s">
        <v>1159</v>
      </c>
      <c r="B4" s="8">
        <v>4.7717797758639103E-46</v>
      </c>
      <c r="C4" s="8">
        <v>2.5131373486216599E-44</v>
      </c>
      <c r="D4">
        <v>41.1359139126887</v>
      </c>
      <c r="E4">
        <v>4292.7874506406797</v>
      </c>
      <c r="F4" t="s">
        <v>1408</v>
      </c>
    </row>
    <row r="5" spans="1:6">
      <c r="A5" t="s">
        <v>891</v>
      </c>
      <c r="B5" s="8">
        <v>6.7480579121753402E-44</v>
      </c>
      <c r="C5" s="8">
        <v>2.6654828753092601E-42</v>
      </c>
      <c r="D5">
        <v>26.573375416654301</v>
      </c>
      <c r="E5">
        <v>2641.5128134646202</v>
      </c>
      <c r="F5" t="s">
        <v>1409</v>
      </c>
    </row>
    <row r="6" spans="1:6">
      <c r="A6" t="s">
        <v>952</v>
      </c>
      <c r="B6" s="8">
        <v>5.7690077826682903E-42</v>
      </c>
      <c r="C6" s="8">
        <v>1.8230064593231799E-40</v>
      </c>
      <c r="D6">
        <v>23.7347331768181</v>
      </c>
      <c r="E6">
        <v>2253.7570751950998</v>
      </c>
      <c r="F6" t="s">
        <v>1410</v>
      </c>
    </row>
    <row r="7" spans="1:6">
      <c r="A7" t="s">
        <v>1056</v>
      </c>
      <c r="B7" s="8">
        <v>4.5485302561588798E-41</v>
      </c>
      <c r="C7" s="8">
        <v>1.1977796341218401E-39</v>
      </c>
      <c r="D7">
        <v>26.228260192966001</v>
      </c>
      <c r="E7">
        <v>2436.3741607012398</v>
      </c>
      <c r="F7" t="s">
        <v>1411</v>
      </c>
    </row>
    <row r="8" spans="1:6">
      <c r="A8" t="s">
        <v>953</v>
      </c>
      <c r="B8" s="8">
        <v>2.7090838000437499E-38</v>
      </c>
      <c r="C8" s="8">
        <v>5.3805793570239303E-37</v>
      </c>
      <c r="D8">
        <v>20.038998357963798</v>
      </c>
      <c r="E8">
        <v>1733.4058820038399</v>
      </c>
      <c r="F8" t="s">
        <v>1412</v>
      </c>
    </row>
    <row r="9" spans="1:6">
      <c r="A9" t="s">
        <v>917</v>
      </c>
      <c r="B9" s="8">
        <v>2.7243439782399602E-38</v>
      </c>
      <c r="C9" s="8">
        <v>5.3805793570239303E-37</v>
      </c>
      <c r="D9">
        <v>17.641234777683302</v>
      </c>
      <c r="E9">
        <v>1525.8963470004801</v>
      </c>
      <c r="F9" t="s">
        <v>1413</v>
      </c>
    </row>
    <row r="10" spans="1:6">
      <c r="A10" t="s">
        <v>954</v>
      </c>
      <c r="B10" s="8">
        <v>7.2483419072539805E-35</v>
      </c>
      <c r="C10" s="8">
        <v>1.2724866903845801E-33</v>
      </c>
      <c r="D10">
        <v>16.346842812359998</v>
      </c>
      <c r="E10">
        <v>1285.02049957192</v>
      </c>
      <c r="F10" t="s">
        <v>1414</v>
      </c>
    </row>
    <row r="11" spans="1:6">
      <c r="A11" t="s">
        <v>902</v>
      </c>
      <c r="B11" s="8">
        <v>4.3625867926394497E-33</v>
      </c>
      <c r="C11" s="8">
        <v>6.8928871323703405E-32</v>
      </c>
      <c r="D11">
        <v>13.1896955503512</v>
      </c>
      <c r="E11">
        <v>982.79379844428297</v>
      </c>
      <c r="F11" t="s">
        <v>1415</v>
      </c>
    </row>
    <row r="12" spans="1:6">
      <c r="A12" t="s">
        <v>1208</v>
      </c>
      <c r="B12" s="8">
        <v>3.9433050939438903E-27</v>
      </c>
      <c r="C12" s="8">
        <v>5.6640200440285005E-26</v>
      </c>
      <c r="D12">
        <v>24.8052252252252</v>
      </c>
      <c r="E12">
        <v>1508.1025834991899</v>
      </c>
      <c r="F12" t="s">
        <v>1280</v>
      </c>
    </row>
    <row r="13" spans="1:6">
      <c r="A13" t="s">
        <v>1260</v>
      </c>
      <c r="B13" s="8">
        <v>2.7022996920242699E-26</v>
      </c>
      <c r="C13" s="8">
        <v>3.5580279278319601E-25</v>
      </c>
      <c r="D13">
        <v>22.885488565488501</v>
      </c>
      <c r="E13">
        <v>1347.3398690035201</v>
      </c>
      <c r="F13" t="s">
        <v>1281</v>
      </c>
    </row>
    <row r="14" spans="1:6">
      <c r="A14" t="s">
        <v>864</v>
      </c>
      <c r="B14" s="8">
        <v>4.9469684833797202E-17</v>
      </c>
      <c r="C14" s="8">
        <v>6.0124693874922802E-16</v>
      </c>
      <c r="D14">
        <v>11.9529914529914</v>
      </c>
      <c r="E14">
        <v>448.77711546932198</v>
      </c>
      <c r="F14" t="s">
        <v>1282</v>
      </c>
    </row>
    <row r="15" spans="1:6">
      <c r="A15" t="s">
        <v>895</v>
      </c>
      <c r="B15" s="8">
        <v>4.2870373361477898E-13</v>
      </c>
      <c r="C15" s="8">
        <v>4.8382278507953601E-12</v>
      </c>
      <c r="D15">
        <v>18.998829765264599</v>
      </c>
      <c r="E15">
        <v>541.04886997474205</v>
      </c>
      <c r="F15" t="s">
        <v>1416</v>
      </c>
    </row>
    <row r="16" spans="1:6">
      <c r="A16" t="s">
        <v>1284</v>
      </c>
      <c r="B16" s="8">
        <v>1.49950021488384E-5</v>
      </c>
      <c r="C16" s="8">
        <v>1.57947355967765E-4</v>
      </c>
      <c r="D16">
        <v>19.001923076922999</v>
      </c>
      <c r="E16">
        <v>211.069439588276</v>
      </c>
      <c r="F16" t="s">
        <v>1285</v>
      </c>
    </row>
    <row r="17" spans="1:6">
      <c r="A17" t="s">
        <v>1286</v>
      </c>
      <c r="B17">
        <v>9.4285381005171399E-3</v>
      </c>
      <c r="C17">
        <v>9.3106813742606806E-2</v>
      </c>
      <c r="D17">
        <v>7.4244360902255604</v>
      </c>
      <c r="E17">
        <v>34.6276755063137</v>
      </c>
      <c r="F17" t="s">
        <v>1287</v>
      </c>
    </row>
    <row r="18" spans="1:6">
      <c r="A18" t="s">
        <v>1125</v>
      </c>
      <c r="B18">
        <v>1.24123755941345E-2</v>
      </c>
      <c r="C18">
        <v>0.115362079051368</v>
      </c>
      <c r="D18">
        <v>3.8118408808933002</v>
      </c>
      <c r="E18">
        <v>16.7304031864556</v>
      </c>
      <c r="F18" t="s">
        <v>1288</v>
      </c>
    </row>
    <row r="19" spans="1:6">
      <c r="A19" t="s">
        <v>1168</v>
      </c>
      <c r="B19">
        <v>1.6169721706598601E-2</v>
      </c>
      <c r="C19">
        <v>0.14193422386903201</v>
      </c>
      <c r="D19">
        <v>6</v>
      </c>
      <c r="E19">
        <v>24.747688896104901</v>
      </c>
      <c r="F19" t="s">
        <v>1289</v>
      </c>
    </row>
    <row r="20" spans="1:6">
      <c r="A20" t="s">
        <v>912</v>
      </c>
      <c r="B20">
        <v>1.7137813362375302E-2</v>
      </c>
      <c r="C20">
        <v>0.14251444796080501</v>
      </c>
      <c r="D20">
        <v>3.4992877492877401</v>
      </c>
      <c r="E20">
        <v>14.229741477068901</v>
      </c>
      <c r="F20" t="s">
        <v>1290</v>
      </c>
    </row>
    <row r="21" spans="1:6">
      <c r="A21" t="s">
        <v>1234</v>
      </c>
      <c r="B21">
        <v>2.2187784997579899E-2</v>
      </c>
      <c r="C21">
        <v>0.16991135382251699</v>
      </c>
      <c r="D21">
        <v>3.9256379585326902</v>
      </c>
      <c r="E21">
        <v>14.9496669471672</v>
      </c>
      <c r="F21" t="s">
        <v>1291</v>
      </c>
    </row>
    <row r="22" spans="1:6">
      <c r="A22" t="s">
        <v>925</v>
      </c>
      <c r="B22">
        <v>2.2871973159339799E-2</v>
      </c>
      <c r="C22">
        <v>0.16991135382251699</v>
      </c>
      <c r="D22">
        <v>5.2203703703703699</v>
      </c>
      <c r="E22">
        <v>19.721739647950098</v>
      </c>
      <c r="F22" t="s">
        <v>1292</v>
      </c>
    </row>
    <row r="23" spans="1:6">
      <c r="A23" t="s">
        <v>1074</v>
      </c>
      <c r="B23">
        <v>2.36585429373125E-2</v>
      </c>
      <c r="C23">
        <v>0.16991135382251699</v>
      </c>
      <c r="D23">
        <v>3.84513231129772</v>
      </c>
      <c r="E23">
        <v>14.3962945945356</v>
      </c>
      <c r="F23" t="s">
        <v>1293</v>
      </c>
    </row>
    <row r="24" spans="1:6">
      <c r="A24" t="s">
        <v>1294</v>
      </c>
      <c r="B24">
        <v>3.32761346304494E-2</v>
      </c>
      <c r="C24">
        <v>0.22832977134259</v>
      </c>
      <c r="D24">
        <v>7.4927014218009402</v>
      </c>
      <c r="E24">
        <v>25.497024685327801</v>
      </c>
      <c r="F24" t="s">
        <v>1295</v>
      </c>
    </row>
    <row r="25" spans="1:6">
      <c r="A25" t="s">
        <v>1191</v>
      </c>
      <c r="B25">
        <v>3.4683003241912397E-2</v>
      </c>
      <c r="C25">
        <v>0.22832977134259</v>
      </c>
      <c r="D25">
        <v>4.4024553571428502</v>
      </c>
      <c r="E25">
        <v>14.7988780380711</v>
      </c>
      <c r="F25" t="s">
        <v>1296</v>
      </c>
    </row>
    <row r="26" spans="1:6">
      <c r="A26" t="s">
        <v>908</v>
      </c>
      <c r="B26">
        <v>4.4491775475500803E-2</v>
      </c>
      <c r="C26">
        <v>0.28118802100516499</v>
      </c>
      <c r="D26">
        <v>3.9670020120724301</v>
      </c>
      <c r="E26">
        <v>12.3470990925303</v>
      </c>
      <c r="F26" t="s">
        <v>1297</v>
      </c>
    </row>
    <row r="27" spans="1:6">
      <c r="A27" t="s">
        <v>938</v>
      </c>
      <c r="B27">
        <v>6.76308888537972E-2</v>
      </c>
      <c r="C27">
        <v>0.41098770918846</v>
      </c>
      <c r="D27">
        <v>4.9261661262160104</v>
      </c>
      <c r="E27">
        <v>13.269566721171801</v>
      </c>
      <c r="F27" t="s">
        <v>1298</v>
      </c>
    </row>
    <row r="28" spans="1:6">
      <c r="A28" t="s">
        <v>1165</v>
      </c>
      <c r="B28">
        <v>8.9369581612007698E-2</v>
      </c>
      <c r="C28">
        <v>0.52265130525585002</v>
      </c>
      <c r="D28">
        <v>4.1583991574512904</v>
      </c>
      <c r="E28">
        <v>10.042429610741699</v>
      </c>
      <c r="F28" t="s">
        <v>1299</v>
      </c>
    </row>
    <row r="29" spans="1:6">
      <c r="A29" t="s">
        <v>1238</v>
      </c>
      <c r="B29">
        <v>9.7520265485133595E-2</v>
      </c>
      <c r="C29">
        <v>0.52265130525585002</v>
      </c>
      <c r="D29">
        <v>2.8124285714285699</v>
      </c>
      <c r="E29">
        <v>6.5464761245104803</v>
      </c>
      <c r="F29" t="s">
        <v>1300</v>
      </c>
    </row>
    <row r="30" spans="1:6">
      <c r="A30" t="s">
        <v>1048</v>
      </c>
      <c r="B30">
        <v>9.9237589605541299E-2</v>
      </c>
      <c r="C30">
        <v>0.52265130525585002</v>
      </c>
      <c r="D30">
        <v>3.8979067930489699</v>
      </c>
      <c r="E30">
        <v>9.0050939879685892</v>
      </c>
      <c r="F30" t="s">
        <v>1295</v>
      </c>
    </row>
    <row r="31" spans="1:6">
      <c r="A31" t="s">
        <v>1301</v>
      </c>
      <c r="B31">
        <v>9.9237589605541299E-2</v>
      </c>
      <c r="C31">
        <v>0.52265130525585002</v>
      </c>
      <c r="D31">
        <v>3.8979067930489699</v>
      </c>
      <c r="E31">
        <v>9.0050939879685892</v>
      </c>
      <c r="F31" t="s">
        <v>1302</v>
      </c>
    </row>
    <row r="32" spans="1:6">
      <c r="A32" t="s">
        <v>1025</v>
      </c>
      <c r="B32">
        <v>0.106227371534192</v>
      </c>
      <c r="C32">
        <v>0.54141692588394696</v>
      </c>
      <c r="D32">
        <v>2.7037087912087898</v>
      </c>
      <c r="E32">
        <v>6.0621841159155103</v>
      </c>
      <c r="F32" t="s">
        <v>1303</v>
      </c>
    </row>
    <row r="33" spans="1:6">
      <c r="A33" t="s">
        <v>919</v>
      </c>
      <c r="B33">
        <v>0.11069156376815199</v>
      </c>
      <c r="C33">
        <v>0.54653959610525205</v>
      </c>
      <c r="D33">
        <v>2.6524258760107799</v>
      </c>
      <c r="E33">
        <v>5.83800964476234</v>
      </c>
      <c r="F33" t="s">
        <v>1304</v>
      </c>
    </row>
    <row r="34" spans="1:6">
      <c r="A34" t="s">
        <v>1037</v>
      </c>
      <c r="B34">
        <v>0.14630331044882999</v>
      </c>
      <c r="C34">
        <v>0.67205414116266904</v>
      </c>
      <c r="D34">
        <v>2.3218417945690599</v>
      </c>
      <c r="E34">
        <v>4.4627502209344003</v>
      </c>
      <c r="F34" t="s">
        <v>1300</v>
      </c>
    </row>
    <row r="35" spans="1:6">
      <c r="A35" t="s">
        <v>1305</v>
      </c>
      <c r="B35">
        <v>0.14842087442954499</v>
      </c>
      <c r="C35">
        <v>0.67205414116266904</v>
      </c>
      <c r="D35">
        <v>6.6620619946091599</v>
      </c>
      <c r="E35">
        <v>12.7092376177383</v>
      </c>
      <c r="F35" t="s">
        <v>1306</v>
      </c>
    </row>
    <row r="36" spans="1:6">
      <c r="A36" t="s">
        <v>906</v>
      </c>
      <c r="B36">
        <v>0.16356207201151099</v>
      </c>
      <c r="C36">
        <v>0.67205414116266904</v>
      </c>
      <c r="D36">
        <v>2.8322562114031302</v>
      </c>
      <c r="E36">
        <v>5.1279774967176399</v>
      </c>
      <c r="F36" t="s">
        <v>1307</v>
      </c>
    </row>
    <row r="37" spans="1:6">
      <c r="A37" t="s">
        <v>1308</v>
      </c>
      <c r="B37">
        <v>0.16647681385676999</v>
      </c>
      <c r="C37">
        <v>0.67205414116266904</v>
      </c>
      <c r="D37">
        <v>5.8287146226415096</v>
      </c>
      <c r="E37">
        <v>10.450297990148099</v>
      </c>
      <c r="F37" t="s">
        <v>1309</v>
      </c>
    </row>
    <row r="38" spans="1:6">
      <c r="A38" t="s">
        <v>949</v>
      </c>
      <c r="B38">
        <v>0.167367240235965</v>
      </c>
      <c r="C38">
        <v>0.67205414116266904</v>
      </c>
      <c r="D38">
        <v>1.9031889830714299</v>
      </c>
      <c r="E38">
        <v>3.4020737054331698</v>
      </c>
      <c r="F38" t="s">
        <v>1310</v>
      </c>
    </row>
    <row r="39" spans="1:6">
      <c r="A39" t="s">
        <v>941</v>
      </c>
      <c r="B39">
        <v>0.17111158983340999</v>
      </c>
      <c r="C39">
        <v>0.67205414116266904</v>
      </c>
      <c r="D39">
        <v>2.7486757736269798</v>
      </c>
      <c r="E39">
        <v>4.8526204073991996</v>
      </c>
      <c r="F39" t="s">
        <v>1311</v>
      </c>
    </row>
    <row r="40" spans="1:6">
      <c r="A40" t="s">
        <v>1198</v>
      </c>
      <c r="B40">
        <v>0.17111158983340999</v>
      </c>
      <c r="C40">
        <v>0.67205414116266904</v>
      </c>
      <c r="D40">
        <v>2.7486757736269798</v>
      </c>
      <c r="E40">
        <v>4.8526204073991996</v>
      </c>
      <c r="F40" t="s">
        <v>1295</v>
      </c>
    </row>
    <row r="41" spans="1:6">
      <c r="A41" t="s">
        <v>966</v>
      </c>
      <c r="B41">
        <v>0.17975186047915601</v>
      </c>
      <c r="C41">
        <v>0.67205414116266904</v>
      </c>
      <c r="D41">
        <v>2.09520255863539</v>
      </c>
      <c r="E41">
        <v>3.5957403943334998</v>
      </c>
      <c r="F41" t="s">
        <v>1312</v>
      </c>
    </row>
    <row r="42" spans="1:6">
      <c r="A42" t="s">
        <v>882</v>
      </c>
      <c r="B42">
        <v>0.18507343070882501</v>
      </c>
      <c r="C42">
        <v>0.67205414116266904</v>
      </c>
      <c r="D42">
        <v>2.0641806722689</v>
      </c>
      <c r="E42">
        <v>3.4822781814359902</v>
      </c>
      <c r="F42" t="s">
        <v>1313</v>
      </c>
    </row>
    <row r="43" spans="1:6">
      <c r="A43" t="s">
        <v>1251</v>
      </c>
      <c r="B43">
        <v>0.190516552817103</v>
      </c>
      <c r="C43">
        <v>0.67205414116266904</v>
      </c>
      <c r="D43">
        <v>1.8015274199484701</v>
      </c>
      <c r="E43">
        <v>2.9869616411851698</v>
      </c>
      <c r="F43" t="s">
        <v>1314</v>
      </c>
    </row>
    <row r="44" spans="1:6">
      <c r="A44" t="s">
        <v>1315</v>
      </c>
      <c r="B44">
        <v>0.194078021042179</v>
      </c>
      <c r="C44">
        <v>0.67205414116266904</v>
      </c>
      <c r="D44">
        <v>2.5250416293070299</v>
      </c>
      <c r="E44">
        <v>4.1397932029209299</v>
      </c>
      <c r="F44" t="s">
        <v>1316</v>
      </c>
    </row>
    <row r="45" spans="1:6">
      <c r="A45" t="s">
        <v>913</v>
      </c>
      <c r="B45">
        <v>0.19583847977361499</v>
      </c>
      <c r="C45">
        <v>0.67205414116266904</v>
      </c>
      <c r="D45">
        <v>2.0047959183673401</v>
      </c>
      <c r="E45">
        <v>3.2687496618079499</v>
      </c>
      <c r="F45" t="s">
        <v>1317</v>
      </c>
    </row>
    <row r="46" spans="1:6">
      <c r="A46" t="s">
        <v>1211</v>
      </c>
      <c r="B46">
        <v>0.20182098078560101</v>
      </c>
      <c r="C46">
        <v>0.67205414116266904</v>
      </c>
      <c r="D46">
        <v>2.45834372661511</v>
      </c>
      <c r="E46">
        <v>3.9342698950950599</v>
      </c>
      <c r="F46" t="s">
        <v>1295</v>
      </c>
    </row>
    <row r="47" spans="1:6">
      <c r="A47" t="s">
        <v>1320</v>
      </c>
      <c r="B47">
        <v>0.217407043670753</v>
      </c>
      <c r="C47">
        <v>0.67205414116266904</v>
      </c>
      <c r="D47">
        <v>2.3349526066350701</v>
      </c>
      <c r="E47">
        <v>3.5631000972008899</v>
      </c>
      <c r="F47" t="s">
        <v>1321</v>
      </c>
    </row>
    <row r="48" spans="1:6">
      <c r="A48" t="s">
        <v>1318</v>
      </c>
      <c r="B48">
        <v>0.21839001629021501</v>
      </c>
      <c r="C48">
        <v>0.67205414116266904</v>
      </c>
      <c r="D48">
        <v>4.2377787307032504</v>
      </c>
      <c r="E48">
        <v>6.4476648555362903</v>
      </c>
      <c r="F48" t="s">
        <v>1319</v>
      </c>
    </row>
    <row r="49" spans="1:6">
      <c r="A49" t="s">
        <v>1084</v>
      </c>
      <c r="B49">
        <v>0.231781603113701</v>
      </c>
      <c r="C49">
        <v>0.67205414116266904</v>
      </c>
      <c r="D49">
        <v>1.83323996265172</v>
      </c>
      <c r="E49">
        <v>2.68012297619978</v>
      </c>
      <c r="F49" t="s">
        <v>1322</v>
      </c>
    </row>
    <row r="50" spans="1:6">
      <c r="A50" t="s">
        <v>1262</v>
      </c>
      <c r="B50">
        <v>0.24024711027035001</v>
      </c>
      <c r="C50">
        <v>0.67205414116266904</v>
      </c>
      <c r="D50">
        <v>1.7977106227106201</v>
      </c>
      <c r="E50">
        <v>2.5636922148032601</v>
      </c>
      <c r="F50" t="s">
        <v>1326</v>
      </c>
    </row>
    <row r="51" spans="1:6">
      <c r="A51" t="s">
        <v>1137</v>
      </c>
      <c r="B51">
        <v>0.24096537650639799</v>
      </c>
      <c r="C51">
        <v>0.67205414116266904</v>
      </c>
      <c r="D51">
        <v>2.1713876336382598</v>
      </c>
      <c r="E51">
        <v>3.0901061314574001</v>
      </c>
      <c r="F51" t="s">
        <v>1325</v>
      </c>
    </row>
    <row r="52" spans="1:6">
      <c r="A52" t="s">
        <v>1323</v>
      </c>
      <c r="B52">
        <v>0.24312677440240099</v>
      </c>
      <c r="C52">
        <v>0.67205414116266904</v>
      </c>
      <c r="D52">
        <v>3.72867924528301</v>
      </c>
      <c r="E52">
        <v>5.2729947786928202</v>
      </c>
      <c r="F52" t="s">
        <v>1324</v>
      </c>
    </row>
    <row r="53" spans="1:6">
      <c r="A53" t="s">
        <v>1141</v>
      </c>
      <c r="B53">
        <v>0.244905549906002</v>
      </c>
      <c r="C53">
        <v>0.67205414116266904</v>
      </c>
      <c r="D53">
        <v>2.1463202048264902</v>
      </c>
      <c r="E53">
        <v>3.0196206647124502</v>
      </c>
      <c r="F53" t="s">
        <v>1327</v>
      </c>
    </row>
    <row r="54" spans="1:6">
      <c r="A54" t="s">
        <v>1328</v>
      </c>
      <c r="B54">
        <v>0.25119795496596098</v>
      </c>
      <c r="C54">
        <v>0.67205414116266904</v>
      </c>
      <c r="D54">
        <v>3.5850870827285899</v>
      </c>
      <c r="E54">
        <v>4.95284794395433</v>
      </c>
      <c r="F54" t="s">
        <v>1329</v>
      </c>
    </row>
    <row r="55" spans="1:6">
      <c r="A55" t="s">
        <v>1330</v>
      </c>
      <c r="B55">
        <v>0.25119795496596098</v>
      </c>
      <c r="C55">
        <v>0.67205414116266904</v>
      </c>
      <c r="D55">
        <v>3.5850870827285899</v>
      </c>
      <c r="E55">
        <v>4.95284794395433</v>
      </c>
      <c r="F55" t="s">
        <v>1329</v>
      </c>
    </row>
    <row r="56" spans="1:6">
      <c r="A56" t="s">
        <v>916</v>
      </c>
      <c r="B56">
        <v>0.25334084305257998</v>
      </c>
      <c r="C56">
        <v>0.67205414116266904</v>
      </c>
      <c r="D56">
        <v>1.58551617873651</v>
      </c>
      <c r="E56">
        <v>2.17694461698746</v>
      </c>
      <c r="F56" t="s">
        <v>1333</v>
      </c>
    </row>
    <row r="57" spans="1:6">
      <c r="A57" t="s">
        <v>1331</v>
      </c>
      <c r="B57">
        <v>0.25918346540607501</v>
      </c>
      <c r="C57">
        <v>0.67205414116266904</v>
      </c>
      <c r="D57">
        <v>3.4521313766596702</v>
      </c>
      <c r="E57">
        <v>4.6611337460567297</v>
      </c>
      <c r="F57" t="s">
        <v>1332</v>
      </c>
    </row>
    <row r="58" spans="1:6">
      <c r="A58" t="s">
        <v>1035</v>
      </c>
      <c r="B58">
        <v>0.26018992135817898</v>
      </c>
      <c r="C58">
        <v>0.67205414116266904</v>
      </c>
      <c r="D58">
        <v>1.71989482909728</v>
      </c>
      <c r="E58">
        <v>2.3155691341726601</v>
      </c>
      <c r="F58" t="s">
        <v>1335</v>
      </c>
    </row>
    <row r="59" spans="1:6">
      <c r="A59" t="s">
        <v>1011</v>
      </c>
      <c r="B59">
        <v>0.26068676492484499</v>
      </c>
      <c r="C59">
        <v>0.67205414116266904</v>
      </c>
      <c r="D59">
        <v>2.0515598145929901</v>
      </c>
      <c r="E59">
        <v>2.7581903103752099</v>
      </c>
      <c r="F59" t="s">
        <v>1334</v>
      </c>
    </row>
    <row r="60" spans="1:6">
      <c r="A60" t="s">
        <v>1225</v>
      </c>
      <c r="B60">
        <v>0.26068676492484499</v>
      </c>
      <c r="C60">
        <v>0.67205414116266904</v>
      </c>
      <c r="D60">
        <v>2.0515598145929901</v>
      </c>
      <c r="E60">
        <v>2.7581903103752099</v>
      </c>
      <c r="F60" t="s">
        <v>1295</v>
      </c>
    </row>
    <row r="61" spans="1:6">
      <c r="A61" t="s">
        <v>901</v>
      </c>
      <c r="B61">
        <v>0.26305749276424301</v>
      </c>
      <c r="C61">
        <v>0.67205414116266904</v>
      </c>
      <c r="D61">
        <v>1.70932055749128</v>
      </c>
      <c r="E61">
        <v>2.2825970448690902</v>
      </c>
      <c r="F61" t="s">
        <v>1322</v>
      </c>
    </row>
    <row r="62" spans="1:6">
      <c r="A62" t="s">
        <v>1336</v>
      </c>
      <c r="B62">
        <v>0.27490108671126401</v>
      </c>
      <c r="C62">
        <v>0.67205414116266904</v>
      </c>
      <c r="D62">
        <v>3.2137280416395502</v>
      </c>
      <c r="E62">
        <v>4.1500282015042602</v>
      </c>
      <c r="F62" t="s">
        <v>1337</v>
      </c>
    </row>
    <row r="63" spans="1:6">
      <c r="A63" t="s">
        <v>1338</v>
      </c>
      <c r="B63">
        <v>0.27490108671126401</v>
      </c>
      <c r="C63">
        <v>0.67205414116266904</v>
      </c>
      <c r="D63">
        <v>3.2137280416395502</v>
      </c>
      <c r="E63">
        <v>4.1500282015042602</v>
      </c>
      <c r="F63" t="s">
        <v>1319</v>
      </c>
    </row>
    <row r="64" spans="1:6">
      <c r="A64" t="s">
        <v>1018</v>
      </c>
      <c r="B64">
        <v>0.27490108671126401</v>
      </c>
      <c r="C64">
        <v>0.67205414116266904</v>
      </c>
      <c r="D64">
        <v>3.2137280416395502</v>
      </c>
      <c r="E64">
        <v>4.1500282015042602</v>
      </c>
      <c r="F64" t="s">
        <v>1133</v>
      </c>
    </row>
    <row r="65" spans="1:6">
      <c r="A65" t="s">
        <v>874</v>
      </c>
      <c r="B65">
        <v>0.276477969465655</v>
      </c>
      <c r="C65">
        <v>0.67205414116266904</v>
      </c>
      <c r="D65">
        <v>1.9647792466949301</v>
      </c>
      <c r="E65">
        <v>2.5259676246641698</v>
      </c>
      <c r="F65" t="s">
        <v>1339</v>
      </c>
    </row>
    <row r="66" spans="1:6">
      <c r="A66" t="s">
        <v>1229</v>
      </c>
      <c r="B66">
        <v>0.276477969465655</v>
      </c>
      <c r="C66">
        <v>0.67205414116266904</v>
      </c>
      <c r="D66">
        <v>1.9647792466949301</v>
      </c>
      <c r="E66">
        <v>2.5259676246641698</v>
      </c>
      <c r="F66" t="s">
        <v>1340</v>
      </c>
    </row>
    <row r="67" spans="1:6">
      <c r="A67" t="s">
        <v>858</v>
      </c>
      <c r="B67">
        <v>0.28263497925870501</v>
      </c>
      <c r="C67">
        <v>0.67661101095265797</v>
      </c>
      <c r="D67">
        <v>3.1064465408805</v>
      </c>
      <c r="E67">
        <v>3.92530286631284</v>
      </c>
      <c r="F67" t="s">
        <v>1341</v>
      </c>
    </row>
    <row r="68" spans="1:6">
      <c r="A68" t="s">
        <v>921</v>
      </c>
      <c r="B68">
        <v>0.29785731248395902</v>
      </c>
      <c r="C68">
        <v>0.70240978167859003</v>
      </c>
      <c r="D68">
        <v>2.9119988207547101</v>
      </c>
      <c r="E68">
        <v>3.5268403609709602</v>
      </c>
      <c r="F68" t="s">
        <v>1133</v>
      </c>
    </row>
    <row r="69" spans="1:6">
      <c r="A69" t="s">
        <v>1135</v>
      </c>
      <c r="B69">
        <v>0.30534747919599298</v>
      </c>
      <c r="C69">
        <v>0.70948384872010195</v>
      </c>
      <c r="D69">
        <v>2.8236134934248098</v>
      </c>
      <c r="E69">
        <v>3.3496664518143602</v>
      </c>
      <c r="F69" t="s">
        <v>1342</v>
      </c>
    </row>
    <row r="70" spans="1:6">
      <c r="A70" t="s">
        <v>1344</v>
      </c>
      <c r="B70">
        <v>0.31973134288611998</v>
      </c>
      <c r="C70">
        <v>0.71231309184653802</v>
      </c>
      <c r="D70">
        <v>1.7599034248412699</v>
      </c>
      <c r="E70">
        <v>2.00677245099246</v>
      </c>
      <c r="F70" t="s">
        <v>1345</v>
      </c>
    </row>
    <row r="71" spans="1:6">
      <c r="A71" t="s">
        <v>1346</v>
      </c>
      <c r="B71">
        <v>0.31973134288611998</v>
      </c>
      <c r="C71">
        <v>0.71231309184653802</v>
      </c>
      <c r="D71">
        <v>1.7599034248412699</v>
      </c>
      <c r="E71">
        <v>2.00677245099246</v>
      </c>
      <c r="F71" t="s">
        <v>1347</v>
      </c>
    </row>
    <row r="72" spans="1:6">
      <c r="A72" t="s">
        <v>1343</v>
      </c>
      <c r="B72">
        <v>0.32009006026015302</v>
      </c>
      <c r="C72">
        <v>0.71231309184653802</v>
      </c>
      <c r="D72">
        <v>2.6619946091644202</v>
      </c>
      <c r="E72">
        <v>3.03241883747781</v>
      </c>
      <c r="F72" t="s">
        <v>1309</v>
      </c>
    </row>
    <row r="73" spans="1:6">
      <c r="A73" t="s">
        <v>935</v>
      </c>
      <c r="B73">
        <v>0.33741777655160299</v>
      </c>
      <c r="C73">
        <v>0.73253056173312003</v>
      </c>
      <c r="D73">
        <v>1.2491754984065799</v>
      </c>
      <c r="E73">
        <v>1.3571460131403199</v>
      </c>
      <c r="F73" t="s">
        <v>1349</v>
      </c>
    </row>
    <row r="74" spans="1:6">
      <c r="A74" t="s">
        <v>888</v>
      </c>
      <c r="B74">
        <v>0.33846274972572099</v>
      </c>
      <c r="C74">
        <v>0.73253056173312003</v>
      </c>
      <c r="D74">
        <v>1.47345864661654</v>
      </c>
      <c r="E74">
        <v>1.5962585140854</v>
      </c>
      <c r="F74" t="s">
        <v>1312</v>
      </c>
    </row>
    <row r="75" spans="1:6">
      <c r="A75" t="s">
        <v>1097</v>
      </c>
      <c r="B75">
        <v>0.34308393397627102</v>
      </c>
      <c r="C75">
        <v>0.73253056173312003</v>
      </c>
      <c r="D75">
        <v>1.66511509817197</v>
      </c>
      <c r="E75">
        <v>1.7813070899491199</v>
      </c>
      <c r="F75" t="s">
        <v>1348</v>
      </c>
    </row>
    <row r="76" spans="1:6">
      <c r="A76" t="s">
        <v>1350</v>
      </c>
      <c r="B76">
        <v>0.36927911480298298</v>
      </c>
      <c r="C76">
        <v>0.76771184393251701</v>
      </c>
      <c r="D76">
        <v>2.2175426774483298</v>
      </c>
      <c r="E76">
        <v>2.2091215861721198</v>
      </c>
      <c r="F76" t="s">
        <v>1351</v>
      </c>
    </row>
    <row r="77" spans="1:6">
      <c r="A77" t="s">
        <v>940</v>
      </c>
      <c r="B77">
        <v>0.36927911480298298</v>
      </c>
      <c r="C77">
        <v>0.76771184393251701</v>
      </c>
      <c r="D77">
        <v>2.2175426774483298</v>
      </c>
      <c r="E77">
        <v>2.2091215861721198</v>
      </c>
      <c r="F77" t="s">
        <v>939</v>
      </c>
    </row>
    <row r="78" spans="1:6">
      <c r="A78" t="s">
        <v>1352</v>
      </c>
      <c r="B78">
        <v>0.38926024868031101</v>
      </c>
      <c r="C78">
        <v>0.78045417958855501</v>
      </c>
      <c r="D78">
        <v>2.0693920335429699</v>
      </c>
      <c r="E78">
        <v>1.95248615768711</v>
      </c>
      <c r="F78" t="s">
        <v>1353</v>
      </c>
    </row>
    <row r="79" spans="1:6">
      <c r="A79" t="s">
        <v>1253</v>
      </c>
      <c r="B79">
        <v>0.40021127146932201</v>
      </c>
      <c r="C79">
        <v>0.78045417958855501</v>
      </c>
      <c r="D79">
        <v>1.46732843228719</v>
      </c>
      <c r="E79">
        <v>1.34372463613577</v>
      </c>
      <c r="F79" t="s">
        <v>1355</v>
      </c>
    </row>
    <row r="80" spans="1:6">
      <c r="A80" t="s">
        <v>1123</v>
      </c>
      <c r="B80">
        <v>0.40021127146932201</v>
      </c>
      <c r="C80">
        <v>0.78045417958855501</v>
      </c>
      <c r="D80">
        <v>1.46732843228719</v>
      </c>
      <c r="E80">
        <v>1.34372463613577</v>
      </c>
      <c r="F80" t="s">
        <v>1356</v>
      </c>
    </row>
    <row r="81" spans="1:6">
      <c r="A81" t="s">
        <v>1354</v>
      </c>
      <c r="B81">
        <v>0.402229702625025</v>
      </c>
      <c r="C81">
        <v>0.78045417958855501</v>
      </c>
      <c r="D81">
        <v>1.9811320754716899</v>
      </c>
      <c r="E81">
        <v>1.8042802861965901</v>
      </c>
      <c r="F81" t="s">
        <v>1351</v>
      </c>
    </row>
    <row r="82" spans="1:6">
      <c r="A82" t="s">
        <v>1104</v>
      </c>
      <c r="B82">
        <v>0.41061291777035702</v>
      </c>
      <c r="C82">
        <v>0.78045417958855501</v>
      </c>
      <c r="D82">
        <v>1.3004651162790599</v>
      </c>
      <c r="E82">
        <v>1.15754961043446</v>
      </c>
      <c r="F82" t="s">
        <v>1361</v>
      </c>
    </row>
    <row r="83" spans="1:6">
      <c r="A83" t="s">
        <v>1187</v>
      </c>
      <c r="B83">
        <v>0.41136861969746402</v>
      </c>
      <c r="C83">
        <v>0.78045417958855501</v>
      </c>
      <c r="D83">
        <v>1.4332482683193499</v>
      </c>
      <c r="E83">
        <v>1.27310510654727</v>
      </c>
      <c r="F83" t="s">
        <v>1339</v>
      </c>
    </row>
    <row r="84" spans="1:6">
      <c r="A84" t="s">
        <v>1357</v>
      </c>
      <c r="B84">
        <v>0.414925006869864</v>
      </c>
      <c r="C84">
        <v>0.78045417958855501</v>
      </c>
      <c r="D84">
        <v>1.90007701193685</v>
      </c>
      <c r="E84">
        <v>1.6714169588215</v>
      </c>
      <c r="F84" t="s">
        <v>1358</v>
      </c>
    </row>
    <row r="85" spans="1:6">
      <c r="A85" t="s">
        <v>1359</v>
      </c>
      <c r="B85">
        <v>0.414925006869864</v>
      </c>
      <c r="C85">
        <v>0.78045417958855501</v>
      </c>
      <c r="D85">
        <v>1.90007701193685</v>
      </c>
      <c r="E85">
        <v>1.6714169588215</v>
      </c>
      <c r="F85" t="s">
        <v>1360</v>
      </c>
    </row>
    <row r="86" spans="1:6">
      <c r="A86" t="s">
        <v>1060</v>
      </c>
      <c r="B86">
        <v>0.44550141980183999</v>
      </c>
      <c r="C86">
        <v>0.81802140358345998</v>
      </c>
      <c r="D86">
        <v>1.7237071977638001</v>
      </c>
      <c r="E86">
        <v>1.3937118062706599</v>
      </c>
      <c r="F86" t="s">
        <v>1362</v>
      </c>
    </row>
    <row r="87" spans="1:6">
      <c r="A87" t="s">
        <v>1217</v>
      </c>
      <c r="B87">
        <v>0.45001974322469002</v>
      </c>
      <c r="C87">
        <v>0.81802140358345998</v>
      </c>
      <c r="D87">
        <v>1.2200873362445399</v>
      </c>
      <c r="E87">
        <v>0.97419559931574995</v>
      </c>
      <c r="F87" t="s">
        <v>1363</v>
      </c>
    </row>
    <row r="88" spans="1:6">
      <c r="A88" t="s">
        <v>1013</v>
      </c>
      <c r="B88">
        <v>0.46881312922742602</v>
      </c>
      <c r="C88">
        <v>0.81802140358345998</v>
      </c>
      <c r="D88">
        <v>1.6045055302537401</v>
      </c>
      <c r="E88">
        <v>1.21549482523577</v>
      </c>
      <c r="F88" t="s">
        <v>1364</v>
      </c>
    </row>
    <row r="89" spans="1:6">
      <c r="A89" t="s">
        <v>1117</v>
      </c>
      <c r="B89">
        <v>0.47031485780416299</v>
      </c>
      <c r="C89">
        <v>0.81802140358345998</v>
      </c>
      <c r="D89">
        <v>1.13896082993137</v>
      </c>
      <c r="E89">
        <v>0.85917840316141003</v>
      </c>
      <c r="F89" t="s">
        <v>1366</v>
      </c>
    </row>
    <row r="90" spans="1:6">
      <c r="A90" t="s">
        <v>1079</v>
      </c>
      <c r="B90">
        <v>0.474486994923497</v>
      </c>
      <c r="C90">
        <v>0.81802140358345998</v>
      </c>
      <c r="D90">
        <v>1.57723057243364</v>
      </c>
      <c r="E90">
        <v>1.1758586228407999</v>
      </c>
      <c r="F90" t="s">
        <v>1365</v>
      </c>
    </row>
    <row r="91" spans="1:6">
      <c r="A91" t="s">
        <v>900</v>
      </c>
      <c r="B91">
        <v>0.47601290833045501</v>
      </c>
      <c r="C91">
        <v>0.81802140358345998</v>
      </c>
      <c r="D91">
        <v>1.25778147816062</v>
      </c>
      <c r="E91">
        <v>0.93366415491199095</v>
      </c>
      <c r="F91" t="s">
        <v>1367</v>
      </c>
    </row>
    <row r="92" spans="1:6">
      <c r="A92" t="s">
        <v>883</v>
      </c>
      <c r="B92">
        <v>0.48293073729345898</v>
      </c>
      <c r="C92">
        <v>0.81802140358345998</v>
      </c>
      <c r="D92">
        <v>1.24088467614533</v>
      </c>
      <c r="E92">
        <v>0.90321766533436199</v>
      </c>
      <c r="F92" t="s">
        <v>1295</v>
      </c>
    </row>
    <row r="93" spans="1:6">
      <c r="A93" t="s">
        <v>890</v>
      </c>
      <c r="B93">
        <v>0.48833018194835598</v>
      </c>
      <c r="C93">
        <v>0.81802140358345998</v>
      </c>
      <c r="D93">
        <v>1.1489711934156299</v>
      </c>
      <c r="E93">
        <v>0.82354061349538898</v>
      </c>
      <c r="F93" t="s">
        <v>1368</v>
      </c>
    </row>
    <row r="94" spans="1:6">
      <c r="A94" t="s">
        <v>961</v>
      </c>
      <c r="B94">
        <v>0.48979225272698501</v>
      </c>
      <c r="C94">
        <v>0.81802140358345998</v>
      </c>
      <c r="D94">
        <v>1.2244325268146601</v>
      </c>
      <c r="E94">
        <v>0.87396804338483003</v>
      </c>
      <c r="F94" t="s">
        <v>1295</v>
      </c>
    </row>
    <row r="95" spans="1:6">
      <c r="A95" t="s">
        <v>936</v>
      </c>
      <c r="B95">
        <v>0.49637371179529199</v>
      </c>
      <c r="C95">
        <v>0.81802140358345998</v>
      </c>
      <c r="D95">
        <v>1.1347851335656201</v>
      </c>
      <c r="E95">
        <v>0.79483322162446801</v>
      </c>
      <c r="F95" t="s">
        <v>1369</v>
      </c>
    </row>
    <row r="96" spans="1:6">
      <c r="A96" t="s">
        <v>1370</v>
      </c>
      <c r="B96">
        <v>0.49997736298751499</v>
      </c>
      <c r="C96">
        <v>0.81802140358345998</v>
      </c>
      <c r="D96">
        <v>1.20055037456046</v>
      </c>
      <c r="E96">
        <v>0.83221246222485001</v>
      </c>
      <c r="F96" t="s">
        <v>1371</v>
      </c>
    </row>
    <row r="97" spans="1:6">
      <c r="A97" t="s">
        <v>1372</v>
      </c>
      <c r="B97">
        <v>0.50728549434145298</v>
      </c>
      <c r="C97">
        <v>0.81802140358345998</v>
      </c>
      <c r="D97">
        <v>1.43120464441219</v>
      </c>
      <c r="E97">
        <v>0.97133186966151697</v>
      </c>
      <c r="F97" t="s">
        <v>1373</v>
      </c>
    </row>
    <row r="98" spans="1:6">
      <c r="A98" t="s">
        <v>1095</v>
      </c>
      <c r="B98">
        <v>0.51255026491269495</v>
      </c>
      <c r="C98">
        <v>0.81802140358345998</v>
      </c>
      <c r="D98">
        <v>1.4094482561463599</v>
      </c>
      <c r="E98">
        <v>0.94201389622155896</v>
      </c>
      <c r="F98" t="s">
        <v>1332</v>
      </c>
    </row>
    <row r="99" spans="1:6">
      <c r="A99" t="s">
        <v>991</v>
      </c>
      <c r="B99">
        <v>0.52263091389877103</v>
      </c>
      <c r="C99">
        <v>0.81802140358345998</v>
      </c>
      <c r="D99">
        <v>1.0628571428571401</v>
      </c>
      <c r="E99">
        <v>0.68966650223691595</v>
      </c>
      <c r="F99" t="s">
        <v>1375</v>
      </c>
    </row>
    <row r="100" spans="1:6">
      <c r="A100" t="s">
        <v>1195</v>
      </c>
      <c r="B100">
        <v>0.52291241621474305</v>
      </c>
      <c r="C100">
        <v>0.81802140358345998</v>
      </c>
      <c r="D100">
        <v>1.36785516093229</v>
      </c>
      <c r="E100">
        <v>0.886836983890954</v>
      </c>
      <c r="F100" t="s">
        <v>1332</v>
      </c>
    </row>
    <row r="101" spans="1:6">
      <c r="A101" t="s">
        <v>929</v>
      </c>
      <c r="B101">
        <v>0.52291241621474305</v>
      </c>
      <c r="C101">
        <v>0.81802140358345998</v>
      </c>
      <c r="D101">
        <v>1.36785516093229</v>
      </c>
      <c r="E101">
        <v>0.886836983890954</v>
      </c>
      <c r="F101" t="s">
        <v>1374</v>
      </c>
    </row>
    <row r="102" spans="1:6">
      <c r="A102" t="s">
        <v>1102</v>
      </c>
      <c r="B102">
        <v>0.52291241621474305</v>
      </c>
      <c r="C102">
        <v>0.81802140358345998</v>
      </c>
      <c r="D102">
        <v>1.36785516093229</v>
      </c>
      <c r="E102">
        <v>0.886836983890954</v>
      </c>
      <c r="F102" t="s">
        <v>1332</v>
      </c>
    </row>
    <row r="103" spans="1:6">
      <c r="A103" t="s">
        <v>969</v>
      </c>
      <c r="B103">
        <v>0.53305530165133397</v>
      </c>
      <c r="C103">
        <v>0.82250778791957702</v>
      </c>
      <c r="D103">
        <v>1.32863881401617</v>
      </c>
      <c r="E103">
        <v>0.83588667624370305</v>
      </c>
      <c r="F103" t="s">
        <v>1376</v>
      </c>
    </row>
    <row r="104" spans="1:6">
      <c r="A104" t="s">
        <v>1039</v>
      </c>
      <c r="B104">
        <v>0.53619178579567295</v>
      </c>
      <c r="C104">
        <v>0.82250778791957702</v>
      </c>
      <c r="D104">
        <v>1.12036772683149</v>
      </c>
      <c r="E104">
        <v>0.69828416796547199</v>
      </c>
      <c r="F104" t="s">
        <v>1345</v>
      </c>
    </row>
    <row r="105" spans="1:6">
      <c r="A105" t="s">
        <v>1113</v>
      </c>
      <c r="B105">
        <v>0.55270165108015001</v>
      </c>
      <c r="C105">
        <v>0.83096566856143095</v>
      </c>
      <c r="D105">
        <v>1.2565655277919401</v>
      </c>
      <c r="E105">
        <v>0.74506410997197703</v>
      </c>
      <c r="F105" t="s">
        <v>1332</v>
      </c>
    </row>
    <row r="106" spans="1:6">
      <c r="A106" t="s">
        <v>1115</v>
      </c>
      <c r="B106">
        <v>0.55748329662982099</v>
      </c>
      <c r="C106">
        <v>0.83096566856143095</v>
      </c>
      <c r="D106">
        <v>1.23974842767295</v>
      </c>
      <c r="E106">
        <v>0.72441319481977295</v>
      </c>
      <c r="F106" t="s">
        <v>1332</v>
      </c>
    </row>
    <row r="107" spans="1:6">
      <c r="A107" t="s">
        <v>860</v>
      </c>
      <c r="B107">
        <v>0.55748329662982099</v>
      </c>
      <c r="C107">
        <v>0.83096566856143095</v>
      </c>
      <c r="D107">
        <v>1.23974842767295</v>
      </c>
      <c r="E107">
        <v>0.72441319481977295</v>
      </c>
      <c r="F107" t="s">
        <v>1332</v>
      </c>
    </row>
    <row r="108" spans="1:6">
      <c r="A108" t="s">
        <v>884</v>
      </c>
      <c r="B108">
        <v>0.576624465736846</v>
      </c>
      <c r="C108">
        <v>0.83587536106509697</v>
      </c>
      <c r="D108">
        <v>1.03831184304588</v>
      </c>
      <c r="E108">
        <v>0.57165718763228202</v>
      </c>
      <c r="F108" t="s">
        <v>1377</v>
      </c>
    </row>
    <row r="109" spans="1:6">
      <c r="A109" t="s">
        <v>1378</v>
      </c>
      <c r="B109">
        <v>0.58063903388701599</v>
      </c>
      <c r="C109">
        <v>0.83587536106509697</v>
      </c>
      <c r="D109">
        <v>1.16196933962264</v>
      </c>
      <c r="E109">
        <v>0.63167674351847503</v>
      </c>
      <c r="F109" t="s">
        <v>1360</v>
      </c>
    </row>
    <row r="110" spans="1:6">
      <c r="A110" t="s">
        <v>1263</v>
      </c>
      <c r="B110">
        <v>0.59147888188295095</v>
      </c>
      <c r="C110">
        <v>0.83587536106509697</v>
      </c>
      <c r="D110">
        <v>1.0098392746754501</v>
      </c>
      <c r="E110">
        <v>0.53029619026184804</v>
      </c>
      <c r="F110" t="s">
        <v>1339</v>
      </c>
    </row>
    <row r="111" spans="1:6">
      <c r="A111" t="s">
        <v>886</v>
      </c>
      <c r="B111">
        <v>0.60020458749942796</v>
      </c>
      <c r="C111">
        <v>0.83587536106509697</v>
      </c>
      <c r="D111">
        <v>0.99348658032795101</v>
      </c>
      <c r="E111">
        <v>0.50715970161548096</v>
      </c>
      <c r="F111" t="s">
        <v>1379</v>
      </c>
    </row>
    <row r="112" spans="1:6">
      <c r="A112" t="s">
        <v>1143</v>
      </c>
      <c r="B112">
        <v>0.61520528655126705</v>
      </c>
      <c r="C112">
        <v>0.83587536106509697</v>
      </c>
      <c r="D112">
        <v>1.0559069468267499</v>
      </c>
      <c r="E112">
        <v>0.51295882142625404</v>
      </c>
      <c r="F112" t="s">
        <v>1376</v>
      </c>
    </row>
    <row r="113" spans="1:6">
      <c r="A113" t="s">
        <v>897</v>
      </c>
      <c r="B113">
        <v>0.61932165429614905</v>
      </c>
      <c r="C113">
        <v>0.83587536106509697</v>
      </c>
      <c r="D113">
        <v>1.0439898240407</v>
      </c>
      <c r="E113">
        <v>0.50020737253436298</v>
      </c>
      <c r="F113" t="s">
        <v>1380</v>
      </c>
    </row>
    <row r="114" spans="1:6">
      <c r="A114" t="s">
        <v>948</v>
      </c>
      <c r="B114">
        <v>0.62278767510711797</v>
      </c>
      <c r="C114">
        <v>0.83587536106509697</v>
      </c>
      <c r="D114">
        <v>0.95233928788431099</v>
      </c>
      <c r="E114">
        <v>0.45097991617948102</v>
      </c>
      <c r="F114" t="s">
        <v>1382</v>
      </c>
    </row>
    <row r="115" spans="1:6">
      <c r="A115" t="s">
        <v>1009</v>
      </c>
      <c r="B115">
        <v>0.62339419133613005</v>
      </c>
      <c r="C115">
        <v>0.83587536106509697</v>
      </c>
      <c r="D115">
        <v>1.0323375262054499</v>
      </c>
      <c r="E115">
        <v>0.48785817561040301</v>
      </c>
      <c r="F115" t="s">
        <v>1381</v>
      </c>
    </row>
    <row r="116" spans="1:6">
      <c r="A116" t="s">
        <v>1054</v>
      </c>
      <c r="B116">
        <v>0.63140962610121099</v>
      </c>
      <c r="C116">
        <v>0.83587536106509697</v>
      </c>
      <c r="D116">
        <v>1.00979286300246</v>
      </c>
      <c r="E116">
        <v>0.46430322021502302</v>
      </c>
      <c r="F116" t="s">
        <v>1332</v>
      </c>
    </row>
    <row r="117" spans="1:6">
      <c r="A117" t="s">
        <v>1227</v>
      </c>
      <c r="B117">
        <v>0.63535343841348701</v>
      </c>
      <c r="C117">
        <v>0.83587536106509697</v>
      </c>
      <c r="D117">
        <v>0.99888415500101402</v>
      </c>
      <c r="E117">
        <v>0.453067720904828</v>
      </c>
      <c r="F117" t="s">
        <v>1341</v>
      </c>
    </row>
    <row r="118" spans="1:6">
      <c r="A118" t="s">
        <v>889</v>
      </c>
      <c r="B118">
        <v>0.63907287480923503</v>
      </c>
      <c r="C118">
        <v>0.83587536106509697</v>
      </c>
      <c r="D118">
        <v>0.92362830397774098</v>
      </c>
      <c r="E118">
        <v>0.41354236830228902</v>
      </c>
      <c r="F118" t="s">
        <v>1383</v>
      </c>
    </row>
    <row r="119" spans="1:6">
      <c r="A119" t="s">
        <v>898</v>
      </c>
      <c r="B119">
        <v>0.64311550244972704</v>
      </c>
      <c r="C119">
        <v>0.83587536106509697</v>
      </c>
      <c r="D119">
        <v>0.977755710029791</v>
      </c>
      <c r="E119">
        <v>0.43161162247847601</v>
      </c>
      <c r="F119" t="s">
        <v>1380</v>
      </c>
    </row>
    <row r="120" spans="1:6">
      <c r="A120" t="s">
        <v>951</v>
      </c>
      <c r="B120">
        <v>0.64437775893520399</v>
      </c>
      <c r="C120">
        <v>0.83587536106509697</v>
      </c>
      <c r="D120">
        <v>0.91443513179090796</v>
      </c>
      <c r="E120">
        <v>0.40186693781447103</v>
      </c>
      <c r="F120" t="s">
        <v>1325</v>
      </c>
    </row>
    <row r="121" spans="1:6">
      <c r="A121" t="s">
        <v>1157</v>
      </c>
      <c r="B121">
        <v>0.64693464009664903</v>
      </c>
      <c r="C121">
        <v>0.83587536106509697</v>
      </c>
      <c r="D121">
        <v>0.967521619496855</v>
      </c>
      <c r="E121">
        <v>0.42136534972508799</v>
      </c>
      <c r="F121" t="s">
        <v>1332</v>
      </c>
    </row>
    <row r="122" spans="1:6">
      <c r="A122" t="s">
        <v>1058</v>
      </c>
      <c r="B122">
        <v>0.64693464009664903</v>
      </c>
      <c r="C122">
        <v>0.83587536106509697</v>
      </c>
      <c r="D122">
        <v>0.967521619496855</v>
      </c>
      <c r="E122">
        <v>0.42136534972508799</v>
      </c>
      <c r="F122" t="s">
        <v>1384</v>
      </c>
    </row>
    <row r="123" spans="1:6">
      <c r="A123" t="s">
        <v>1020</v>
      </c>
      <c r="B123">
        <v>0.65071309753801798</v>
      </c>
      <c r="C123">
        <v>0.83587536106509697</v>
      </c>
      <c r="D123">
        <v>0.957498541139856</v>
      </c>
      <c r="E123">
        <v>0.41142414356673701</v>
      </c>
      <c r="F123" t="s">
        <v>1332</v>
      </c>
    </row>
    <row r="124" spans="1:6">
      <c r="A124" t="s">
        <v>1231</v>
      </c>
      <c r="B124">
        <v>0.65071309753801798</v>
      </c>
      <c r="C124">
        <v>0.83587536106509697</v>
      </c>
      <c r="D124">
        <v>0.957498541139856</v>
      </c>
      <c r="E124">
        <v>0.41142414356673701</v>
      </c>
      <c r="F124" t="s">
        <v>1332</v>
      </c>
    </row>
    <row r="125" spans="1:6">
      <c r="A125" t="s">
        <v>1091</v>
      </c>
      <c r="B125">
        <v>0.65737155454908902</v>
      </c>
      <c r="C125">
        <v>0.83652616998233298</v>
      </c>
      <c r="D125">
        <v>0.89222566532992997</v>
      </c>
      <c r="E125">
        <v>0.37429392030927999</v>
      </c>
      <c r="F125" t="s">
        <v>1385</v>
      </c>
    </row>
    <row r="126" spans="1:6">
      <c r="A126" t="s">
        <v>1070</v>
      </c>
      <c r="B126">
        <v>0.66180867878349103</v>
      </c>
      <c r="C126">
        <v>0.83652616998233298</v>
      </c>
      <c r="D126">
        <v>0.92863207547169802</v>
      </c>
      <c r="E126">
        <v>0.38331960559288603</v>
      </c>
      <c r="F126" t="s">
        <v>1332</v>
      </c>
    </row>
    <row r="127" spans="1:6">
      <c r="A127" t="s">
        <v>1240</v>
      </c>
      <c r="B127">
        <v>0.67255339400549397</v>
      </c>
      <c r="C127">
        <v>0.836719970495024</v>
      </c>
      <c r="D127">
        <v>0.90144715149294696</v>
      </c>
      <c r="E127">
        <v>0.35758044397523497</v>
      </c>
      <c r="F127" t="s">
        <v>1332</v>
      </c>
    </row>
    <row r="128" spans="1:6">
      <c r="A128" t="s">
        <v>1386</v>
      </c>
      <c r="B128">
        <v>0.67255339400549397</v>
      </c>
      <c r="C128">
        <v>0.836719970495024</v>
      </c>
      <c r="D128">
        <v>0.90144715149294696</v>
      </c>
      <c r="E128">
        <v>0.35758044397523497</v>
      </c>
      <c r="F128" t="s">
        <v>1376</v>
      </c>
    </row>
    <row r="129" spans="1:6">
      <c r="A129" t="s">
        <v>1106</v>
      </c>
      <c r="B129">
        <v>0.67980412989315397</v>
      </c>
      <c r="C129">
        <v>0.83913322283686198</v>
      </c>
      <c r="D129">
        <v>0.85482778954725103</v>
      </c>
      <c r="E129">
        <v>0.32992126970364299</v>
      </c>
      <c r="F129" t="s">
        <v>1379</v>
      </c>
    </row>
    <row r="130" spans="1:6">
      <c r="A130" t="s">
        <v>1050</v>
      </c>
      <c r="B130">
        <v>0.69408679070143897</v>
      </c>
      <c r="C130">
        <v>0.84502986107347</v>
      </c>
      <c r="D130">
        <v>0.83157290714725896</v>
      </c>
      <c r="E130">
        <v>0.30365572219599402</v>
      </c>
      <c r="F130" t="s">
        <v>1339</v>
      </c>
    </row>
    <row r="131" spans="1:6">
      <c r="A131" t="s">
        <v>879</v>
      </c>
      <c r="B131">
        <v>0.70279106885393505</v>
      </c>
      <c r="C131">
        <v>0.84502986107347</v>
      </c>
      <c r="D131">
        <v>0.82863039083557899</v>
      </c>
      <c r="E131">
        <v>0.29225431831148402</v>
      </c>
      <c r="F131" t="s">
        <v>1381</v>
      </c>
    </row>
    <row r="132" spans="1:6">
      <c r="A132" t="s">
        <v>1174</v>
      </c>
      <c r="B132">
        <v>0.70279106885393505</v>
      </c>
      <c r="C132">
        <v>0.84502986107347</v>
      </c>
      <c r="D132">
        <v>0.82863039083557899</v>
      </c>
      <c r="E132">
        <v>0.29225431831148402</v>
      </c>
      <c r="F132" t="s">
        <v>1381</v>
      </c>
    </row>
    <row r="133" spans="1:6">
      <c r="A133" t="s">
        <v>1247</v>
      </c>
      <c r="B133">
        <v>0.70597431431454405</v>
      </c>
      <c r="C133">
        <v>0.84502986107347</v>
      </c>
      <c r="D133">
        <v>0.82125563533144097</v>
      </c>
      <c r="E133">
        <v>0.285941850415728</v>
      </c>
      <c r="F133" t="s">
        <v>1381</v>
      </c>
    </row>
    <row r="134" spans="1:6">
      <c r="A134" t="s">
        <v>1031</v>
      </c>
      <c r="B134">
        <v>0.72138864830447802</v>
      </c>
      <c r="C134">
        <v>0.85529761089846201</v>
      </c>
      <c r="D134">
        <v>0.78625679565078299</v>
      </c>
      <c r="E134">
        <v>0.25677357919508098</v>
      </c>
      <c r="F134" t="s">
        <v>1332</v>
      </c>
    </row>
    <row r="135" spans="1:6">
      <c r="A135" t="s">
        <v>1175</v>
      </c>
      <c r="B135">
        <v>0.72537898645818999</v>
      </c>
      <c r="C135">
        <v>0.85529761089846201</v>
      </c>
      <c r="D135">
        <v>0.78189053532505404</v>
      </c>
      <c r="E135">
        <v>0.25103457339878199</v>
      </c>
      <c r="F135" t="s">
        <v>1345</v>
      </c>
    </row>
    <row r="136" spans="1:6">
      <c r="A136" t="s">
        <v>1250</v>
      </c>
      <c r="B136">
        <v>0.73599847370786298</v>
      </c>
      <c r="C136">
        <v>0.86139080626549802</v>
      </c>
      <c r="D136">
        <v>0.75410339009050398</v>
      </c>
      <c r="E136">
        <v>0.23115322633098101</v>
      </c>
      <c r="F136" t="s">
        <v>1341</v>
      </c>
    </row>
    <row r="137" spans="1:6">
      <c r="A137" t="s">
        <v>994</v>
      </c>
      <c r="B137">
        <v>0.7551798302346</v>
      </c>
      <c r="C137">
        <v>0.86889714514205896</v>
      </c>
      <c r="D137">
        <v>0.713243831640058</v>
      </c>
      <c r="E137">
        <v>0.20027842025963299</v>
      </c>
      <c r="F137" t="s">
        <v>1387</v>
      </c>
    </row>
    <row r="138" spans="1:6">
      <c r="A138" t="s">
        <v>984</v>
      </c>
      <c r="B138">
        <v>0.76040084433483202</v>
      </c>
      <c r="C138">
        <v>0.86889714514205896</v>
      </c>
      <c r="D138">
        <v>0.70236563750714698</v>
      </c>
      <c r="E138">
        <v>0.192384661314142</v>
      </c>
      <c r="F138" t="s">
        <v>1332</v>
      </c>
    </row>
    <row r="139" spans="1:6">
      <c r="A139" t="s">
        <v>957</v>
      </c>
      <c r="B139">
        <v>0.77051271786283704</v>
      </c>
      <c r="C139">
        <v>0.86889714514205896</v>
      </c>
      <c r="D139">
        <v>0.681569089900111</v>
      </c>
      <c r="E139">
        <v>0.17768446084614201</v>
      </c>
      <c r="F139" t="s">
        <v>1387</v>
      </c>
    </row>
    <row r="140" spans="1:6">
      <c r="A140" t="s">
        <v>1193</v>
      </c>
      <c r="B140">
        <v>0.77051271786283704</v>
      </c>
      <c r="C140">
        <v>0.86889714514205896</v>
      </c>
      <c r="D140">
        <v>0.681569089900111</v>
      </c>
      <c r="E140">
        <v>0.17768446084614201</v>
      </c>
      <c r="F140" t="s">
        <v>1332</v>
      </c>
    </row>
    <row r="141" spans="1:6">
      <c r="A141" t="s">
        <v>959</v>
      </c>
      <c r="B141">
        <v>0.77051271786283704</v>
      </c>
      <c r="C141">
        <v>0.86889714514205896</v>
      </c>
      <c r="D141">
        <v>0.681569089900111</v>
      </c>
      <c r="E141">
        <v>0.17768446084614201</v>
      </c>
      <c r="F141" t="s">
        <v>1332</v>
      </c>
    </row>
    <row r="142" spans="1:6">
      <c r="A142" t="s">
        <v>1256</v>
      </c>
      <c r="B142">
        <v>0.775408211803989</v>
      </c>
      <c r="C142">
        <v>0.86889714514205896</v>
      </c>
      <c r="D142">
        <v>0.67162291495761495</v>
      </c>
      <c r="E142">
        <v>0.170837808311985</v>
      </c>
      <c r="F142" t="s">
        <v>1376</v>
      </c>
    </row>
    <row r="143" spans="1:6">
      <c r="A143" t="s">
        <v>1258</v>
      </c>
      <c r="B143">
        <v>0.79618282085144099</v>
      </c>
      <c r="C143">
        <v>0.88450510753410405</v>
      </c>
      <c r="D143">
        <v>0.63021434989089897</v>
      </c>
      <c r="E143">
        <v>0.14364251640424899</v>
      </c>
      <c r="F143" t="s">
        <v>1388</v>
      </c>
    </row>
    <row r="144" spans="1:6">
      <c r="A144" t="s">
        <v>1213</v>
      </c>
      <c r="B144">
        <v>0.80053310365428398</v>
      </c>
      <c r="C144">
        <v>0.88450510753410405</v>
      </c>
      <c r="D144">
        <v>0.62169178168924899</v>
      </c>
      <c r="E144">
        <v>0.138312367261647</v>
      </c>
      <c r="F144" t="s">
        <v>1389</v>
      </c>
    </row>
    <row r="145" spans="1:6">
      <c r="A145" t="s">
        <v>980</v>
      </c>
      <c r="B145">
        <v>0.80895834309224901</v>
      </c>
      <c r="C145">
        <v>0.88760707089288504</v>
      </c>
      <c r="D145">
        <v>0.60531508200764494</v>
      </c>
      <c r="E145">
        <v>0.12833155219657899</v>
      </c>
      <c r="F145" t="s">
        <v>1332</v>
      </c>
    </row>
    <row r="146" spans="1:6">
      <c r="A146" t="s">
        <v>1093</v>
      </c>
      <c r="B146">
        <v>0.82476082582050503</v>
      </c>
      <c r="C146">
        <v>0.89870489985958502</v>
      </c>
      <c r="D146">
        <v>0.57500292980194501</v>
      </c>
      <c r="E146">
        <v>0.11078112405683201</v>
      </c>
      <c r="F146" t="s">
        <v>1358</v>
      </c>
    </row>
    <row r="147" spans="1:6">
      <c r="A147" t="s">
        <v>947</v>
      </c>
      <c r="B147">
        <v>0.83751660376937997</v>
      </c>
      <c r="C147">
        <v>0.89963530388483304</v>
      </c>
      <c r="D147">
        <v>0.55084793351302697</v>
      </c>
      <c r="E147">
        <v>9.7673155189845304E-2</v>
      </c>
      <c r="F147" t="s">
        <v>1388</v>
      </c>
    </row>
    <row r="148" spans="1:6">
      <c r="A148" t="s">
        <v>1110</v>
      </c>
      <c r="B148">
        <v>0.84098830019075499</v>
      </c>
      <c r="C148">
        <v>0.89963530388483304</v>
      </c>
      <c r="D148">
        <v>0.54431187569367301</v>
      </c>
      <c r="E148">
        <v>9.4262586666000805E-2</v>
      </c>
      <c r="F148" t="s">
        <v>1341</v>
      </c>
    </row>
    <row r="149" spans="1:6">
      <c r="A149" t="s">
        <v>1172</v>
      </c>
      <c r="B149">
        <v>0.84269636060098296</v>
      </c>
      <c r="C149">
        <v>0.89963530388483304</v>
      </c>
      <c r="D149">
        <v>0.54110118062451695</v>
      </c>
      <c r="E149">
        <v>9.2608695967313207E-2</v>
      </c>
      <c r="F149" t="s">
        <v>1390</v>
      </c>
    </row>
    <row r="150" spans="1:6">
      <c r="A150" t="s">
        <v>862</v>
      </c>
      <c r="B150">
        <v>0.85571946118658304</v>
      </c>
      <c r="C150">
        <v>0.907407213875705</v>
      </c>
      <c r="D150">
        <v>0.51670707283651296</v>
      </c>
      <c r="E150">
        <v>8.0509518348391595E-2</v>
      </c>
      <c r="F150" t="s">
        <v>1332</v>
      </c>
    </row>
    <row r="151" spans="1:6">
      <c r="A151" t="s">
        <v>1242</v>
      </c>
      <c r="B151">
        <v>0.86477732294286103</v>
      </c>
      <c r="C151">
        <v>0.90774017575684995</v>
      </c>
      <c r="D151">
        <v>0.49979602243753102</v>
      </c>
      <c r="E151">
        <v>7.2611983137262595E-2</v>
      </c>
      <c r="F151" t="s">
        <v>1391</v>
      </c>
    </row>
    <row r="152" spans="1:6">
      <c r="A152" t="s">
        <v>1004</v>
      </c>
      <c r="B152">
        <v>0.87326902984203303</v>
      </c>
      <c r="C152">
        <v>0.90774017575684995</v>
      </c>
      <c r="D152">
        <v>0.48394744640916698</v>
      </c>
      <c r="E152">
        <v>6.5580494500605102E-2</v>
      </c>
      <c r="F152" t="s">
        <v>1392</v>
      </c>
    </row>
    <row r="153" spans="1:6">
      <c r="A153" t="s">
        <v>887</v>
      </c>
      <c r="B153">
        <v>0.87326902984203303</v>
      </c>
      <c r="C153">
        <v>0.90774017575684995</v>
      </c>
      <c r="D153">
        <v>0.48394744640916698</v>
      </c>
      <c r="E153">
        <v>6.5580494500605102E-2</v>
      </c>
      <c r="F153" t="s">
        <v>1381</v>
      </c>
    </row>
    <row r="154" spans="1:6">
      <c r="A154" t="s">
        <v>933</v>
      </c>
      <c r="B154">
        <v>0.90118316569996504</v>
      </c>
      <c r="C154">
        <v>0.92568196726482099</v>
      </c>
      <c r="D154">
        <v>0.43142743784165</v>
      </c>
      <c r="E154">
        <v>4.4888622970952502E-2</v>
      </c>
      <c r="F154" t="s">
        <v>1332</v>
      </c>
    </row>
    <row r="155" spans="1:6">
      <c r="A155" t="s">
        <v>915</v>
      </c>
      <c r="B155">
        <v>0.902246980751787</v>
      </c>
      <c r="C155">
        <v>0.92568196726482099</v>
      </c>
      <c r="D155">
        <v>0.42939885914874898</v>
      </c>
      <c r="E155">
        <v>4.4170964637234501E-2</v>
      </c>
      <c r="F155" t="s">
        <v>1332</v>
      </c>
    </row>
    <row r="156" spans="1:6">
      <c r="A156" t="s">
        <v>1148</v>
      </c>
      <c r="B156">
        <v>0.933817285294399</v>
      </c>
      <c r="C156">
        <v>0.95189116823558095</v>
      </c>
      <c r="D156">
        <v>0.36713523265428799</v>
      </c>
      <c r="E156">
        <v>2.5139396316804501E-2</v>
      </c>
      <c r="F156" t="s">
        <v>1393</v>
      </c>
    </row>
    <row r="157" spans="1:6">
      <c r="A157" t="s">
        <v>892</v>
      </c>
      <c r="B157">
        <v>0.95804937767646303</v>
      </c>
      <c r="C157">
        <v>0.97033206200564903</v>
      </c>
      <c r="D157">
        <v>0.31383218494429699</v>
      </c>
      <c r="E157">
        <v>1.3449579526953E-2</v>
      </c>
      <c r="F157" t="s">
        <v>1394</v>
      </c>
    </row>
    <row r="158" spans="1:6">
      <c r="A158" t="s">
        <v>1045</v>
      </c>
      <c r="B158">
        <v>0.96474691208869101</v>
      </c>
      <c r="C158">
        <v>0.97089179687906502</v>
      </c>
      <c r="D158">
        <v>0.29733772974293199</v>
      </c>
      <c r="E158">
        <v>1.06712962987485E-2</v>
      </c>
      <c r="F158" t="s">
        <v>1380</v>
      </c>
    </row>
    <row r="159" spans="1:6">
      <c r="A159" t="s">
        <v>1267</v>
      </c>
      <c r="B159">
        <v>0.99146532099606899</v>
      </c>
      <c r="C159">
        <v>0.99146532099606899</v>
      </c>
      <c r="D159">
        <v>0.20789100442687</v>
      </c>
      <c r="E159">
        <v>1.7818978161655201E-3</v>
      </c>
      <c r="F159" t="s">
        <v>1332</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F16"/>
  <sheetViews>
    <sheetView workbookViewId="0">
      <selection activeCell="E17" sqref="E17"/>
    </sheetView>
  </sheetViews>
  <sheetFormatPr defaultRowHeight="15"/>
  <cols>
    <col min="1" max="1" width="52.28515625" bestFit="1" customWidth="1"/>
    <col min="2" max="2" width="12" bestFit="1" customWidth="1"/>
    <col min="3" max="3" width="16.28515625" bestFit="1" customWidth="1"/>
    <col min="4" max="4" width="12" bestFit="1" customWidth="1"/>
    <col min="5" max="5" width="15.5703125" bestFit="1" customWidth="1"/>
    <col min="6" max="6" width="10.7109375" bestFit="1" customWidth="1"/>
  </cols>
  <sheetData>
    <row r="1" spans="1:6">
      <c r="A1" s="9" t="s">
        <v>1532</v>
      </c>
      <c r="B1" t="s">
        <v>851</v>
      </c>
      <c r="C1" t="s">
        <v>852</v>
      </c>
      <c r="D1" t="s">
        <v>853</v>
      </c>
      <c r="E1" t="s">
        <v>854</v>
      </c>
      <c r="F1" t="s">
        <v>855</v>
      </c>
    </row>
    <row r="2" spans="1:6">
      <c r="A2" t="s">
        <v>884</v>
      </c>
      <c r="B2">
        <v>1.2588406414801001E-2</v>
      </c>
      <c r="C2">
        <v>0.18882609622201599</v>
      </c>
      <c r="D2">
        <v>13.0147880381202</v>
      </c>
      <c r="E2">
        <v>56.939424543767103</v>
      </c>
      <c r="F2" t="s">
        <v>1417</v>
      </c>
    </row>
    <row r="3" spans="1:6">
      <c r="A3" t="s">
        <v>1150</v>
      </c>
      <c r="B3">
        <v>3.5504790801106002E-2</v>
      </c>
      <c r="C3">
        <v>0.207327373290349</v>
      </c>
      <c r="D3">
        <v>29.945945945945901</v>
      </c>
      <c r="E3">
        <v>99.962192014164003</v>
      </c>
      <c r="F3" t="s">
        <v>1418</v>
      </c>
    </row>
    <row r="4" spans="1:6">
      <c r="A4" t="s">
        <v>999</v>
      </c>
      <c r="B4">
        <v>4.1913515733948803E-2</v>
      </c>
      <c r="C4">
        <v>0.207327373290349</v>
      </c>
      <c r="D4">
        <v>25.172979797979799</v>
      </c>
      <c r="E4">
        <v>79.852390656931902</v>
      </c>
      <c r="F4" t="s">
        <v>1418</v>
      </c>
    </row>
    <row r="5" spans="1:6">
      <c r="A5" t="s">
        <v>868</v>
      </c>
      <c r="B5">
        <v>7.1586503188914394E-2</v>
      </c>
      <c r="C5">
        <v>0.207327373290349</v>
      </c>
      <c r="D5">
        <v>14.3607503607503</v>
      </c>
      <c r="E5">
        <v>37.867126289308104</v>
      </c>
      <c r="F5" t="s">
        <v>1418</v>
      </c>
    </row>
    <row r="6" spans="1:6">
      <c r="A6" t="s">
        <v>1143</v>
      </c>
      <c r="B6">
        <v>8.1282500607778002E-2</v>
      </c>
      <c r="C6">
        <v>0.207327373290349</v>
      </c>
      <c r="D6">
        <v>12.5587121212121</v>
      </c>
      <c r="E6">
        <v>31.520163750462601</v>
      </c>
      <c r="F6" t="s">
        <v>1419</v>
      </c>
    </row>
    <row r="7" spans="1:6">
      <c r="A7" t="s">
        <v>1420</v>
      </c>
      <c r="B7">
        <v>8.5657987946977404E-2</v>
      </c>
      <c r="C7">
        <v>0.207327373290349</v>
      </c>
      <c r="D7">
        <v>11.8805256869773</v>
      </c>
      <c r="E7">
        <v>29.195118234670598</v>
      </c>
      <c r="F7" t="s">
        <v>1421</v>
      </c>
    </row>
    <row r="8" spans="1:6">
      <c r="A8" t="s">
        <v>1422</v>
      </c>
      <c r="B8">
        <v>0.101246842797533</v>
      </c>
      <c r="C8">
        <v>0.207327373290349</v>
      </c>
      <c r="D8">
        <v>9.9449449449449396</v>
      </c>
      <c r="E8">
        <v>22.775850813974099</v>
      </c>
      <c r="F8" t="s">
        <v>1421</v>
      </c>
    </row>
    <row r="9" spans="1:6">
      <c r="A9" t="s">
        <v>1258</v>
      </c>
      <c r="B9">
        <v>0.131672358673145</v>
      </c>
      <c r="C9">
        <v>0.207327373290349</v>
      </c>
      <c r="D9">
        <v>7.4958427815570596</v>
      </c>
      <c r="E9">
        <v>15.1973607943806</v>
      </c>
      <c r="F9" t="s">
        <v>1419</v>
      </c>
    </row>
    <row r="10" spans="1:6">
      <c r="A10" t="s">
        <v>883</v>
      </c>
      <c r="B10">
        <v>0.13499207932143401</v>
      </c>
      <c r="C10">
        <v>0.207327373290349</v>
      </c>
      <c r="D10">
        <v>7.2958057395143401</v>
      </c>
      <c r="E10">
        <v>14.6101367989653</v>
      </c>
      <c r="F10" t="s">
        <v>1418</v>
      </c>
    </row>
    <row r="11" spans="1:6">
      <c r="A11" t="s">
        <v>862</v>
      </c>
      <c r="B11">
        <v>0.15789568858591099</v>
      </c>
      <c r="C11">
        <v>0.207327373290349</v>
      </c>
      <c r="D11">
        <v>6.1458721291123499</v>
      </c>
      <c r="E11">
        <v>11.3441777668773</v>
      </c>
      <c r="F11" t="s">
        <v>1421</v>
      </c>
    </row>
    <row r="12" spans="1:6">
      <c r="A12" t="s">
        <v>1004</v>
      </c>
      <c r="B12">
        <v>0.16753459728125</v>
      </c>
      <c r="C12">
        <v>0.207327373290349</v>
      </c>
      <c r="D12">
        <v>5.7562536358347796</v>
      </c>
      <c r="E12">
        <v>10.2839235685439</v>
      </c>
      <c r="F12" t="s">
        <v>1421</v>
      </c>
    </row>
    <row r="13" spans="1:6">
      <c r="A13" t="s">
        <v>1196</v>
      </c>
      <c r="B13">
        <v>0.17548708411366301</v>
      </c>
      <c r="C13">
        <v>0.207327373290349</v>
      </c>
      <c r="D13">
        <v>5.4671088999447202</v>
      </c>
      <c r="E13">
        <v>9.5138073267497099</v>
      </c>
      <c r="F13" t="s">
        <v>1418</v>
      </c>
    </row>
    <row r="14" spans="1:6">
      <c r="A14" t="s">
        <v>1251</v>
      </c>
      <c r="B14">
        <v>0.18336756358478901</v>
      </c>
      <c r="C14">
        <v>0.207327373290349</v>
      </c>
      <c r="D14">
        <v>5.2053712480252701</v>
      </c>
      <c r="E14">
        <v>8.8296765483464501</v>
      </c>
      <c r="F14" t="s">
        <v>1418</v>
      </c>
    </row>
    <row r="15" spans="1:6">
      <c r="A15" t="s">
        <v>1050</v>
      </c>
      <c r="B15">
        <v>0.19350554840432599</v>
      </c>
      <c r="C15">
        <v>0.207327373290349</v>
      </c>
      <c r="D15">
        <v>4.9000496031746001</v>
      </c>
      <c r="E15">
        <v>8.0480820263853303</v>
      </c>
      <c r="F15" t="s">
        <v>1418</v>
      </c>
    </row>
    <row r="16" spans="1:6">
      <c r="A16" t="s">
        <v>873</v>
      </c>
      <c r="B16">
        <v>0.38078781694661501</v>
      </c>
      <c r="C16">
        <v>0.38078781694661501</v>
      </c>
      <c r="D16">
        <v>2.17795662866085</v>
      </c>
      <c r="E16">
        <v>2.10284537282817</v>
      </c>
      <c r="F16" t="s">
        <v>1418</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F20"/>
  <sheetViews>
    <sheetView workbookViewId="0">
      <selection activeCell="F8" sqref="F8"/>
    </sheetView>
  </sheetViews>
  <sheetFormatPr defaultRowHeight="15"/>
  <cols>
    <col min="1" max="1" width="50" bestFit="1" customWidth="1"/>
    <col min="2" max="2" width="12" bestFit="1" customWidth="1"/>
    <col min="3" max="3" width="16.28515625" bestFit="1" customWidth="1"/>
    <col min="4" max="4" width="12" bestFit="1" customWidth="1"/>
    <col min="5" max="5" width="15.5703125" bestFit="1" customWidth="1"/>
    <col min="6" max="6" width="18" bestFit="1" customWidth="1"/>
  </cols>
  <sheetData>
    <row r="1" spans="1:6">
      <c r="A1" s="9" t="s">
        <v>1532</v>
      </c>
      <c r="B1" t="s">
        <v>851</v>
      </c>
      <c r="C1" t="s">
        <v>852</v>
      </c>
      <c r="D1" t="s">
        <v>853</v>
      </c>
      <c r="E1" t="s">
        <v>854</v>
      </c>
      <c r="F1" t="s">
        <v>855</v>
      </c>
    </row>
    <row r="2" spans="1:6">
      <c r="A2" t="s">
        <v>1137</v>
      </c>
      <c r="B2" s="8">
        <v>2.2801379897946201E-5</v>
      </c>
      <c r="C2" s="8">
        <v>4.3322621806097801E-4</v>
      </c>
      <c r="D2">
        <v>70.242352941176406</v>
      </c>
      <c r="E2">
        <v>750.79870047781606</v>
      </c>
      <c r="F2" t="s">
        <v>1423</v>
      </c>
    </row>
    <row r="3" spans="1:6">
      <c r="A3" t="s">
        <v>949</v>
      </c>
      <c r="B3" s="8">
        <v>2.6552273141936401E-4</v>
      </c>
      <c r="C3">
        <v>2.52246594848395E-3</v>
      </c>
      <c r="D3">
        <v>29.983333333333299</v>
      </c>
      <c r="E3">
        <v>246.87707293806201</v>
      </c>
      <c r="F3" t="s">
        <v>1423</v>
      </c>
    </row>
    <row r="4" spans="1:6">
      <c r="A4" t="s">
        <v>1117</v>
      </c>
      <c r="B4">
        <v>1.1358090648145799E-3</v>
      </c>
      <c r="C4">
        <v>5.2565792555808698E-3</v>
      </c>
      <c r="D4">
        <v>17.980792682926801</v>
      </c>
      <c r="E4">
        <v>121.91714740632401</v>
      </c>
      <c r="F4" t="s">
        <v>1423</v>
      </c>
    </row>
    <row r="5" spans="1:6">
      <c r="A5" t="s">
        <v>991</v>
      </c>
      <c r="B5">
        <v>1.3782353628437E-3</v>
      </c>
      <c r="C5">
        <v>5.2565792555808698E-3</v>
      </c>
      <c r="D5">
        <v>16.782905982905898</v>
      </c>
      <c r="E5">
        <v>110.548184728504</v>
      </c>
      <c r="F5" t="s">
        <v>1423</v>
      </c>
    </row>
    <row r="6" spans="1:6">
      <c r="A6" t="s">
        <v>1223</v>
      </c>
      <c r="B6">
        <v>1.5795972014162501E-3</v>
      </c>
      <c r="C6">
        <v>5.2565792555808698E-3</v>
      </c>
      <c r="D6">
        <v>40.195959595959501</v>
      </c>
      <c r="E6">
        <v>259.287470119033</v>
      </c>
      <c r="F6" t="s">
        <v>1424</v>
      </c>
    </row>
    <row r="7" spans="1:6">
      <c r="A7" t="s">
        <v>1234</v>
      </c>
      <c r="B7">
        <v>1.8624280503563701E-3</v>
      </c>
      <c r="C7">
        <v>5.2565792555808698E-3</v>
      </c>
      <c r="D7">
        <v>36.899814471242998</v>
      </c>
      <c r="E7">
        <v>231.94759321375301</v>
      </c>
      <c r="F7" t="s">
        <v>1424</v>
      </c>
    </row>
    <row r="8" spans="1:6">
      <c r="A8" t="s">
        <v>1074</v>
      </c>
      <c r="B8">
        <v>1.9366344625824201E-3</v>
      </c>
      <c r="C8">
        <v>5.2565792555808698E-3</v>
      </c>
      <c r="D8">
        <v>36.158181818181802</v>
      </c>
      <c r="E8">
        <v>225.87306127473801</v>
      </c>
      <c r="F8" t="s">
        <v>1424</v>
      </c>
    </row>
    <row r="9" spans="1:6">
      <c r="A9" t="s">
        <v>1336</v>
      </c>
      <c r="B9">
        <v>1.9331060564302598E-2</v>
      </c>
      <c r="C9">
        <v>4.5911268840218802E-2</v>
      </c>
      <c r="D9">
        <v>57.350574712643599</v>
      </c>
      <c r="E9">
        <v>226.307783481543</v>
      </c>
      <c r="F9" t="s">
        <v>1337</v>
      </c>
    </row>
    <row r="10" spans="1:6">
      <c r="A10" t="s">
        <v>1168</v>
      </c>
      <c r="B10">
        <v>3.2026213248763001E-2</v>
      </c>
      <c r="C10">
        <v>6.08498051726497E-2</v>
      </c>
      <c r="D10">
        <v>33.908163265306101</v>
      </c>
      <c r="E10">
        <v>116.684789992961</v>
      </c>
      <c r="F10" t="s">
        <v>1337</v>
      </c>
    </row>
    <row r="11" spans="1:6">
      <c r="A11" t="s">
        <v>1359</v>
      </c>
      <c r="B11">
        <v>3.2026213248763001E-2</v>
      </c>
      <c r="C11">
        <v>6.08498051726497E-2</v>
      </c>
      <c r="D11">
        <v>33.908163265306101</v>
      </c>
      <c r="E11">
        <v>116.684789992961</v>
      </c>
      <c r="F11" t="s">
        <v>1425</v>
      </c>
    </row>
    <row r="12" spans="1:6">
      <c r="A12" t="s">
        <v>935</v>
      </c>
      <c r="B12">
        <v>4.52253564780375E-2</v>
      </c>
      <c r="C12">
        <v>7.7463183357944304E-2</v>
      </c>
      <c r="D12">
        <v>6.6877470355731203</v>
      </c>
      <c r="E12">
        <v>20.705915977361698</v>
      </c>
      <c r="F12" t="s">
        <v>1424</v>
      </c>
    </row>
    <row r="13" spans="1:6">
      <c r="A13" t="s">
        <v>1119</v>
      </c>
      <c r="B13">
        <v>4.8924115805017501E-2</v>
      </c>
      <c r="C13">
        <v>7.7463183357944304E-2</v>
      </c>
      <c r="D13">
        <v>21.8322368421052</v>
      </c>
      <c r="E13">
        <v>65.878443657681203</v>
      </c>
      <c r="F13" t="s">
        <v>1426</v>
      </c>
    </row>
    <row r="14" spans="1:6">
      <c r="A14" t="s">
        <v>1238</v>
      </c>
      <c r="B14">
        <v>6.4938430201094105E-2</v>
      </c>
      <c r="C14">
        <v>9.4910013370829799E-2</v>
      </c>
      <c r="D14">
        <v>16.245915032679701</v>
      </c>
      <c r="E14">
        <v>44.421460301846899</v>
      </c>
      <c r="F14" t="s">
        <v>1427</v>
      </c>
    </row>
    <row r="15" spans="1:6">
      <c r="A15" t="s">
        <v>1125</v>
      </c>
      <c r="B15">
        <v>8.0703517654319795E-2</v>
      </c>
      <c r="C15">
        <v>0.108305985457846</v>
      </c>
      <c r="D15">
        <v>12.9290364583333</v>
      </c>
      <c r="E15">
        <v>32.542037173436199</v>
      </c>
      <c r="F15" t="s">
        <v>1427</v>
      </c>
    </row>
    <row r="16" spans="1:6">
      <c r="A16" t="s">
        <v>1255</v>
      </c>
      <c r="B16">
        <v>8.5504725361457395E-2</v>
      </c>
      <c r="C16">
        <v>0.108305985457846</v>
      </c>
      <c r="D16">
        <v>12.1636029411764</v>
      </c>
      <c r="E16">
        <v>29.9125333221095</v>
      </c>
      <c r="F16" t="s">
        <v>1426</v>
      </c>
    </row>
    <row r="17" spans="1:6">
      <c r="A17" t="s">
        <v>883</v>
      </c>
      <c r="B17">
        <v>9.4444659121445201E-2</v>
      </c>
      <c r="C17">
        <v>0.112153032706716</v>
      </c>
      <c r="D17">
        <v>10.947019867549599</v>
      </c>
      <c r="E17">
        <v>25.832134168531301</v>
      </c>
      <c r="F17" t="s">
        <v>1425</v>
      </c>
    </row>
    <row r="18" spans="1:6">
      <c r="A18" t="s">
        <v>1033</v>
      </c>
      <c r="B18">
        <v>0.100359722204983</v>
      </c>
      <c r="C18">
        <v>0.112166748346746</v>
      </c>
      <c r="D18">
        <v>10.261904761904701</v>
      </c>
      <c r="E18">
        <v>23.592060816164999</v>
      </c>
      <c r="F18" t="s">
        <v>1428</v>
      </c>
    </row>
    <row r="19" spans="1:6">
      <c r="A19" t="s">
        <v>951</v>
      </c>
      <c r="B19">
        <v>0.125390356794879</v>
      </c>
      <c r="C19">
        <v>0.13235648772792799</v>
      </c>
      <c r="D19">
        <v>8.0812908496732003</v>
      </c>
      <c r="E19">
        <v>16.779374532265201</v>
      </c>
      <c r="F19" t="s">
        <v>1426</v>
      </c>
    </row>
    <row r="20" spans="1:6">
      <c r="A20" t="s">
        <v>1104</v>
      </c>
      <c r="B20">
        <v>0.132830228223626</v>
      </c>
      <c r="C20">
        <v>0.132830228223626</v>
      </c>
      <c r="D20">
        <v>7.5921658986175098</v>
      </c>
      <c r="E20">
        <v>15.326179616364501</v>
      </c>
      <c r="F20" t="s">
        <v>1426</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F16"/>
  <sheetViews>
    <sheetView workbookViewId="0">
      <selection activeCell="G4" sqref="G4"/>
    </sheetView>
  </sheetViews>
  <sheetFormatPr defaultRowHeight="15"/>
  <cols>
    <col min="1" max="1" width="52.28515625" bestFit="1" customWidth="1"/>
    <col min="2" max="2" width="12" bestFit="1" customWidth="1"/>
    <col min="3" max="3" width="16.28515625" bestFit="1" customWidth="1"/>
    <col min="4" max="4" width="12" bestFit="1" customWidth="1"/>
    <col min="5" max="5" width="15.5703125" bestFit="1" customWidth="1"/>
    <col min="6" max="6" width="10.7109375" bestFit="1" customWidth="1"/>
  </cols>
  <sheetData>
    <row r="1" spans="1:6">
      <c r="A1" s="9" t="s">
        <v>1532</v>
      </c>
      <c r="B1" t="s">
        <v>851</v>
      </c>
      <c r="C1" t="s">
        <v>852</v>
      </c>
      <c r="D1" t="s">
        <v>853</v>
      </c>
      <c r="E1" t="s">
        <v>854</v>
      </c>
      <c r="F1" t="s">
        <v>855</v>
      </c>
    </row>
    <row r="2" spans="1:6">
      <c r="A2" t="s">
        <v>884</v>
      </c>
      <c r="B2">
        <v>1.2588406414801001E-2</v>
      </c>
      <c r="C2">
        <v>0.18882609622201599</v>
      </c>
      <c r="D2">
        <v>13.0147880381202</v>
      </c>
      <c r="E2">
        <v>56.939424543767103</v>
      </c>
      <c r="F2" t="s">
        <v>1417</v>
      </c>
    </row>
    <row r="3" spans="1:6">
      <c r="A3" t="s">
        <v>1150</v>
      </c>
      <c r="B3">
        <v>3.5504790801106002E-2</v>
      </c>
      <c r="C3">
        <v>0.207327373290349</v>
      </c>
      <c r="D3">
        <v>29.945945945945901</v>
      </c>
      <c r="E3">
        <v>99.962192014164003</v>
      </c>
      <c r="F3" t="s">
        <v>1418</v>
      </c>
    </row>
    <row r="4" spans="1:6">
      <c r="A4" t="s">
        <v>999</v>
      </c>
      <c r="B4">
        <v>4.1913515733948803E-2</v>
      </c>
      <c r="C4">
        <v>0.207327373290349</v>
      </c>
      <c r="D4">
        <v>25.172979797979799</v>
      </c>
      <c r="E4">
        <v>79.852390656931902</v>
      </c>
      <c r="F4" t="s">
        <v>1418</v>
      </c>
    </row>
    <row r="5" spans="1:6">
      <c r="A5" t="s">
        <v>868</v>
      </c>
      <c r="B5">
        <v>7.1586503188914394E-2</v>
      </c>
      <c r="C5">
        <v>0.207327373290349</v>
      </c>
      <c r="D5">
        <v>14.3607503607503</v>
      </c>
      <c r="E5">
        <v>37.867126289308104</v>
      </c>
      <c r="F5" t="s">
        <v>1418</v>
      </c>
    </row>
    <row r="6" spans="1:6">
      <c r="A6" t="s">
        <v>1143</v>
      </c>
      <c r="B6">
        <v>8.1282500607778002E-2</v>
      </c>
      <c r="C6">
        <v>0.207327373290349</v>
      </c>
      <c r="D6">
        <v>12.5587121212121</v>
      </c>
      <c r="E6">
        <v>31.520163750462601</v>
      </c>
      <c r="F6" t="s">
        <v>1419</v>
      </c>
    </row>
    <row r="7" spans="1:6">
      <c r="A7" t="s">
        <v>1420</v>
      </c>
      <c r="B7">
        <v>8.5657987946977404E-2</v>
      </c>
      <c r="C7">
        <v>0.207327373290349</v>
      </c>
      <c r="D7">
        <v>11.8805256869773</v>
      </c>
      <c r="E7">
        <v>29.195118234670598</v>
      </c>
      <c r="F7" t="s">
        <v>1421</v>
      </c>
    </row>
    <row r="8" spans="1:6">
      <c r="A8" t="s">
        <v>1422</v>
      </c>
      <c r="B8">
        <v>0.101246842797533</v>
      </c>
      <c r="C8">
        <v>0.207327373290349</v>
      </c>
      <c r="D8">
        <v>9.9449449449449396</v>
      </c>
      <c r="E8">
        <v>22.775850813974099</v>
      </c>
      <c r="F8" t="s">
        <v>1421</v>
      </c>
    </row>
    <row r="9" spans="1:6">
      <c r="A9" t="s">
        <v>1258</v>
      </c>
      <c r="B9">
        <v>0.131672358673145</v>
      </c>
      <c r="C9">
        <v>0.207327373290349</v>
      </c>
      <c r="D9">
        <v>7.4958427815570596</v>
      </c>
      <c r="E9">
        <v>15.1973607943806</v>
      </c>
      <c r="F9" t="s">
        <v>1419</v>
      </c>
    </row>
    <row r="10" spans="1:6">
      <c r="A10" t="s">
        <v>883</v>
      </c>
      <c r="B10">
        <v>0.13499207932143401</v>
      </c>
      <c r="C10">
        <v>0.207327373290349</v>
      </c>
      <c r="D10">
        <v>7.2958057395143401</v>
      </c>
      <c r="E10">
        <v>14.6101367989653</v>
      </c>
      <c r="F10" t="s">
        <v>1418</v>
      </c>
    </row>
    <row r="11" spans="1:6">
      <c r="A11" t="s">
        <v>862</v>
      </c>
      <c r="B11">
        <v>0.15789568858591099</v>
      </c>
      <c r="C11">
        <v>0.207327373290349</v>
      </c>
      <c r="D11">
        <v>6.1458721291123499</v>
      </c>
      <c r="E11">
        <v>11.3441777668773</v>
      </c>
      <c r="F11" t="s">
        <v>1421</v>
      </c>
    </row>
    <row r="12" spans="1:6">
      <c r="A12" t="s">
        <v>1004</v>
      </c>
      <c r="B12">
        <v>0.16753459728125</v>
      </c>
      <c r="C12">
        <v>0.207327373290349</v>
      </c>
      <c r="D12">
        <v>5.7562536358347796</v>
      </c>
      <c r="E12">
        <v>10.2839235685439</v>
      </c>
      <c r="F12" t="s">
        <v>1421</v>
      </c>
    </row>
    <row r="13" spans="1:6">
      <c r="A13" t="s">
        <v>1196</v>
      </c>
      <c r="B13">
        <v>0.17548708411366301</v>
      </c>
      <c r="C13">
        <v>0.207327373290349</v>
      </c>
      <c r="D13">
        <v>5.4671088999447202</v>
      </c>
      <c r="E13">
        <v>9.5138073267497099</v>
      </c>
      <c r="F13" t="s">
        <v>1418</v>
      </c>
    </row>
    <row r="14" spans="1:6">
      <c r="A14" t="s">
        <v>1251</v>
      </c>
      <c r="B14">
        <v>0.18336756358478901</v>
      </c>
      <c r="C14">
        <v>0.207327373290349</v>
      </c>
      <c r="D14">
        <v>5.2053712480252701</v>
      </c>
      <c r="E14">
        <v>8.8296765483464501</v>
      </c>
      <c r="F14" t="s">
        <v>1418</v>
      </c>
    </row>
    <row r="15" spans="1:6">
      <c r="A15" t="s">
        <v>1050</v>
      </c>
      <c r="B15">
        <v>0.19350554840432599</v>
      </c>
      <c r="C15">
        <v>0.207327373290349</v>
      </c>
      <c r="D15">
        <v>4.9000496031746001</v>
      </c>
      <c r="E15">
        <v>8.0480820263853303</v>
      </c>
      <c r="F15" t="s">
        <v>1418</v>
      </c>
    </row>
    <row r="16" spans="1:6">
      <c r="A16" t="s">
        <v>873</v>
      </c>
      <c r="B16">
        <v>0.38078781694661501</v>
      </c>
      <c r="C16">
        <v>0.38078781694661501</v>
      </c>
      <c r="D16">
        <v>2.17795662866085</v>
      </c>
      <c r="E16">
        <v>2.10284537282817</v>
      </c>
      <c r="F16" t="s">
        <v>1418</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F18"/>
  <sheetViews>
    <sheetView workbookViewId="0">
      <selection activeCell="H4" sqref="H4"/>
    </sheetView>
  </sheetViews>
  <sheetFormatPr defaultRowHeight="15"/>
  <cols>
    <col min="1" max="1" width="50" bestFit="1" customWidth="1"/>
    <col min="2" max="2" width="12" bestFit="1" customWidth="1"/>
    <col min="3" max="3" width="16.28515625" bestFit="1" customWidth="1"/>
    <col min="4" max="4" width="12" bestFit="1" customWidth="1"/>
    <col min="5" max="5" width="15.5703125" bestFit="1" customWidth="1"/>
    <col min="6" max="6" width="10.42578125" bestFit="1" customWidth="1"/>
  </cols>
  <sheetData>
    <row r="1" spans="1:6">
      <c r="A1" s="9" t="s">
        <v>1532</v>
      </c>
      <c r="B1" t="s">
        <v>851</v>
      </c>
      <c r="C1" t="s">
        <v>852</v>
      </c>
      <c r="D1" t="s">
        <v>853</v>
      </c>
      <c r="E1" t="s">
        <v>854</v>
      </c>
      <c r="F1" t="s">
        <v>855</v>
      </c>
    </row>
    <row r="2" spans="1:6">
      <c r="A2" t="s">
        <v>1137</v>
      </c>
      <c r="B2">
        <v>1.22757275834835E-3</v>
      </c>
      <c r="C2">
        <v>2.0868736891922E-2</v>
      </c>
      <c r="D2">
        <v>46.283720930232498</v>
      </c>
      <c r="E2">
        <v>310.22665655623501</v>
      </c>
      <c r="F2" t="s">
        <v>1429</v>
      </c>
    </row>
    <row r="3" spans="1:6">
      <c r="A3" t="s">
        <v>949</v>
      </c>
      <c r="B3">
        <v>6.2075953219964198E-3</v>
      </c>
      <c r="C3">
        <v>5.2764560236969599E-2</v>
      </c>
      <c r="D3">
        <v>19.888442211055199</v>
      </c>
      <c r="E3">
        <v>101.07269905499101</v>
      </c>
      <c r="F3" t="s">
        <v>1429</v>
      </c>
    </row>
    <row r="4" spans="1:6">
      <c r="A4" t="s">
        <v>1117</v>
      </c>
      <c r="B4">
        <v>1.61525930197568E-2</v>
      </c>
      <c r="C4">
        <v>6.2349516883184901E-2</v>
      </c>
      <c r="D4">
        <v>11.950759878419399</v>
      </c>
      <c r="E4">
        <v>49.304947481405399</v>
      </c>
      <c r="F4" t="s">
        <v>1429</v>
      </c>
    </row>
    <row r="5" spans="1:6">
      <c r="A5" t="s">
        <v>1336</v>
      </c>
      <c r="B5">
        <v>1.7856968008938601E-2</v>
      </c>
      <c r="C5">
        <v>6.2349516883184901E-2</v>
      </c>
      <c r="D5">
        <v>62.567398119122203</v>
      </c>
      <c r="E5">
        <v>251.85639443535001</v>
      </c>
      <c r="F5" t="s">
        <v>1337</v>
      </c>
    </row>
    <row r="6" spans="1:6">
      <c r="A6" t="s">
        <v>991</v>
      </c>
      <c r="B6">
        <v>1.8338093200936701E-2</v>
      </c>
      <c r="C6">
        <v>6.2349516883184901E-2</v>
      </c>
      <c r="D6">
        <v>11.1568181818181</v>
      </c>
      <c r="E6">
        <v>44.613603248303001</v>
      </c>
      <c r="F6" t="s">
        <v>1429</v>
      </c>
    </row>
    <row r="7" spans="1:6">
      <c r="A7" t="s">
        <v>1168</v>
      </c>
      <c r="B7">
        <v>2.9598761568906999E-2</v>
      </c>
      <c r="C7">
        <v>7.1882706667345794E-2</v>
      </c>
      <c r="D7">
        <v>36.992578849721703</v>
      </c>
      <c r="E7">
        <v>130.21471940651301</v>
      </c>
      <c r="F7" t="s">
        <v>1337</v>
      </c>
    </row>
    <row r="8" spans="1:6">
      <c r="A8" t="s">
        <v>1359</v>
      </c>
      <c r="B8">
        <v>2.9598761568906999E-2</v>
      </c>
      <c r="C8">
        <v>7.1882706667345794E-2</v>
      </c>
      <c r="D8">
        <v>36.992578849721703</v>
      </c>
      <c r="E8">
        <v>130.21471940651301</v>
      </c>
      <c r="F8" t="s">
        <v>1425</v>
      </c>
    </row>
    <row r="9" spans="1:6">
      <c r="A9" t="s">
        <v>1119</v>
      </c>
      <c r="B9">
        <v>4.5246115804659003E-2</v>
      </c>
      <c r="C9">
        <v>9.1997585127013906E-2</v>
      </c>
      <c r="D9">
        <v>23.818181818181799</v>
      </c>
      <c r="E9">
        <v>73.732479471454795</v>
      </c>
      <c r="F9" t="s">
        <v>1426</v>
      </c>
    </row>
    <row r="10" spans="1:6">
      <c r="A10" t="s">
        <v>1223</v>
      </c>
      <c r="B10">
        <v>5.3838822448849702E-2</v>
      </c>
      <c r="C10">
        <v>9.1997585127013906E-2</v>
      </c>
      <c r="D10">
        <v>19.877122877122801</v>
      </c>
      <c r="E10">
        <v>58.076191784131098</v>
      </c>
      <c r="F10" t="s">
        <v>1426</v>
      </c>
    </row>
    <row r="11" spans="1:6">
      <c r="A11" t="s">
        <v>1234</v>
      </c>
      <c r="B11">
        <v>5.83925585800791E-2</v>
      </c>
      <c r="C11">
        <v>9.1997585127013906E-2</v>
      </c>
      <c r="D11">
        <v>18.263544536271802</v>
      </c>
      <c r="E11">
        <v>51.878818604154098</v>
      </c>
      <c r="F11" t="s">
        <v>1426</v>
      </c>
    </row>
    <row r="12" spans="1:6">
      <c r="A12" t="s">
        <v>1074</v>
      </c>
      <c r="B12">
        <v>5.9527849199832499E-2</v>
      </c>
      <c r="C12">
        <v>9.1997585127013906E-2</v>
      </c>
      <c r="D12">
        <v>17.900090009000898</v>
      </c>
      <c r="E12">
        <v>50.501721239958201</v>
      </c>
      <c r="F12" t="s">
        <v>1426</v>
      </c>
    </row>
    <row r="13" spans="1:6">
      <c r="A13" t="s">
        <v>1255</v>
      </c>
      <c r="B13">
        <v>7.9193425149914801E-2</v>
      </c>
      <c r="C13">
        <v>0.11219068562904599</v>
      </c>
      <c r="D13">
        <v>13.2700534759358</v>
      </c>
      <c r="E13">
        <v>33.651024339520802</v>
      </c>
      <c r="F13" t="s">
        <v>1426</v>
      </c>
    </row>
    <row r="14" spans="1:6">
      <c r="A14" t="s">
        <v>883</v>
      </c>
      <c r="B14">
        <v>8.7505549995536697E-2</v>
      </c>
      <c r="C14">
        <v>0.112939129079263</v>
      </c>
      <c r="D14">
        <v>11.942805538831999</v>
      </c>
      <c r="E14">
        <v>29.093307967223399</v>
      </c>
      <c r="F14" t="s">
        <v>1425</v>
      </c>
    </row>
    <row r="15" spans="1:6">
      <c r="A15" t="s">
        <v>1033</v>
      </c>
      <c r="B15">
        <v>9.3008694535864106E-2</v>
      </c>
      <c r="C15">
        <v>0.112939129079263</v>
      </c>
      <c r="D15">
        <v>11.1953698475437</v>
      </c>
      <c r="E15">
        <v>26.589700865792398</v>
      </c>
      <c r="F15" t="s">
        <v>1428</v>
      </c>
    </row>
    <row r="16" spans="1:6">
      <c r="A16" t="s">
        <v>951</v>
      </c>
      <c r="B16">
        <v>0.11632728777462401</v>
      </c>
      <c r="C16">
        <v>0.130972386199214</v>
      </c>
      <c r="D16">
        <v>8.8163992869875205</v>
      </c>
      <c r="E16">
        <v>18.9671395732313</v>
      </c>
      <c r="F16" t="s">
        <v>1426</v>
      </c>
    </row>
    <row r="17" spans="1:6">
      <c r="A17" t="s">
        <v>1104</v>
      </c>
      <c r="B17">
        <v>0.123268128187495</v>
      </c>
      <c r="C17">
        <v>0.130972386199214</v>
      </c>
      <c r="D17">
        <v>8.2827817343946304</v>
      </c>
      <c r="E17">
        <v>17.3391205517309</v>
      </c>
      <c r="F17" t="s">
        <v>1426</v>
      </c>
    </row>
    <row r="18" spans="1:6">
      <c r="A18" t="s">
        <v>935</v>
      </c>
      <c r="B18">
        <v>0.276022651832945</v>
      </c>
      <c r="C18">
        <v>0.276022651832945</v>
      </c>
      <c r="D18">
        <v>3.33756432246998</v>
      </c>
      <c r="E18">
        <v>4.2963542512206399</v>
      </c>
      <c r="F18" t="s">
        <v>1426</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F71"/>
  <sheetViews>
    <sheetView workbookViewId="0">
      <selection activeCell="I7" sqref="I7"/>
    </sheetView>
  </sheetViews>
  <sheetFormatPr defaultRowHeight="15"/>
  <cols>
    <col min="1" max="1" width="52.28515625" bestFit="1" customWidth="1"/>
    <col min="2" max="2" width="12" bestFit="1" customWidth="1"/>
    <col min="3" max="3" width="16.28515625" bestFit="1" customWidth="1"/>
    <col min="4" max="4" width="12" bestFit="1" customWidth="1"/>
    <col min="5" max="5" width="15.5703125" bestFit="1" customWidth="1"/>
    <col min="6" max="6" width="16.140625" bestFit="1" customWidth="1"/>
  </cols>
  <sheetData>
    <row r="1" spans="1:6">
      <c r="A1" s="9" t="s">
        <v>1532</v>
      </c>
      <c r="B1" t="s">
        <v>851</v>
      </c>
      <c r="C1" t="s">
        <v>852</v>
      </c>
      <c r="D1" t="s">
        <v>853</v>
      </c>
      <c r="E1" t="s">
        <v>854</v>
      </c>
      <c r="F1" t="s">
        <v>855</v>
      </c>
    </row>
    <row r="2" spans="1:6">
      <c r="A2" t="s">
        <v>897</v>
      </c>
      <c r="B2" s="8">
        <v>6.6326695362120503E-4</v>
      </c>
      <c r="C2">
        <v>2.8012816186836698E-2</v>
      </c>
      <c r="D2">
        <v>19.581280788177299</v>
      </c>
      <c r="E2">
        <v>143.30233344955499</v>
      </c>
      <c r="F2" t="s">
        <v>1430</v>
      </c>
    </row>
    <row r="3" spans="1:6">
      <c r="A3" t="s">
        <v>898</v>
      </c>
      <c r="B3" s="8">
        <v>8.0036617676676296E-4</v>
      </c>
      <c r="C3">
        <v>2.8012816186836698E-2</v>
      </c>
      <c r="D3">
        <v>18.312442396313301</v>
      </c>
      <c r="E3">
        <v>130.575793992775</v>
      </c>
      <c r="F3" t="s">
        <v>1430</v>
      </c>
    </row>
    <row r="4" spans="1:6">
      <c r="A4" t="s">
        <v>908</v>
      </c>
      <c r="B4">
        <v>8.7110274267529798E-3</v>
      </c>
      <c r="C4">
        <v>0.15416694043044801</v>
      </c>
      <c r="D4">
        <v>15.3472222222222</v>
      </c>
      <c r="E4">
        <v>72.794415512112806</v>
      </c>
      <c r="F4" t="s">
        <v>1431</v>
      </c>
    </row>
    <row r="5" spans="1:6">
      <c r="A5" t="s">
        <v>909</v>
      </c>
      <c r="B5">
        <v>9.4030302253684805E-3</v>
      </c>
      <c r="C5">
        <v>0.15416694043044801</v>
      </c>
      <c r="D5">
        <v>14.731111111111099</v>
      </c>
      <c r="E5">
        <v>68.746019122030106</v>
      </c>
      <c r="F5" t="s">
        <v>1432</v>
      </c>
    </row>
    <row r="6" spans="1:6">
      <c r="A6" t="s">
        <v>895</v>
      </c>
      <c r="B6">
        <v>1.1879938367998199E-2</v>
      </c>
      <c r="C6">
        <v>0.15416694043044801</v>
      </c>
      <c r="D6">
        <v>12.991503267973799</v>
      </c>
      <c r="E6">
        <v>57.590088789535201</v>
      </c>
      <c r="F6" t="s">
        <v>1433</v>
      </c>
    </row>
    <row r="7" spans="1:6">
      <c r="A7" t="s">
        <v>1052</v>
      </c>
      <c r="B7">
        <v>1.3214309179752699E-2</v>
      </c>
      <c r="C7">
        <v>0.15416694043044801</v>
      </c>
      <c r="D7">
        <v>12.2666666666666</v>
      </c>
      <c r="E7">
        <v>53.0711814284684</v>
      </c>
      <c r="F7" t="s">
        <v>1434</v>
      </c>
    </row>
    <row r="8" spans="1:6">
      <c r="A8" t="s">
        <v>1166</v>
      </c>
      <c r="B8">
        <v>1.7586132599333702E-2</v>
      </c>
      <c r="C8">
        <v>0.17586132599333701</v>
      </c>
      <c r="D8">
        <v>10.506349206349199</v>
      </c>
      <c r="E8">
        <v>42.452423270430799</v>
      </c>
      <c r="F8" t="s">
        <v>1434</v>
      </c>
    </row>
    <row r="9" spans="1:6">
      <c r="A9" t="s">
        <v>1256</v>
      </c>
      <c r="B9">
        <v>2.86365539825457E-2</v>
      </c>
      <c r="C9">
        <v>0.241149629894783</v>
      </c>
      <c r="D9">
        <v>8.0393349553933504</v>
      </c>
      <c r="E9">
        <v>28.5643300274956</v>
      </c>
      <c r="F9" t="s">
        <v>1434</v>
      </c>
    </row>
    <row r="10" spans="1:6">
      <c r="A10" t="s">
        <v>900</v>
      </c>
      <c r="B10">
        <v>3.2935419116809E-2</v>
      </c>
      <c r="C10">
        <v>0.241149629894783</v>
      </c>
      <c r="D10">
        <v>7.4376876876876796</v>
      </c>
      <c r="E10">
        <v>25.386364937864698</v>
      </c>
      <c r="F10" t="s">
        <v>1433</v>
      </c>
    </row>
    <row r="11" spans="1:6">
      <c r="A11" t="s">
        <v>980</v>
      </c>
      <c r="B11">
        <v>3.4557981410760497E-2</v>
      </c>
      <c r="C11">
        <v>0.241149629894783</v>
      </c>
      <c r="D11">
        <v>7.2404970760233898</v>
      </c>
      <c r="E11">
        <v>24.365117952690099</v>
      </c>
      <c r="F11" t="s">
        <v>1435</v>
      </c>
    </row>
    <row r="12" spans="1:6">
      <c r="A12" t="s">
        <v>1093</v>
      </c>
      <c r="B12">
        <v>3.7894941840608702E-2</v>
      </c>
      <c r="C12">
        <v>0.241149629894783</v>
      </c>
      <c r="D12">
        <v>6.8756944444444397</v>
      </c>
      <c r="E12">
        <v>22.503719124092498</v>
      </c>
      <c r="F12" t="s">
        <v>1434</v>
      </c>
    </row>
    <row r="13" spans="1:6">
      <c r="A13" t="s">
        <v>1242</v>
      </c>
      <c r="B13">
        <v>4.8602872965766902E-2</v>
      </c>
      <c r="C13">
        <v>0.28351675896697398</v>
      </c>
      <c r="D13">
        <v>5.9716183574879196</v>
      </c>
      <c r="E13">
        <v>18.058607663339899</v>
      </c>
      <c r="F13" t="s">
        <v>1436</v>
      </c>
    </row>
    <row r="14" spans="1:6">
      <c r="A14" t="s">
        <v>1106</v>
      </c>
      <c r="B14">
        <v>6.4874913511940704E-2</v>
      </c>
      <c r="C14">
        <v>0.34388484047342399</v>
      </c>
      <c r="D14">
        <v>5.05504352278545</v>
      </c>
      <c r="E14">
        <v>13.8270315857424</v>
      </c>
      <c r="F14" t="s">
        <v>1434</v>
      </c>
    </row>
    <row r="15" spans="1:6">
      <c r="A15" t="s">
        <v>1150</v>
      </c>
      <c r="B15">
        <v>6.9781128965625494E-2</v>
      </c>
      <c r="C15">
        <v>0.34388484047342399</v>
      </c>
      <c r="D15">
        <v>14.554419284149001</v>
      </c>
      <c r="E15">
        <v>38.749564582678801</v>
      </c>
      <c r="F15" t="s">
        <v>1151</v>
      </c>
    </row>
    <row r="16" spans="1:6">
      <c r="A16" t="s">
        <v>1437</v>
      </c>
      <c r="B16">
        <v>7.8602249251068401E-2</v>
      </c>
      <c r="C16">
        <v>0.34388484047342399</v>
      </c>
      <c r="D16">
        <v>12.8185328185328</v>
      </c>
      <c r="E16">
        <v>32.602079069195398</v>
      </c>
      <c r="F16" t="s">
        <v>1438</v>
      </c>
    </row>
    <row r="17" spans="1:6">
      <c r="A17" t="s">
        <v>1350</v>
      </c>
      <c r="B17">
        <v>7.8602249251068401E-2</v>
      </c>
      <c r="C17">
        <v>0.34388484047342399</v>
      </c>
      <c r="D17">
        <v>12.8185328185328</v>
      </c>
      <c r="E17">
        <v>32.602079069195398</v>
      </c>
      <c r="F17" t="s">
        <v>1439</v>
      </c>
    </row>
    <row r="18" spans="1:6">
      <c r="A18" t="s">
        <v>925</v>
      </c>
      <c r="B18">
        <v>0.102870312111442</v>
      </c>
      <c r="C18">
        <v>0.34679882470796602</v>
      </c>
      <c r="D18">
        <v>9.6071428571428505</v>
      </c>
      <c r="E18">
        <v>21.849392323495699</v>
      </c>
      <c r="F18" t="s">
        <v>926</v>
      </c>
    </row>
    <row r="19" spans="1:6">
      <c r="A19" t="s">
        <v>1195</v>
      </c>
      <c r="B19">
        <v>0.123175226584004</v>
      </c>
      <c r="C19">
        <v>0.34679882470796602</v>
      </c>
      <c r="D19">
        <v>7.9069952305246396</v>
      </c>
      <c r="E19">
        <v>16.558412958427699</v>
      </c>
      <c r="F19" t="s">
        <v>1440</v>
      </c>
    </row>
    <row r="20" spans="1:6">
      <c r="A20" t="s">
        <v>1200</v>
      </c>
      <c r="B20">
        <v>0.12484695854099601</v>
      </c>
      <c r="C20">
        <v>0.34679882470796602</v>
      </c>
      <c r="D20">
        <v>7.7920094007050498</v>
      </c>
      <c r="E20">
        <v>16.212573889719501</v>
      </c>
      <c r="F20" t="s">
        <v>1440</v>
      </c>
    </row>
    <row r="21" spans="1:6">
      <c r="A21" t="s">
        <v>1108</v>
      </c>
      <c r="B21">
        <v>0.128181117418078</v>
      </c>
      <c r="C21">
        <v>0.34679882470796602</v>
      </c>
      <c r="D21">
        <v>7.5717548534449897</v>
      </c>
      <c r="E21">
        <v>15.554739552581699</v>
      </c>
      <c r="F21" t="s">
        <v>1151</v>
      </c>
    </row>
    <row r="22" spans="1:6">
      <c r="A22" t="s">
        <v>860</v>
      </c>
      <c r="B22">
        <v>0.134812371611336</v>
      </c>
      <c r="C22">
        <v>0.34679882470796602</v>
      </c>
      <c r="D22">
        <v>7.1664864864864803</v>
      </c>
      <c r="E22">
        <v>14.3607166435854</v>
      </c>
      <c r="F22" t="s">
        <v>1440</v>
      </c>
    </row>
    <row r="23" spans="1:6">
      <c r="A23" t="s">
        <v>867</v>
      </c>
      <c r="B23">
        <v>0.13646249608684599</v>
      </c>
      <c r="C23">
        <v>0.34679882470796602</v>
      </c>
      <c r="D23">
        <v>7.0718349928876201</v>
      </c>
      <c r="E23">
        <v>14.0850123396296</v>
      </c>
      <c r="F23" t="s">
        <v>1440</v>
      </c>
    </row>
    <row r="24" spans="1:6">
      <c r="A24" t="s">
        <v>1378</v>
      </c>
      <c r="B24">
        <v>0.143032404207906</v>
      </c>
      <c r="C24">
        <v>0.34679882470796602</v>
      </c>
      <c r="D24">
        <v>6.7168918918918896</v>
      </c>
      <c r="E24">
        <v>13.062232672420199</v>
      </c>
      <c r="F24" t="s">
        <v>1440</v>
      </c>
    </row>
    <row r="25" spans="1:6">
      <c r="A25" t="s">
        <v>991</v>
      </c>
      <c r="B25">
        <v>0.14520327791573701</v>
      </c>
      <c r="C25">
        <v>0.34679882470796602</v>
      </c>
      <c r="D25">
        <v>3.0950126262626201</v>
      </c>
      <c r="E25">
        <v>5.9722001260620399</v>
      </c>
      <c r="F25" t="s">
        <v>1441</v>
      </c>
    </row>
    <row r="26" spans="1:6">
      <c r="A26" t="s">
        <v>1216</v>
      </c>
      <c r="B26">
        <v>0.15117637569644801</v>
      </c>
      <c r="C26">
        <v>0.34679882470796602</v>
      </c>
      <c r="D26">
        <v>6.3201907790143004</v>
      </c>
      <c r="E26">
        <v>11.940787460668901</v>
      </c>
      <c r="F26" t="s">
        <v>1440</v>
      </c>
    </row>
    <row r="27" spans="1:6">
      <c r="A27" t="s">
        <v>1143</v>
      </c>
      <c r="B27">
        <v>0.156026534450493</v>
      </c>
      <c r="C27">
        <v>0.34679882470796602</v>
      </c>
      <c r="D27">
        <v>6.1038083538083496</v>
      </c>
      <c r="E27">
        <v>11.339222970797801</v>
      </c>
      <c r="F27" t="s">
        <v>1440</v>
      </c>
    </row>
    <row r="28" spans="1:6">
      <c r="A28" t="s">
        <v>1225</v>
      </c>
      <c r="B28">
        <v>0.16245145608334999</v>
      </c>
      <c r="C28">
        <v>0.34679882470796602</v>
      </c>
      <c r="D28">
        <v>5.8372502937720299</v>
      </c>
      <c r="E28">
        <v>10.608478902982901</v>
      </c>
      <c r="F28" t="s">
        <v>1440</v>
      </c>
    </row>
    <row r="29" spans="1:6">
      <c r="A29" t="s">
        <v>1420</v>
      </c>
      <c r="B29">
        <v>0.16405023032390101</v>
      </c>
      <c r="C29">
        <v>0.34679882470796602</v>
      </c>
      <c r="D29">
        <v>5.7741935483870899</v>
      </c>
      <c r="E29">
        <v>10.437331877116501</v>
      </c>
      <c r="F29" t="s">
        <v>1440</v>
      </c>
    </row>
    <row r="30" spans="1:6">
      <c r="A30" t="s">
        <v>874</v>
      </c>
      <c r="B30">
        <v>0.168828744340149</v>
      </c>
      <c r="C30">
        <v>0.34679882470796602</v>
      </c>
      <c r="D30">
        <v>5.5929054054053999</v>
      </c>
      <c r="E30">
        <v>9.9490540151742799</v>
      </c>
      <c r="F30" t="s">
        <v>1440</v>
      </c>
    </row>
    <row r="31" spans="1:6">
      <c r="A31" t="s">
        <v>1062</v>
      </c>
      <c r="B31">
        <v>0.17041566400362501</v>
      </c>
      <c r="C31">
        <v>0.34679882470796602</v>
      </c>
      <c r="D31">
        <v>5.5349679576483704</v>
      </c>
      <c r="E31">
        <v>9.7942074081163195</v>
      </c>
      <c r="F31" t="s">
        <v>1440</v>
      </c>
    </row>
    <row r="32" spans="1:6">
      <c r="A32" t="s">
        <v>878</v>
      </c>
      <c r="B32">
        <v>0.17673389347796101</v>
      </c>
      <c r="C32">
        <v>0.34679882470796602</v>
      </c>
      <c r="D32">
        <v>5.3146909285523103</v>
      </c>
      <c r="E32">
        <v>9.2109445498583895</v>
      </c>
      <c r="F32" t="s">
        <v>1440</v>
      </c>
    </row>
    <row r="33" spans="1:6">
      <c r="A33" t="s">
        <v>1442</v>
      </c>
      <c r="B33">
        <v>0.179875413216284</v>
      </c>
      <c r="C33">
        <v>0.34679882470796602</v>
      </c>
      <c r="D33">
        <v>5.2109682498031997</v>
      </c>
      <c r="E33">
        <v>8.9393681777976006</v>
      </c>
      <c r="F33" t="s">
        <v>1440</v>
      </c>
    </row>
    <row r="34" spans="1:6">
      <c r="A34" t="s">
        <v>1443</v>
      </c>
      <c r="B34">
        <v>0.179875413216284</v>
      </c>
      <c r="C34">
        <v>0.34679882470796602</v>
      </c>
      <c r="D34">
        <v>5.2109682498031997</v>
      </c>
      <c r="E34">
        <v>8.9393681777976006</v>
      </c>
      <c r="F34" t="s">
        <v>1440</v>
      </c>
    </row>
    <row r="35" spans="1:6">
      <c r="A35" t="s">
        <v>963</v>
      </c>
      <c r="B35">
        <v>0.18300525944013801</v>
      </c>
      <c r="C35">
        <v>0.34679882470796602</v>
      </c>
      <c r="D35">
        <v>5.1111969111969104</v>
      </c>
      <c r="E35">
        <v>8.6800410176606597</v>
      </c>
      <c r="F35" t="s">
        <v>1440</v>
      </c>
    </row>
    <row r="36" spans="1:6">
      <c r="A36" t="s">
        <v>971</v>
      </c>
      <c r="B36">
        <v>0.186123474370743</v>
      </c>
      <c r="C36">
        <v>0.34679882470796602</v>
      </c>
      <c r="D36">
        <v>5.0151553422581401</v>
      </c>
      <c r="E36">
        <v>8.4322062827527393</v>
      </c>
      <c r="F36" t="s">
        <v>1438</v>
      </c>
    </row>
    <row r="37" spans="1:6">
      <c r="A37" t="s">
        <v>1422</v>
      </c>
      <c r="B37">
        <v>0.192325178472456</v>
      </c>
      <c r="C37">
        <v>0.34679882470796602</v>
      </c>
      <c r="D37">
        <v>4.8334550766983098</v>
      </c>
      <c r="E37">
        <v>7.9682779268902397</v>
      </c>
      <c r="F37" t="s">
        <v>1440</v>
      </c>
    </row>
    <row r="38" spans="1:6">
      <c r="A38" t="s">
        <v>1174</v>
      </c>
      <c r="B38">
        <v>0.19386840050729501</v>
      </c>
      <c r="C38">
        <v>0.34679882470796602</v>
      </c>
      <c r="D38">
        <v>4.7900579150579103</v>
      </c>
      <c r="E38">
        <v>7.8584526074632102</v>
      </c>
      <c r="F38" t="s">
        <v>1440</v>
      </c>
    </row>
    <row r="39" spans="1:6">
      <c r="A39" t="s">
        <v>1006</v>
      </c>
      <c r="B39">
        <v>0.203067619426124</v>
      </c>
      <c r="C39">
        <v>0.34679882470796602</v>
      </c>
      <c r="D39">
        <v>4.5451213925790199</v>
      </c>
      <c r="E39">
        <v>7.2459064040193404</v>
      </c>
      <c r="F39" t="s">
        <v>1440</v>
      </c>
    </row>
    <row r="40" spans="1:6">
      <c r="A40" t="s">
        <v>932</v>
      </c>
      <c r="B40">
        <v>0.20459085202067701</v>
      </c>
      <c r="C40">
        <v>0.34679882470796602</v>
      </c>
      <c r="D40">
        <v>4.5066999772882097</v>
      </c>
      <c r="E40">
        <v>7.1509752639669601</v>
      </c>
      <c r="F40" t="s">
        <v>1444</v>
      </c>
    </row>
    <row r="41" spans="1:6">
      <c r="A41" t="s">
        <v>1445</v>
      </c>
      <c r="B41">
        <v>0.21517438743116901</v>
      </c>
      <c r="C41">
        <v>0.34679882470796602</v>
      </c>
      <c r="D41">
        <v>4.2548262548262503</v>
      </c>
      <c r="E41">
        <v>6.5367171265268897</v>
      </c>
      <c r="F41" t="s">
        <v>1440</v>
      </c>
    </row>
    <row r="42" spans="1:6">
      <c r="A42" t="s">
        <v>1125</v>
      </c>
      <c r="B42">
        <v>0.218172985177498</v>
      </c>
      <c r="C42">
        <v>0.34679882470796602</v>
      </c>
      <c r="D42">
        <v>4.1879222972972903</v>
      </c>
      <c r="E42">
        <v>6.3759735835892197</v>
      </c>
      <c r="F42" t="s">
        <v>1440</v>
      </c>
    </row>
    <row r="43" spans="1:6">
      <c r="A43" t="s">
        <v>1187</v>
      </c>
      <c r="B43">
        <v>0.222649976078233</v>
      </c>
      <c r="C43">
        <v>0.34679882470796602</v>
      </c>
      <c r="D43">
        <v>4.0913967402517004</v>
      </c>
      <c r="E43">
        <v>6.1459094299926402</v>
      </c>
      <c r="F43" t="s">
        <v>1440</v>
      </c>
    </row>
    <row r="44" spans="1:6">
      <c r="A44" t="s">
        <v>966</v>
      </c>
      <c r="B44">
        <v>0.230056214983274</v>
      </c>
      <c r="C44">
        <v>0.34679882470796602</v>
      </c>
      <c r="D44">
        <v>3.9399841017488</v>
      </c>
      <c r="E44">
        <v>5.78953709119906</v>
      </c>
      <c r="F44" t="s">
        <v>1446</v>
      </c>
    </row>
    <row r="45" spans="1:6">
      <c r="A45" t="s">
        <v>1255</v>
      </c>
      <c r="B45">
        <v>0.230056214983274</v>
      </c>
      <c r="C45">
        <v>0.34679882470796602</v>
      </c>
      <c r="D45">
        <v>3.9399841017488</v>
      </c>
      <c r="E45">
        <v>5.78953709119906</v>
      </c>
      <c r="F45" t="s">
        <v>1440</v>
      </c>
    </row>
    <row r="46" spans="1:6">
      <c r="A46" t="s">
        <v>1193</v>
      </c>
      <c r="B46">
        <v>0.230056214983274</v>
      </c>
      <c r="C46">
        <v>0.34679882470796602</v>
      </c>
      <c r="D46">
        <v>3.9399841017488</v>
      </c>
      <c r="E46">
        <v>5.78953709119906</v>
      </c>
      <c r="F46" t="s">
        <v>1440</v>
      </c>
    </row>
    <row r="47" spans="1:6">
      <c r="A47" t="s">
        <v>882</v>
      </c>
      <c r="B47">
        <v>0.23299943301404599</v>
      </c>
      <c r="C47">
        <v>0.34679882470796602</v>
      </c>
      <c r="D47">
        <v>3.88249118683901</v>
      </c>
      <c r="E47">
        <v>5.6556996841275096</v>
      </c>
      <c r="F47" t="s">
        <v>1440</v>
      </c>
    </row>
    <row r="48" spans="1:6">
      <c r="A48" t="s">
        <v>946</v>
      </c>
      <c r="B48">
        <v>0.23739373020323901</v>
      </c>
      <c r="C48">
        <v>0.34679882470796602</v>
      </c>
      <c r="D48">
        <v>3.7993099482461101</v>
      </c>
      <c r="E48">
        <v>5.4635414694778</v>
      </c>
      <c r="F48" t="s">
        <v>1440</v>
      </c>
    </row>
    <row r="49" spans="1:6">
      <c r="A49" t="s">
        <v>1064</v>
      </c>
      <c r="B49">
        <v>0.23885304114622999</v>
      </c>
      <c r="C49">
        <v>0.34679882470796602</v>
      </c>
      <c r="D49">
        <v>3.7723639132089799</v>
      </c>
      <c r="E49">
        <v>5.4016735649560497</v>
      </c>
      <c r="F49" t="s">
        <v>1151</v>
      </c>
    </row>
    <row r="50" spans="1:6">
      <c r="A50" t="s">
        <v>1072</v>
      </c>
      <c r="B50">
        <v>0.24466314242516099</v>
      </c>
      <c r="C50">
        <v>0.34679882470796602</v>
      </c>
      <c r="D50">
        <v>3.6682710107367602</v>
      </c>
      <c r="E50">
        <v>5.16445950506131</v>
      </c>
      <c r="F50" t="s">
        <v>1440</v>
      </c>
    </row>
    <row r="51" spans="1:6">
      <c r="A51" t="s">
        <v>961</v>
      </c>
      <c r="B51">
        <v>0.25472707665864103</v>
      </c>
      <c r="C51">
        <v>0.34679882470796602</v>
      </c>
      <c r="D51">
        <v>3.4992050874403802</v>
      </c>
      <c r="E51">
        <v>4.7853819884303403</v>
      </c>
      <c r="F51" t="s">
        <v>1447</v>
      </c>
    </row>
    <row r="52" spans="1:6">
      <c r="A52" t="s">
        <v>1159</v>
      </c>
      <c r="B52">
        <v>0.25615408109555998</v>
      </c>
      <c r="C52">
        <v>0.34679882470796602</v>
      </c>
      <c r="D52">
        <v>3.4763074763074702</v>
      </c>
      <c r="E52">
        <v>4.7346478251015798</v>
      </c>
      <c r="F52" t="s">
        <v>1440</v>
      </c>
    </row>
    <row r="53" spans="1:6">
      <c r="A53" t="s">
        <v>1262</v>
      </c>
      <c r="B53">
        <v>0.26183554114304503</v>
      </c>
      <c r="C53">
        <v>0.34679882470796602</v>
      </c>
      <c r="D53">
        <v>3.3876154635648299</v>
      </c>
      <c r="E53">
        <v>4.5395357469326401</v>
      </c>
      <c r="F53" t="s">
        <v>1151</v>
      </c>
    </row>
    <row r="54" spans="1:6">
      <c r="A54" t="s">
        <v>1033</v>
      </c>
      <c r="B54">
        <v>0.26606888548683999</v>
      </c>
      <c r="C54">
        <v>0.34679882470796602</v>
      </c>
      <c r="D54">
        <v>3.3239885848581499</v>
      </c>
      <c r="E54">
        <v>4.4009610051223502</v>
      </c>
      <c r="F54" t="s">
        <v>1151</v>
      </c>
    </row>
    <row r="55" spans="1:6">
      <c r="A55" t="s">
        <v>935</v>
      </c>
      <c r="B55">
        <v>0.26753052191757398</v>
      </c>
      <c r="C55">
        <v>0.34679882470796602</v>
      </c>
      <c r="D55">
        <v>2.0408527620247798</v>
      </c>
      <c r="E55">
        <v>2.6909084869635</v>
      </c>
      <c r="F55" t="s">
        <v>1434</v>
      </c>
    </row>
    <row r="56" spans="1:6">
      <c r="A56" t="s">
        <v>947</v>
      </c>
      <c r="B56">
        <v>0.27585496680453497</v>
      </c>
      <c r="C56">
        <v>0.35108813956940799</v>
      </c>
      <c r="D56">
        <v>3.1843629343629298</v>
      </c>
      <c r="E56">
        <v>4.1010774440852797</v>
      </c>
      <c r="F56" t="s">
        <v>1448</v>
      </c>
    </row>
    <row r="57" spans="1:6">
      <c r="A57" t="s">
        <v>884</v>
      </c>
      <c r="B57">
        <v>0.292336303116004</v>
      </c>
      <c r="C57">
        <v>0.36437486377879602</v>
      </c>
      <c r="D57">
        <v>2.9702702702702699</v>
      </c>
      <c r="E57">
        <v>3.6529881288252199</v>
      </c>
      <c r="F57" t="s">
        <v>1449</v>
      </c>
    </row>
    <row r="58" spans="1:6">
      <c r="A58" t="s">
        <v>887</v>
      </c>
      <c r="B58">
        <v>0.30712295547371299</v>
      </c>
      <c r="C58">
        <v>0.36437486377879602</v>
      </c>
      <c r="D58">
        <v>2.7976510541955499</v>
      </c>
      <c r="E58">
        <v>3.3026469472004001</v>
      </c>
      <c r="F58" t="s">
        <v>1151</v>
      </c>
    </row>
    <row r="59" spans="1:6">
      <c r="A59" t="s">
        <v>888</v>
      </c>
      <c r="B59">
        <v>0.308452180328318</v>
      </c>
      <c r="C59">
        <v>0.36437486377879602</v>
      </c>
      <c r="D59">
        <v>2.7829391891891802</v>
      </c>
      <c r="E59">
        <v>3.27326094443149</v>
      </c>
      <c r="F59" t="s">
        <v>1440</v>
      </c>
    </row>
    <row r="60" spans="1:6">
      <c r="A60" t="s">
        <v>948</v>
      </c>
      <c r="B60">
        <v>0.31374429471825899</v>
      </c>
      <c r="C60">
        <v>0.36437486377879602</v>
      </c>
      <c r="D60">
        <v>2.7255929398786498</v>
      </c>
      <c r="E60">
        <v>3.1594445733145302</v>
      </c>
      <c r="F60" t="s">
        <v>1440</v>
      </c>
    </row>
    <row r="61" spans="1:6">
      <c r="A61" t="s">
        <v>1196</v>
      </c>
      <c r="B61">
        <v>0.32030400799272901</v>
      </c>
      <c r="C61">
        <v>0.36437486377879602</v>
      </c>
      <c r="D61">
        <v>2.65711980637353</v>
      </c>
      <c r="E61">
        <v>3.0250902700666198</v>
      </c>
      <c r="F61" t="s">
        <v>1151</v>
      </c>
    </row>
    <row r="62" spans="1:6">
      <c r="A62" t="s">
        <v>889</v>
      </c>
      <c r="B62">
        <v>0.32160860477115599</v>
      </c>
      <c r="C62">
        <v>0.36437486377879602</v>
      </c>
      <c r="D62">
        <v>2.6438319507626402</v>
      </c>
      <c r="E62">
        <v>2.9992158043221102</v>
      </c>
      <c r="F62" t="s">
        <v>1151</v>
      </c>
    </row>
    <row r="63" spans="1:6">
      <c r="A63" t="s">
        <v>951</v>
      </c>
      <c r="B63">
        <v>0.32421048795912599</v>
      </c>
      <c r="C63">
        <v>0.36437486377879602</v>
      </c>
      <c r="D63">
        <v>2.6176470588235201</v>
      </c>
      <c r="E63">
        <v>2.94841901393155</v>
      </c>
      <c r="F63" t="s">
        <v>1447</v>
      </c>
    </row>
    <row r="64" spans="1:6">
      <c r="A64" t="s">
        <v>1251</v>
      </c>
      <c r="B64">
        <v>0.33324078462381002</v>
      </c>
      <c r="C64">
        <v>0.36437486377879602</v>
      </c>
      <c r="D64">
        <v>2.5299090559753998</v>
      </c>
      <c r="E64">
        <v>2.7800916950924099</v>
      </c>
      <c r="F64" t="s">
        <v>1440</v>
      </c>
    </row>
    <row r="65" spans="1:6">
      <c r="A65" t="s">
        <v>933</v>
      </c>
      <c r="B65">
        <v>0.33707484466492998</v>
      </c>
      <c r="C65">
        <v>0.36437486377879602</v>
      </c>
      <c r="D65">
        <v>2.4940641576155498</v>
      </c>
      <c r="E65">
        <v>2.7121707722595501</v>
      </c>
      <c r="F65" t="s">
        <v>1440</v>
      </c>
    </row>
    <row r="66" spans="1:6">
      <c r="A66" t="s">
        <v>915</v>
      </c>
      <c r="B66">
        <v>0.33834808779459602</v>
      </c>
      <c r="C66">
        <v>0.36437486377879602</v>
      </c>
      <c r="D66">
        <v>2.4823381521055898</v>
      </c>
      <c r="E66">
        <v>2.6900603771751501</v>
      </c>
      <c r="F66" t="s">
        <v>1440</v>
      </c>
    </row>
    <row r="67" spans="1:6">
      <c r="A67" t="s">
        <v>864</v>
      </c>
      <c r="B67">
        <v>0.358399060174249</v>
      </c>
      <c r="C67">
        <v>0.37903088070994501</v>
      </c>
      <c r="D67">
        <v>2.3085293085292999</v>
      </c>
      <c r="E67">
        <v>2.3688008999771299</v>
      </c>
      <c r="F67" t="s">
        <v>1440</v>
      </c>
    </row>
    <row r="68" spans="1:6">
      <c r="A68" t="s">
        <v>1175</v>
      </c>
      <c r="B68">
        <v>0.366984152479093</v>
      </c>
      <c r="C68">
        <v>0.37903088070994501</v>
      </c>
      <c r="D68">
        <v>2.2398364751305899</v>
      </c>
      <c r="E68">
        <v>2.2452940900630902</v>
      </c>
      <c r="F68" t="s">
        <v>1440</v>
      </c>
    </row>
    <row r="69" spans="1:6">
      <c r="A69" t="s">
        <v>916</v>
      </c>
      <c r="B69">
        <v>0.368201426975375</v>
      </c>
      <c r="C69">
        <v>0.37903088070994501</v>
      </c>
      <c r="D69">
        <v>2.2303516906027299</v>
      </c>
      <c r="E69">
        <v>2.2284004331824301</v>
      </c>
      <c r="F69" t="s">
        <v>1450</v>
      </c>
    </row>
    <row r="70" spans="1:6">
      <c r="A70" t="s">
        <v>936</v>
      </c>
      <c r="B70">
        <v>0.37905482505834098</v>
      </c>
      <c r="C70">
        <v>0.384548373247592</v>
      </c>
      <c r="D70">
        <v>2.14843068875326</v>
      </c>
      <c r="E70">
        <v>2.0841376698045799</v>
      </c>
      <c r="F70" t="s">
        <v>1440</v>
      </c>
    </row>
    <row r="71" spans="1:6">
      <c r="A71" t="s">
        <v>892</v>
      </c>
      <c r="B71">
        <v>0.43065595563083597</v>
      </c>
      <c r="C71">
        <v>0.43065595563083597</v>
      </c>
      <c r="D71">
        <v>1.81431602250714</v>
      </c>
      <c r="E71">
        <v>1.5284628303794401</v>
      </c>
      <c r="F71" t="s">
        <v>14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N374"/>
  <sheetViews>
    <sheetView workbookViewId="0">
      <selection activeCell="H32" sqref="H32"/>
    </sheetView>
  </sheetViews>
  <sheetFormatPr defaultColWidth="9.140625" defaultRowHeight="15"/>
  <cols>
    <col min="1" max="1" width="13.7109375" style="1" customWidth="1"/>
    <col min="2" max="2" width="14.85546875" style="1" bestFit="1" customWidth="1"/>
    <col min="3" max="3" width="12" style="1" customWidth="1"/>
    <col min="4" max="4" width="14.7109375" style="1" customWidth="1"/>
    <col min="5" max="5" width="11.85546875" style="1" customWidth="1"/>
    <col min="6" max="6" width="15" style="1" customWidth="1"/>
    <col min="7" max="7" width="11.28515625" style="1" customWidth="1"/>
    <col min="8" max="8" width="13.7109375" style="1" customWidth="1"/>
    <col min="9" max="9" width="12.140625" style="1" customWidth="1"/>
    <col min="10" max="10" width="14.85546875" style="1" bestFit="1" customWidth="1"/>
    <col min="11" max="11" width="12.5703125" style="1" customWidth="1"/>
    <col min="12" max="12" width="16.5703125" style="1" customWidth="1"/>
    <col min="13" max="13" width="13" style="1" customWidth="1"/>
    <col min="14" max="14" width="14.28515625" style="1" customWidth="1"/>
    <col min="15" max="15" width="14.7109375" style="1" customWidth="1"/>
    <col min="16" max="16" width="14.85546875" style="1" bestFit="1" customWidth="1"/>
    <col min="17" max="17" width="12.5703125" style="1" customWidth="1"/>
    <col min="18" max="18" width="14.42578125" style="1" customWidth="1"/>
    <col min="19" max="19" width="13.85546875" style="1" customWidth="1"/>
    <col min="20" max="20" width="14.7109375" style="1" customWidth="1"/>
    <col min="21" max="21" width="11.42578125" style="1" customWidth="1"/>
    <col min="22" max="22" width="14.140625" style="1" customWidth="1"/>
    <col min="23" max="23" width="13.42578125" style="1" customWidth="1"/>
    <col min="24" max="24" width="14.7109375" style="1" customWidth="1"/>
    <col min="25" max="25" width="13.5703125" style="1" customWidth="1"/>
    <col min="26" max="26" width="14.140625" style="1" customWidth="1"/>
    <col min="27" max="27" width="11.28515625" style="1" customWidth="1"/>
    <col min="28" max="28" width="14.85546875" style="1" bestFit="1" customWidth="1"/>
    <col min="29" max="29" width="12.28515625" style="1" customWidth="1"/>
    <col min="30" max="30" width="15.140625" style="1" customWidth="1"/>
    <col min="31" max="31" width="15.85546875" style="1" bestFit="1" customWidth="1"/>
    <col min="32" max="32" width="13.7109375" style="1" customWidth="1"/>
    <col min="33" max="33" width="14" style="1" customWidth="1"/>
    <col min="34" max="34" width="14.85546875" style="1" bestFit="1" customWidth="1"/>
    <col min="35" max="35" width="13.42578125" style="1" customWidth="1"/>
    <col min="36" max="36" width="15.140625" style="1" customWidth="1"/>
    <col min="37" max="38" width="9.140625" style="1"/>
    <col min="41" max="16384" width="9.140625" style="1"/>
  </cols>
  <sheetData>
    <row r="1" spans="1:36">
      <c r="A1" s="15" t="s">
        <v>850</v>
      </c>
      <c r="B1" s="16"/>
      <c r="C1" s="16"/>
      <c r="D1" s="16"/>
      <c r="E1" s="16"/>
      <c r="F1" s="17"/>
      <c r="G1" s="15" t="s">
        <v>849</v>
      </c>
      <c r="H1" s="16"/>
      <c r="I1" s="16"/>
      <c r="J1" s="16"/>
      <c r="K1" s="16"/>
      <c r="L1" s="17"/>
      <c r="M1" s="15" t="s">
        <v>848</v>
      </c>
      <c r="N1" s="16"/>
      <c r="O1" s="16"/>
      <c r="P1" s="16"/>
      <c r="Q1" s="16"/>
      <c r="R1" s="17"/>
      <c r="S1" s="15" t="s">
        <v>847</v>
      </c>
      <c r="T1" s="16"/>
      <c r="U1" s="16"/>
      <c r="V1" s="16"/>
      <c r="W1" s="16"/>
      <c r="X1" s="17"/>
      <c r="Y1" s="15" t="s">
        <v>846</v>
      </c>
      <c r="Z1" s="16"/>
      <c r="AA1" s="16"/>
      <c r="AB1" s="16"/>
      <c r="AC1" s="16"/>
      <c r="AD1" s="17"/>
      <c r="AE1" s="15" t="s">
        <v>845</v>
      </c>
      <c r="AF1" s="16"/>
      <c r="AG1" s="16"/>
      <c r="AH1" s="16"/>
      <c r="AI1" s="16"/>
      <c r="AJ1" s="17"/>
    </row>
    <row r="2" spans="1:36" ht="17.25">
      <c r="A2" s="18" t="s">
        <v>844</v>
      </c>
      <c r="B2" s="13"/>
      <c r="C2" s="13" t="s">
        <v>843</v>
      </c>
      <c r="D2" s="13"/>
      <c r="E2" s="13" t="s">
        <v>842</v>
      </c>
      <c r="F2" s="14"/>
      <c r="G2" s="18" t="s">
        <v>844</v>
      </c>
      <c r="H2" s="13"/>
      <c r="I2" s="13" t="s">
        <v>843</v>
      </c>
      <c r="J2" s="13"/>
      <c r="K2" s="13" t="s">
        <v>842</v>
      </c>
      <c r="L2" s="14"/>
      <c r="M2" s="18" t="s">
        <v>844</v>
      </c>
      <c r="N2" s="13"/>
      <c r="O2" s="13" t="s">
        <v>843</v>
      </c>
      <c r="P2" s="13"/>
      <c r="Q2" s="13" t="s">
        <v>842</v>
      </c>
      <c r="R2" s="14"/>
      <c r="S2" s="18" t="s">
        <v>844</v>
      </c>
      <c r="T2" s="13"/>
      <c r="U2" s="13" t="s">
        <v>843</v>
      </c>
      <c r="V2" s="13"/>
      <c r="W2" s="13" t="s">
        <v>842</v>
      </c>
      <c r="X2" s="14"/>
      <c r="Y2" s="18" t="s">
        <v>844</v>
      </c>
      <c r="Z2" s="13"/>
      <c r="AA2" s="13" t="s">
        <v>843</v>
      </c>
      <c r="AB2" s="13"/>
      <c r="AC2" s="13" t="s">
        <v>842</v>
      </c>
      <c r="AD2" s="14"/>
      <c r="AE2" s="18" t="s">
        <v>844</v>
      </c>
      <c r="AF2" s="13"/>
      <c r="AG2" s="13" t="s">
        <v>843</v>
      </c>
      <c r="AH2" s="13"/>
      <c r="AI2" s="13" t="s">
        <v>842</v>
      </c>
      <c r="AJ2" s="14"/>
    </row>
    <row r="3" spans="1:36" ht="15.75" thickBot="1">
      <c r="A3" s="5" t="s">
        <v>841</v>
      </c>
      <c r="B3" s="6" t="s">
        <v>840</v>
      </c>
      <c r="C3" s="5" t="s">
        <v>841</v>
      </c>
      <c r="D3" s="6" t="s">
        <v>840</v>
      </c>
      <c r="E3" s="5" t="s">
        <v>841</v>
      </c>
      <c r="F3" s="4" t="s">
        <v>840</v>
      </c>
      <c r="G3" s="5" t="s">
        <v>841</v>
      </c>
      <c r="H3" s="6" t="s">
        <v>840</v>
      </c>
      <c r="I3" s="5" t="s">
        <v>841</v>
      </c>
      <c r="J3" s="6" t="s">
        <v>840</v>
      </c>
      <c r="K3" s="5" t="s">
        <v>841</v>
      </c>
      <c r="L3" s="4" t="s">
        <v>840</v>
      </c>
      <c r="M3" s="5" t="s">
        <v>841</v>
      </c>
      <c r="N3" s="6" t="s">
        <v>840</v>
      </c>
      <c r="O3" s="5" t="s">
        <v>841</v>
      </c>
      <c r="P3" s="6" t="s">
        <v>840</v>
      </c>
      <c r="Q3" s="5" t="s">
        <v>841</v>
      </c>
      <c r="R3" s="4" t="s">
        <v>840</v>
      </c>
      <c r="S3" s="5" t="s">
        <v>841</v>
      </c>
      <c r="T3" s="6" t="s">
        <v>840</v>
      </c>
      <c r="U3" s="5" t="s">
        <v>841</v>
      </c>
      <c r="V3" s="6" t="s">
        <v>840</v>
      </c>
      <c r="W3" s="5" t="s">
        <v>841</v>
      </c>
      <c r="X3" s="4" t="s">
        <v>840</v>
      </c>
      <c r="Y3" s="5" t="s">
        <v>841</v>
      </c>
      <c r="Z3" s="6" t="s">
        <v>840</v>
      </c>
      <c r="AA3" s="5" t="s">
        <v>841</v>
      </c>
      <c r="AB3" s="6" t="s">
        <v>840</v>
      </c>
      <c r="AC3" s="5" t="s">
        <v>841</v>
      </c>
      <c r="AD3" s="4" t="s">
        <v>840</v>
      </c>
      <c r="AE3" s="5" t="s">
        <v>841</v>
      </c>
      <c r="AF3" s="6" t="s">
        <v>840</v>
      </c>
      <c r="AG3" s="5" t="s">
        <v>841</v>
      </c>
      <c r="AH3" s="6" t="s">
        <v>840</v>
      </c>
      <c r="AI3" s="5" t="s">
        <v>841</v>
      </c>
      <c r="AJ3" s="4" t="s">
        <v>840</v>
      </c>
    </row>
    <row r="4" spans="1:36">
      <c r="A4" s="1" t="s">
        <v>528</v>
      </c>
      <c r="B4" s="1" t="s">
        <v>780</v>
      </c>
      <c r="C4" s="1" t="s">
        <v>632</v>
      </c>
      <c r="D4" s="1" t="s">
        <v>594</v>
      </c>
      <c r="E4" s="1" t="s">
        <v>564</v>
      </c>
      <c r="F4" s="1" t="s">
        <v>822</v>
      </c>
      <c r="G4" s="1" t="s">
        <v>701</v>
      </c>
      <c r="H4" s="1" t="s">
        <v>833</v>
      </c>
      <c r="I4" s="1" t="s">
        <v>752</v>
      </c>
      <c r="J4" s="1" t="s">
        <v>592</v>
      </c>
      <c r="K4" s="1" t="s">
        <v>701</v>
      </c>
      <c r="L4" s="1" t="s">
        <v>833</v>
      </c>
      <c r="M4" s="1" t="s">
        <v>318</v>
      </c>
      <c r="N4" s="1" t="s">
        <v>406</v>
      </c>
      <c r="O4" s="1" t="s">
        <v>749</v>
      </c>
      <c r="P4" s="1" t="s">
        <v>807</v>
      </c>
      <c r="Q4" s="1" t="s">
        <v>318</v>
      </c>
      <c r="R4" s="1" t="s">
        <v>406</v>
      </c>
      <c r="S4" s="1" t="s">
        <v>697</v>
      </c>
      <c r="T4" s="1" t="s">
        <v>696</v>
      </c>
      <c r="U4" s="1" t="s">
        <v>817</v>
      </c>
      <c r="V4" s="1" t="s">
        <v>707</v>
      </c>
      <c r="W4" s="1" t="s">
        <v>697</v>
      </c>
      <c r="X4" s="1" t="s">
        <v>835</v>
      </c>
      <c r="Y4" s="1" t="s">
        <v>582</v>
      </c>
      <c r="Z4" s="1" t="s">
        <v>594</v>
      </c>
      <c r="AA4" s="1" t="s">
        <v>834</v>
      </c>
      <c r="AB4" s="1" t="s">
        <v>354</v>
      </c>
      <c r="AC4" s="1" t="s">
        <v>582</v>
      </c>
      <c r="AD4" s="1" t="s">
        <v>594</v>
      </c>
      <c r="AE4" s="1" t="s">
        <v>632</v>
      </c>
      <c r="AF4" s="1" t="s">
        <v>594</v>
      </c>
      <c r="AG4" s="1" t="s">
        <v>768</v>
      </c>
      <c r="AH4" s="1" t="s">
        <v>414</v>
      </c>
      <c r="AI4" s="1" t="s">
        <v>632</v>
      </c>
      <c r="AJ4" s="1" t="s">
        <v>594</v>
      </c>
    </row>
    <row r="5" spans="1:36">
      <c r="A5" s="1" t="s">
        <v>564</v>
      </c>
      <c r="B5" s="1" t="s">
        <v>822</v>
      </c>
      <c r="C5" s="1" t="s">
        <v>563</v>
      </c>
      <c r="D5" s="1" t="s">
        <v>555</v>
      </c>
      <c r="E5" s="1" t="s">
        <v>812</v>
      </c>
      <c r="F5" s="1" t="s">
        <v>836</v>
      </c>
      <c r="G5" s="1" t="s">
        <v>776</v>
      </c>
      <c r="H5" s="1" t="s">
        <v>177</v>
      </c>
      <c r="I5" s="1" t="s">
        <v>66</v>
      </c>
      <c r="J5" s="1" t="s">
        <v>811</v>
      </c>
      <c r="K5" s="1" t="s">
        <v>776</v>
      </c>
      <c r="L5" s="1" t="s">
        <v>177</v>
      </c>
      <c r="M5" s="1" t="s">
        <v>455</v>
      </c>
      <c r="N5" s="1" t="s">
        <v>265</v>
      </c>
      <c r="O5" s="1" t="s">
        <v>796</v>
      </c>
      <c r="P5" s="1" t="s">
        <v>795</v>
      </c>
      <c r="Q5" s="1" t="s">
        <v>455</v>
      </c>
      <c r="R5" s="1" t="s">
        <v>265</v>
      </c>
      <c r="S5" s="1" t="s">
        <v>528</v>
      </c>
      <c r="T5" s="1" t="s">
        <v>835</v>
      </c>
      <c r="U5" s="1" t="s">
        <v>66</v>
      </c>
      <c r="V5" s="1" t="s">
        <v>698</v>
      </c>
      <c r="W5" s="1" t="s">
        <v>528</v>
      </c>
      <c r="X5" s="1" t="s">
        <v>731</v>
      </c>
      <c r="Y5" s="1" t="s">
        <v>632</v>
      </c>
      <c r="Z5" s="1" t="s">
        <v>833</v>
      </c>
      <c r="AA5" s="1" t="s">
        <v>684</v>
      </c>
      <c r="AB5" s="1" t="s">
        <v>607</v>
      </c>
      <c r="AC5" s="1" t="s">
        <v>632</v>
      </c>
      <c r="AD5" s="1" t="s">
        <v>833</v>
      </c>
      <c r="AE5" s="1" t="s">
        <v>614</v>
      </c>
      <c r="AF5" s="1" t="s">
        <v>740</v>
      </c>
      <c r="AG5" s="1" t="s">
        <v>776</v>
      </c>
      <c r="AH5" s="1" t="s">
        <v>440</v>
      </c>
      <c r="AI5" s="1" t="s">
        <v>614</v>
      </c>
      <c r="AJ5" s="1" t="s">
        <v>740</v>
      </c>
    </row>
    <row r="6" spans="1:36">
      <c r="A6" s="1" t="s">
        <v>812</v>
      </c>
      <c r="B6" s="1" t="s">
        <v>836</v>
      </c>
      <c r="C6" s="1" t="s">
        <v>528</v>
      </c>
      <c r="D6" s="1" t="s">
        <v>527</v>
      </c>
      <c r="E6" s="1" t="s">
        <v>711</v>
      </c>
      <c r="F6" s="1" t="s">
        <v>765</v>
      </c>
      <c r="G6" s="1" t="s">
        <v>354</v>
      </c>
      <c r="H6" s="1" t="s">
        <v>750</v>
      </c>
      <c r="J6" s="1" t="s">
        <v>154</v>
      </c>
      <c r="K6" s="1" t="s">
        <v>354</v>
      </c>
      <c r="L6" s="1" t="s">
        <v>750</v>
      </c>
      <c r="M6" s="1" t="s">
        <v>443</v>
      </c>
      <c r="N6" s="1" t="s">
        <v>177</v>
      </c>
      <c r="O6" s="1" t="s">
        <v>820</v>
      </c>
      <c r="P6" s="1" t="s">
        <v>819</v>
      </c>
      <c r="Q6" s="1" t="s">
        <v>443</v>
      </c>
      <c r="R6" s="1" t="s">
        <v>177</v>
      </c>
      <c r="S6" s="1" t="s">
        <v>706</v>
      </c>
      <c r="T6" s="1" t="s">
        <v>731</v>
      </c>
      <c r="U6" s="1" t="s">
        <v>827</v>
      </c>
      <c r="V6" s="1" t="s">
        <v>414</v>
      </c>
      <c r="W6" s="1" t="s">
        <v>706</v>
      </c>
      <c r="X6" s="1" t="s">
        <v>522</v>
      </c>
      <c r="Y6" s="1" t="s">
        <v>528</v>
      </c>
      <c r="Z6" s="1" t="s">
        <v>652</v>
      </c>
      <c r="AB6" s="1" t="s">
        <v>770</v>
      </c>
      <c r="AC6" s="1" t="s">
        <v>528</v>
      </c>
      <c r="AD6" s="1" t="s">
        <v>652</v>
      </c>
      <c r="AE6" s="1" t="s">
        <v>564</v>
      </c>
      <c r="AF6" s="1" t="s">
        <v>624</v>
      </c>
      <c r="AG6" s="1" t="s">
        <v>354</v>
      </c>
      <c r="AH6" s="1" t="s">
        <v>800</v>
      </c>
      <c r="AI6" s="1" t="s">
        <v>669</v>
      </c>
      <c r="AJ6" s="1" t="s">
        <v>624</v>
      </c>
    </row>
    <row r="7" spans="1:36">
      <c r="A7" s="1" t="s">
        <v>711</v>
      </c>
      <c r="B7" s="1" t="s">
        <v>788</v>
      </c>
      <c r="C7" s="1" t="s">
        <v>539</v>
      </c>
      <c r="D7" s="1" t="s">
        <v>700</v>
      </c>
      <c r="E7" s="1" t="s">
        <v>777</v>
      </c>
      <c r="F7" s="1" t="s">
        <v>753</v>
      </c>
      <c r="G7" s="1" t="s">
        <v>690</v>
      </c>
      <c r="H7" s="1" t="s">
        <v>797</v>
      </c>
      <c r="J7" s="1" t="s">
        <v>839</v>
      </c>
      <c r="K7" s="1" t="s">
        <v>690</v>
      </c>
      <c r="L7" s="1" t="s">
        <v>797</v>
      </c>
      <c r="M7" s="1" t="s">
        <v>170</v>
      </c>
      <c r="N7" s="1" t="s">
        <v>137</v>
      </c>
      <c r="O7" s="1" t="s">
        <v>786</v>
      </c>
      <c r="P7" s="1" t="s">
        <v>785</v>
      </c>
      <c r="Q7" s="1" t="s">
        <v>170</v>
      </c>
      <c r="R7" s="1" t="s">
        <v>137</v>
      </c>
      <c r="S7" s="1" t="s">
        <v>695</v>
      </c>
      <c r="T7" s="1" t="s">
        <v>522</v>
      </c>
      <c r="V7" s="1" t="s">
        <v>696</v>
      </c>
      <c r="W7" s="1" t="s">
        <v>695</v>
      </c>
      <c r="X7" s="1" t="s">
        <v>725</v>
      </c>
      <c r="Y7" s="1" t="s">
        <v>626</v>
      </c>
      <c r="Z7" s="1" t="s">
        <v>680</v>
      </c>
      <c r="AB7" s="1" t="s">
        <v>746</v>
      </c>
      <c r="AC7" s="1" t="s">
        <v>626</v>
      </c>
      <c r="AD7" s="1" t="s">
        <v>680</v>
      </c>
      <c r="AE7" s="1" t="s">
        <v>669</v>
      </c>
      <c r="AF7" s="1" t="s">
        <v>580</v>
      </c>
      <c r="AG7" s="1" t="s">
        <v>720</v>
      </c>
      <c r="AH7" s="1" t="s">
        <v>541</v>
      </c>
      <c r="AI7" s="1" t="s">
        <v>719</v>
      </c>
      <c r="AJ7" s="1" t="s">
        <v>580</v>
      </c>
    </row>
    <row r="8" spans="1:36">
      <c r="A8" s="1" t="s">
        <v>777</v>
      </c>
      <c r="B8" s="1" t="s">
        <v>801</v>
      </c>
      <c r="C8" s="1" t="s">
        <v>535</v>
      </c>
      <c r="D8" s="1" t="s">
        <v>597</v>
      </c>
      <c r="E8" s="1" t="s">
        <v>654</v>
      </c>
      <c r="G8" s="1" t="s">
        <v>710</v>
      </c>
      <c r="H8" s="1" t="s">
        <v>735</v>
      </c>
      <c r="J8" s="1" t="s">
        <v>798</v>
      </c>
      <c r="K8" s="1" t="s">
        <v>710</v>
      </c>
      <c r="L8" s="1" t="s">
        <v>735</v>
      </c>
      <c r="M8" s="1" t="s">
        <v>93</v>
      </c>
      <c r="N8" s="1" t="s">
        <v>382</v>
      </c>
      <c r="O8" s="1" t="s">
        <v>762</v>
      </c>
      <c r="P8" s="1" t="s">
        <v>656</v>
      </c>
      <c r="Q8" s="1" t="s">
        <v>93</v>
      </c>
      <c r="R8" s="1" t="s">
        <v>382</v>
      </c>
      <c r="S8" s="1" t="s">
        <v>797</v>
      </c>
      <c r="T8" s="1" t="s">
        <v>725</v>
      </c>
      <c r="V8" s="1" t="s">
        <v>771</v>
      </c>
      <c r="W8" s="1" t="s">
        <v>797</v>
      </c>
      <c r="X8" s="1" t="s">
        <v>686</v>
      </c>
      <c r="Y8" s="1" t="s">
        <v>589</v>
      </c>
      <c r="Z8" s="1" t="s">
        <v>696</v>
      </c>
      <c r="AB8" s="1" t="s">
        <v>728</v>
      </c>
      <c r="AC8" s="1" t="s">
        <v>589</v>
      </c>
      <c r="AD8" s="1" t="s">
        <v>696</v>
      </c>
      <c r="AE8" s="1" t="s">
        <v>719</v>
      </c>
      <c r="AF8" s="1" t="s">
        <v>610</v>
      </c>
      <c r="AG8" s="1" t="s">
        <v>542</v>
      </c>
      <c r="AH8" s="1" t="s">
        <v>755</v>
      </c>
      <c r="AI8" s="1" t="s">
        <v>695</v>
      </c>
      <c r="AJ8" s="1" t="s">
        <v>610</v>
      </c>
    </row>
    <row r="9" spans="1:36">
      <c r="A9" s="1" t="s">
        <v>654</v>
      </c>
      <c r="B9" s="1" t="s">
        <v>702</v>
      </c>
      <c r="C9" s="1" t="s">
        <v>752</v>
      </c>
      <c r="D9" s="1" t="s">
        <v>592</v>
      </c>
      <c r="E9" s="1" t="s">
        <v>823</v>
      </c>
      <c r="G9" s="1" t="s">
        <v>542</v>
      </c>
      <c r="H9" s="1" t="s">
        <v>702</v>
      </c>
      <c r="K9" s="1" t="s">
        <v>542</v>
      </c>
      <c r="L9" s="1" t="s">
        <v>702</v>
      </c>
      <c r="M9" s="1" t="s">
        <v>92</v>
      </c>
      <c r="N9" s="1" t="s">
        <v>444</v>
      </c>
      <c r="O9" s="1" t="s">
        <v>775</v>
      </c>
      <c r="P9" s="1" t="s">
        <v>761</v>
      </c>
      <c r="Q9" s="1" t="s">
        <v>92</v>
      </c>
      <c r="R9" s="1" t="s">
        <v>444</v>
      </c>
      <c r="S9" s="1" t="s">
        <v>781</v>
      </c>
      <c r="T9" s="1" t="s">
        <v>686</v>
      </c>
      <c r="V9" s="1" t="s">
        <v>721</v>
      </c>
      <c r="W9" s="1" t="s">
        <v>781</v>
      </c>
      <c r="X9" s="1" t="s">
        <v>792</v>
      </c>
      <c r="Y9" s="1" t="s">
        <v>730</v>
      </c>
      <c r="Z9" s="1" t="s">
        <v>643</v>
      </c>
      <c r="AB9" s="1" t="s">
        <v>790</v>
      </c>
      <c r="AC9" s="1" t="s">
        <v>730</v>
      </c>
      <c r="AD9" s="1" t="s">
        <v>643</v>
      </c>
      <c r="AE9" s="1" t="s">
        <v>695</v>
      </c>
      <c r="AF9" s="1" t="s">
        <v>355</v>
      </c>
      <c r="AG9" s="1" t="s">
        <v>540</v>
      </c>
      <c r="AH9" s="1" t="s">
        <v>742</v>
      </c>
      <c r="AI9" s="1" t="s">
        <v>803</v>
      </c>
      <c r="AJ9" s="1" t="s">
        <v>643</v>
      </c>
    </row>
    <row r="10" spans="1:36">
      <c r="A10" s="1" t="s">
        <v>823</v>
      </c>
      <c r="B10" s="1" t="s">
        <v>765</v>
      </c>
      <c r="C10" s="1" t="s">
        <v>703</v>
      </c>
      <c r="D10" s="1" t="s">
        <v>494</v>
      </c>
      <c r="E10" s="1" t="s">
        <v>636</v>
      </c>
      <c r="G10" s="1" t="s">
        <v>736</v>
      </c>
      <c r="H10" s="1" t="s">
        <v>809</v>
      </c>
      <c r="K10" s="1" t="s">
        <v>736</v>
      </c>
      <c r="L10" s="1" t="s">
        <v>809</v>
      </c>
      <c r="M10" s="1" t="s">
        <v>83</v>
      </c>
      <c r="N10" s="1" t="s">
        <v>474</v>
      </c>
      <c r="O10" s="1" t="s">
        <v>808</v>
      </c>
      <c r="P10" s="1" t="s">
        <v>523</v>
      </c>
      <c r="Q10" s="1" t="s">
        <v>83</v>
      </c>
      <c r="R10" s="1" t="s">
        <v>474</v>
      </c>
      <c r="S10" s="1" t="s">
        <v>593</v>
      </c>
      <c r="T10" s="1" t="s">
        <v>792</v>
      </c>
      <c r="V10" s="1" t="s">
        <v>826</v>
      </c>
      <c r="W10" s="1" t="s">
        <v>593</v>
      </c>
      <c r="X10" s="1" t="s">
        <v>744</v>
      </c>
      <c r="Y10" s="1" t="s">
        <v>687</v>
      </c>
      <c r="Z10" s="1" t="s">
        <v>649</v>
      </c>
      <c r="AB10" s="1" t="s">
        <v>0</v>
      </c>
      <c r="AC10" s="1" t="s">
        <v>687</v>
      </c>
      <c r="AD10" s="1" t="s">
        <v>649</v>
      </c>
      <c r="AE10" s="1" t="s">
        <v>558</v>
      </c>
      <c r="AF10" s="1" t="s">
        <v>643</v>
      </c>
      <c r="AG10" s="1" t="s">
        <v>395</v>
      </c>
      <c r="AH10" s="1" t="s">
        <v>832</v>
      </c>
      <c r="AI10" s="1" t="s">
        <v>642</v>
      </c>
      <c r="AJ10" s="1" t="s">
        <v>802</v>
      </c>
    </row>
    <row r="11" spans="1:36">
      <c r="A11" s="1" t="s">
        <v>636</v>
      </c>
      <c r="B11" s="1" t="s">
        <v>753</v>
      </c>
      <c r="C11" s="1" t="s">
        <v>602</v>
      </c>
      <c r="D11" s="1" t="s">
        <v>674</v>
      </c>
      <c r="E11" s="1" t="s">
        <v>724</v>
      </c>
      <c r="G11" s="1" t="s">
        <v>492</v>
      </c>
      <c r="H11" s="1" t="s">
        <v>787</v>
      </c>
      <c r="K11" s="1" t="s">
        <v>492</v>
      </c>
      <c r="L11" s="1" t="s">
        <v>787</v>
      </c>
      <c r="M11" s="1" t="s">
        <v>689</v>
      </c>
      <c r="N11" s="1" t="s">
        <v>158</v>
      </c>
      <c r="O11" s="1" t="s">
        <v>1</v>
      </c>
      <c r="P11" s="1" t="s">
        <v>774</v>
      </c>
      <c r="Q11" s="1" t="s">
        <v>689</v>
      </c>
      <c r="R11" s="1" t="s">
        <v>570</v>
      </c>
      <c r="S11" s="1" t="s">
        <v>23</v>
      </c>
      <c r="T11" s="1" t="s">
        <v>744</v>
      </c>
      <c r="V11" s="1" t="s">
        <v>618</v>
      </c>
      <c r="W11" s="1" t="s">
        <v>23</v>
      </c>
      <c r="X11" s="1" t="s">
        <v>757</v>
      </c>
      <c r="Y11" s="1" t="s">
        <v>354</v>
      </c>
      <c r="Z11" s="1" t="s">
        <v>729</v>
      </c>
      <c r="AC11" s="1" t="s">
        <v>354</v>
      </c>
      <c r="AD11" s="1" t="s">
        <v>729</v>
      </c>
      <c r="AE11" s="1" t="s">
        <v>803</v>
      </c>
      <c r="AF11" s="1" t="s">
        <v>802</v>
      </c>
      <c r="AG11" s="1" t="s">
        <v>604</v>
      </c>
      <c r="AH11" s="1" t="s">
        <v>790</v>
      </c>
      <c r="AI11" s="1" t="s">
        <v>703</v>
      </c>
      <c r="AJ11" s="1" t="s">
        <v>618</v>
      </c>
    </row>
    <row r="12" spans="1:36">
      <c r="A12" s="1" t="s">
        <v>724</v>
      </c>
      <c r="C12" s="1" t="s">
        <v>524</v>
      </c>
      <c r="D12" s="1" t="s">
        <v>655</v>
      </c>
      <c r="E12" s="1" t="s">
        <v>542</v>
      </c>
      <c r="G12" s="1" t="s">
        <v>691</v>
      </c>
      <c r="H12" s="1" t="s">
        <v>829</v>
      </c>
      <c r="K12" s="1" t="s">
        <v>691</v>
      </c>
      <c r="L12" s="1" t="s">
        <v>829</v>
      </c>
      <c r="M12" s="1" t="s">
        <v>106</v>
      </c>
      <c r="N12" s="1" t="s">
        <v>570</v>
      </c>
      <c r="O12" s="1" t="s">
        <v>0</v>
      </c>
      <c r="Q12" s="1" t="s">
        <v>106</v>
      </c>
      <c r="R12" s="1" t="s">
        <v>331</v>
      </c>
      <c r="S12" s="1" t="s">
        <v>540</v>
      </c>
      <c r="T12" s="1" t="s">
        <v>757</v>
      </c>
      <c r="V12" s="1" t="s">
        <v>568</v>
      </c>
      <c r="W12" s="1" t="s">
        <v>540</v>
      </c>
      <c r="X12" s="1" t="s">
        <v>816</v>
      </c>
      <c r="Y12" s="1" t="s">
        <v>535</v>
      </c>
      <c r="Z12" s="1" t="s">
        <v>815</v>
      </c>
      <c r="AC12" s="1" t="s">
        <v>535</v>
      </c>
      <c r="AD12" s="1" t="s">
        <v>815</v>
      </c>
      <c r="AE12" s="1" t="s">
        <v>539</v>
      </c>
      <c r="AF12" s="1" t="s">
        <v>618</v>
      </c>
      <c r="AG12" s="1" t="s">
        <v>741</v>
      </c>
      <c r="AI12" s="1" t="s">
        <v>575</v>
      </c>
      <c r="AJ12" s="1" t="s">
        <v>568</v>
      </c>
    </row>
    <row r="13" spans="1:36">
      <c r="A13" s="1" t="s">
        <v>542</v>
      </c>
      <c r="C13" s="1" t="s">
        <v>641</v>
      </c>
      <c r="D13" s="1" t="s">
        <v>414</v>
      </c>
      <c r="E13" s="1" t="s">
        <v>799</v>
      </c>
      <c r="G13" s="1" t="s">
        <v>395</v>
      </c>
      <c r="H13" s="1" t="s">
        <v>165</v>
      </c>
      <c r="K13" s="1" t="s">
        <v>395</v>
      </c>
      <c r="L13" s="1" t="s">
        <v>165</v>
      </c>
      <c r="M13" s="1" t="s">
        <v>168</v>
      </c>
      <c r="N13" s="1" t="s">
        <v>331</v>
      </c>
      <c r="Q13" s="1" t="s">
        <v>168</v>
      </c>
      <c r="R13" s="1" t="s">
        <v>759</v>
      </c>
      <c r="S13" s="1" t="s">
        <v>395</v>
      </c>
      <c r="T13" s="1" t="s">
        <v>816</v>
      </c>
      <c r="V13" s="1" t="s">
        <v>836</v>
      </c>
      <c r="W13" s="1" t="s">
        <v>395</v>
      </c>
      <c r="X13" s="1" t="s">
        <v>476</v>
      </c>
      <c r="Y13" s="1" t="s">
        <v>642</v>
      </c>
      <c r="Z13" s="1" t="s">
        <v>742</v>
      </c>
      <c r="AC13" s="1" t="s">
        <v>642</v>
      </c>
      <c r="AD13" s="1" t="s">
        <v>742</v>
      </c>
      <c r="AE13" s="1" t="s">
        <v>535</v>
      </c>
      <c r="AF13" s="1" t="s">
        <v>568</v>
      </c>
      <c r="AG13" s="1" t="s">
        <v>728</v>
      </c>
      <c r="AI13" s="1" t="s">
        <v>625</v>
      </c>
      <c r="AJ13" s="1" t="s">
        <v>766</v>
      </c>
    </row>
    <row r="14" spans="1:36">
      <c r="A14" s="1" t="s">
        <v>799</v>
      </c>
      <c r="C14" s="1" t="s">
        <v>576</v>
      </c>
      <c r="D14" s="1" t="s">
        <v>440</v>
      </c>
      <c r="E14" s="1" t="s">
        <v>691</v>
      </c>
      <c r="G14" s="1" t="s">
        <v>604</v>
      </c>
      <c r="H14" s="1" t="s">
        <v>821</v>
      </c>
      <c r="K14" s="1" t="s">
        <v>604</v>
      </c>
      <c r="L14" s="1" t="s">
        <v>821</v>
      </c>
      <c r="M14" s="1" t="s">
        <v>113</v>
      </c>
      <c r="N14" s="1" t="s">
        <v>759</v>
      </c>
      <c r="Q14" s="1" t="s">
        <v>113</v>
      </c>
      <c r="R14" s="1" t="s">
        <v>560</v>
      </c>
      <c r="S14" s="1" t="s">
        <v>123</v>
      </c>
      <c r="T14" s="1" t="s">
        <v>476</v>
      </c>
      <c r="V14" s="1" t="s">
        <v>758</v>
      </c>
      <c r="W14" s="1" t="s">
        <v>123</v>
      </c>
      <c r="X14" s="1" t="s">
        <v>339</v>
      </c>
      <c r="Y14" s="1" t="s">
        <v>575</v>
      </c>
      <c r="Z14" s="1" t="s">
        <v>686</v>
      </c>
      <c r="AC14" s="1" t="s">
        <v>575</v>
      </c>
      <c r="AD14" s="1" t="s">
        <v>686</v>
      </c>
      <c r="AE14" s="1" t="s">
        <v>552</v>
      </c>
      <c r="AF14" s="1" t="s">
        <v>766</v>
      </c>
      <c r="AG14" s="1" t="s">
        <v>659</v>
      </c>
      <c r="AI14" s="1" t="s">
        <v>831</v>
      </c>
      <c r="AJ14" s="1" t="s">
        <v>492</v>
      </c>
    </row>
    <row r="15" spans="1:36">
      <c r="A15" s="1" t="s">
        <v>691</v>
      </c>
      <c r="C15" s="1" t="s">
        <v>608</v>
      </c>
      <c r="D15" s="1" t="s">
        <v>355</v>
      </c>
      <c r="E15" s="1" t="s">
        <v>658</v>
      </c>
      <c r="G15" s="1" t="s">
        <v>810</v>
      </c>
      <c r="K15" s="1" t="s">
        <v>810</v>
      </c>
      <c r="M15" s="1" t="s">
        <v>180</v>
      </c>
      <c r="N15" s="1" t="s">
        <v>560</v>
      </c>
      <c r="Q15" s="1" t="s">
        <v>180</v>
      </c>
      <c r="R15" s="1" t="s">
        <v>708</v>
      </c>
      <c r="S15" s="1" t="s">
        <v>804</v>
      </c>
      <c r="T15" s="1" t="s">
        <v>339</v>
      </c>
      <c r="V15" s="1" t="s">
        <v>732</v>
      </c>
      <c r="W15" s="1" t="s">
        <v>804</v>
      </c>
      <c r="X15" s="1" t="s">
        <v>557</v>
      </c>
      <c r="Y15" s="1" t="s">
        <v>384</v>
      </c>
      <c r="Z15" s="1" t="s">
        <v>788</v>
      </c>
      <c r="AC15" s="1" t="s">
        <v>384</v>
      </c>
      <c r="AD15" s="1" t="s">
        <v>788</v>
      </c>
      <c r="AE15" s="1" t="s">
        <v>642</v>
      </c>
      <c r="AF15" s="1" t="s">
        <v>492</v>
      </c>
      <c r="AG15" s="1" t="s">
        <v>670</v>
      </c>
      <c r="AI15" s="1" t="s">
        <v>658</v>
      </c>
      <c r="AJ15" s="1" t="s">
        <v>44</v>
      </c>
    </row>
    <row r="16" spans="1:36">
      <c r="A16" s="1" t="s">
        <v>658</v>
      </c>
      <c r="C16" s="1" t="s">
        <v>550</v>
      </c>
      <c r="D16" s="1" t="s">
        <v>503</v>
      </c>
      <c r="E16" s="1" t="s">
        <v>604</v>
      </c>
      <c r="G16" s="1" t="s">
        <v>838</v>
      </c>
      <c r="K16" s="1" t="s">
        <v>838</v>
      </c>
      <c r="M16" s="1" t="s">
        <v>496</v>
      </c>
      <c r="N16" s="1" t="s">
        <v>708</v>
      </c>
      <c r="Q16" s="1" t="s">
        <v>496</v>
      </c>
      <c r="R16" s="1" t="s">
        <v>471</v>
      </c>
      <c r="S16" s="1" t="s">
        <v>745</v>
      </c>
      <c r="T16" s="1" t="s">
        <v>557</v>
      </c>
      <c r="V16" s="1" t="s">
        <v>746</v>
      </c>
      <c r="W16" s="1" t="s">
        <v>745</v>
      </c>
      <c r="Y16" s="1" t="s">
        <v>769</v>
      </c>
      <c r="Z16" s="1" t="s">
        <v>660</v>
      </c>
      <c r="AC16" s="1" t="s">
        <v>769</v>
      </c>
      <c r="AD16" s="1" t="s">
        <v>660</v>
      </c>
      <c r="AE16" s="1" t="s">
        <v>703</v>
      </c>
      <c r="AF16" s="1" t="s">
        <v>44</v>
      </c>
      <c r="AG16" s="1" t="s">
        <v>573</v>
      </c>
      <c r="AI16" s="1" t="s">
        <v>551</v>
      </c>
      <c r="AJ16" s="1" t="s">
        <v>452</v>
      </c>
    </row>
    <row r="17" spans="1:36">
      <c r="A17" s="1" t="s">
        <v>604</v>
      </c>
      <c r="C17" s="1" t="s">
        <v>545</v>
      </c>
      <c r="D17" s="1" t="s">
        <v>643</v>
      </c>
      <c r="E17" s="1" t="s">
        <v>763</v>
      </c>
      <c r="G17" s="1" t="s">
        <v>491</v>
      </c>
      <c r="K17" s="1" t="s">
        <v>491</v>
      </c>
      <c r="M17" s="1" t="s">
        <v>52</v>
      </c>
      <c r="N17" s="1" t="s">
        <v>471</v>
      </c>
      <c r="Q17" s="1" t="s">
        <v>52</v>
      </c>
      <c r="R17" s="1" t="s">
        <v>469</v>
      </c>
      <c r="S17" s="1" t="s">
        <v>604</v>
      </c>
      <c r="V17" s="1" t="s">
        <v>782</v>
      </c>
      <c r="W17" s="1" t="s">
        <v>604</v>
      </c>
      <c r="Y17" s="1" t="s">
        <v>576</v>
      </c>
      <c r="Z17" s="1" t="s">
        <v>670</v>
      </c>
      <c r="AC17" s="1" t="s">
        <v>576</v>
      </c>
      <c r="AD17" s="1" t="s">
        <v>670</v>
      </c>
      <c r="AE17" s="1" t="s">
        <v>575</v>
      </c>
      <c r="AF17" s="1" t="s">
        <v>452</v>
      </c>
      <c r="AG17" s="1" t="s">
        <v>523</v>
      </c>
      <c r="AI17" s="1" t="s">
        <v>190</v>
      </c>
      <c r="AJ17" s="1" t="s">
        <v>657</v>
      </c>
    </row>
    <row r="18" spans="1:36">
      <c r="A18" s="1" t="s">
        <v>763</v>
      </c>
      <c r="C18" s="1" t="s">
        <v>533</v>
      </c>
      <c r="D18" s="1" t="s">
        <v>800</v>
      </c>
      <c r="E18" s="1" t="s">
        <v>491</v>
      </c>
      <c r="G18" s="1" t="s">
        <v>751</v>
      </c>
      <c r="K18" s="1" t="s">
        <v>751</v>
      </c>
      <c r="M18" s="1" t="s">
        <v>485</v>
      </c>
      <c r="N18" s="1" t="s">
        <v>469</v>
      </c>
      <c r="Q18" s="1" t="s">
        <v>485</v>
      </c>
      <c r="R18" s="1" t="s">
        <v>663</v>
      </c>
      <c r="S18" s="1" t="s">
        <v>46</v>
      </c>
      <c r="V18" s="1" t="s">
        <v>714</v>
      </c>
      <c r="W18" s="1" t="s">
        <v>46</v>
      </c>
      <c r="Y18" s="1" t="s">
        <v>609</v>
      </c>
      <c r="Z18" s="1" t="s">
        <v>702</v>
      </c>
      <c r="AC18" s="1" t="s">
        <v>609</v>
      </c>
      <c r="AD18" s="1" t="s">
        <v>702</v>
      </c>
      <c r="AE18" s="1" t="s">
        <v>524</v>
      </c>
      <c r="AF18" s="1" t="s">
        <v>657</v>
      </c>
      <c r="AG18" s="1" t="s">
        <v>685</v>
      </c>
      <c r="AI18" s="1" t="s">
        <v>767</v>
      </c>
      <c r="AJ18" s="1" t="s">
        <v>718</v>
      </c>
    </row>
    <row r="19" spans="1:36">
      <c r="A19" s="1" t="s">
        <v>491</v>
      </c>
      <c r="C19" s="1" t="s">
        <v>779</v>
      </c>
      <c r="D19" s="1" t="s">
        <v>692</v>
      </c>
      <c r="E19" s="1" t="s">
        <v>56</v>
      </c>
      <c r="G19" s="1" t="s">
        <v>662</v>
      </c>
      <c r="K19" s="1" t="s">
        <v>662</v>
      </c>
      <c r="M19" s="1" t="s">
        <v>493</v>
      </c>
      <c r="N19" s="1" t="s">
        <v>663</v>
      </c>
      <c r="Q19" s="1" t="s">
        <v>493</v>
      </c>
      <c r="R19" s="1" t="s">
        <v>436</v>
      </c>
      <c r="S19" s="1" t="s">
        <v>647</v>
      </c>
      <c r="W19" s="1" t="s">
        <v>647</v>
      </c>
      <c r="Y19" s="1" t="s">
        <v>593</v>
      </c>
      <c r="Z19" s="1" t="s">
        <v>645</v>
      </c>
      <c r="AC19" s="1" t="s">
        <v>593</v>
      </c>
      <c r="AD19" s="1" t="s">
        <v>645</v>
      </c>
      <c r="AE19" s="1" t="s">
        <v>545</v>
      </c>
      <c r="AF19" s="1" t="s">
        <v>718</v>
      </c>
      <c r="AG19" s="1" t="s">
        <v>679</v>
      </c>
      <c r="AI19" s="1" t="s">
        <v>678</v>
      </c>
      <c r="AJ19" s="1" t="s">
        <v>651</v>
      </c>
    </row>
    <row r="20" spans="1:36">
      <c r="A20" s="1" t="s">
        <v>56</v>
      </c>
      <c r="C20" s="1" t="s">
        <v>805</v>
      </c>
      <c r="D20" s="1" t="s">
        <v>649</v>
      </c>
      <c r="E20" s="1" t="s">
        <v>737</v>
      </c>
      <c r="G20" s="3"/>
      <c r="K20" s="3"/>
      <c r="M20" s="1" t="s">
        <v>401</v>
      </c>
      <c r="N20" s="1" t="s">
        <v>436</v>
      </c>
      <c r="Q20" s="1" t="s">
        <v>401</v>
      </c>
      <c r="R20" s="1" t="s">
        <v>394</v>
      </c>
      <c r="S20" s="1" t="s">
        <v>679</v>
      </c>
      <c r="W20" s="1" t="s">
        <v>679</v>
      </c>
      <c r="Y20" s="1" t="s">
        <v>540</v>
      </c>
      <c r="Z20" s="1" t="s">
        <v>738</v>
      </c>
      <c r="AC20" s="1" t="s">
        <v>540</v>
      </c>
      <c r="AD20" s="1" t="s">
        <v>738</v>
      </c>
      <c r="AE20" s="1" t="s">
        <v>625</v>
      </c>
      <c r="AF20" s="1" t="s">
        <v>651</v>
      </c>
      <c r="AG20" s="1" t="s">
        <v>619</v>
      </c>
      <c r="AI20" s="1" t="s">
        <v>644</v>
      </c>
      <c r="AJ20" s="1" t="s">
        <v>726</v>
      </c>
    </row>
    <row r="21" spans="1:36">
      <c r="A21" s="1" t="s">
        <v>523</v>
      </c>
      <c r="C21" s="1" t="s">
        <v>538</v>
      </c>
      <c r="D21" s="1" t="s">
        <v>813</v>
      </c>
      <c r="E21" s="1" t="s">
        <v>665</v>
      </c>
      <c r="M21" s="1" t="s">
        <v>137</v>
      </c>
      <c r="N21" s="1" t="s">
        <v>394</v>
      </c>
      <c r="Q21" s="1" t="s">
        <v>137</v>
      </c>
      <c r="R21" s="1" t="s">
        <v>412</v>
      </c>
      <c r="S21" s="1" t="s">
        <v>619</v>
      </c>
      <c r="W21" s="1" t="s">
        <v>619</v>
      </c>
      <c r="Y21" s="1" t="s">
        <v>395</v>
      </c>
      <c r="Z21" s="1" t="s">
        <v>756</v>
      </c>
      <c r="AC21" s="1" t="s">
        <v>395</v>
      </c>
      <c r="AD21" s="1" t="s">
        <v>756</v>
      </c>
      <c r="AE21" s="1" t="s">
        <v>831</v>
      </c>
      <c r="AF21" s="1" t="s">
        <v>726</v>
      </c>
      <c r="AG21" s="1" t="s">
        <v>662</v>
      </c>
      <c r="AI21" s="1" t="s">
        <v>508</v>
      </c>
      <c r="AJ21" s="1" t="s">
        <v>830</v>
      </c>
    </row>
    <row r="22" spans="1:36">
      <c r="A22" s="1" t="s">
        <v>737</v>
      </c>
      <c r="C22" s="1" t="s">
        <v>18</v>
      </c>
      <c r="D22" s="1" t="s">
        <v>585</v>
      </c>
      <c r="E22" s="1" t="s">
        <v>421</v>
      </c>
      <c r="G22" s="2"/>
      <c r="K22" s="2"/>
      <c r="M22" s="1" t="s">
        <v>218</v>
      </c>
      <c r="N22" s="1" t="s">
        <v>412</v>
      </c>
      <c r="Q22" s="1" t="s">
        <v>218</v>
      </c>
      <c r="R22" s="1" t="s">
        <v>428</v>
      </c>
      <c r="S22" s="1" t="s">
        <v>662</v>
      </c>
      <c r="W22" s="1" t="s">
        <v>662</v>
      </c>
      <c r="Y22" s="1" t="s">
        <v>123</v>
      </c>
      <c r="Z22" s="1" t="s">
        <v>824</v>
      </c>
      <c r="AC22" s="1" t="s">
        <v>123</v>
      </c>
      <c r="AD22" s="1" t="s">
        <v>824</v>
      </c>
      <c r="AE22" s="1" t="s">
        <v>658</v>
      </c>
      <c r="AF22" s="1" t="s">
        <v>830</v>
      </c>
      <c r="AI22" s="1" t="s">
        <v>603</v>
      </c>
      <c r="AJ22" s="1" t="s">
        <v>587</v>
      </c>
    </row>
    <row r="23" spans="1:36">
      <c r="A23" s="1" t="s">
        <v>665</v>
      </c>
      <c r="C23" s="1" t="s">
        <v>693</v>
      </c>
      <c r="D23" s="1" t="s">
        <v>514</v>
      </c>
      <c r="M23" s="1" t="s">
        <v>32</v>
      </c>
      <c r="N23" s="1" t="s">
        <v>428</v>
      </c>
      <c r="Q23" s="1" t="s">
        <v>32</v>
      </c>
      <c r="R23" s="1" t="s">
        <v>301</v>
      </c>
      <c r="Y23" s="1" t="s">
        <v>604</v>
      </c>
      <c r="Z23" s="1" t="s">
        <v>637</v>
      </c>
      <c r="AC23" s="1" t="s">
        <v>604</v>
      </c>
      <c r="AD23" s="1" t="s">
        <v>637</v>
      </c>
      <c r="AE23" s="1" t="s">
        <v>551</v>
      </c>
      <c r="AF23" s="1" t="s">
        <v>587</v>
      </c>
      <c r="AI23" s="1" t="s">
        <v>439</v>
      </c>
      <c r="AJ23" s="1" t="s">
        <v>631</v>
      </c>
    </row>
    <row r="24" spans="1:36">
      <c r="A24" s="1" t="s">
        <v>421</v>
      </c>
      <c r="C24" s="1" t="s">
        <v>739</v>
      </c>
      <c r="D24" s="1" t="s">
        <v>507</v>
      </c>
      <c r="M24" s="1" t="s">
        <v>28</v>
      </c>
      <c r="N24" s="1" t="s">
        <v>301</v>
      </c>
      <c r="Q24" s="1" t="s">
        <v>28</v>
      </c>
      <c r="R24" s="1" t="s">
        <v>217</v>
      </c>
      <c r="Y24" s="1" t="s">
        <v>18</v>
      </c>
      <c r="Z24" s="1" t="s">
        <v>704</v>
      </c>
      <c r="AC24" s="1" t="s">
        <v>18</v>
      </c>
      <c r="AD24" s="1" t="s">
        <v>704</v>
      </c>
      <c r="AE24" s="1" t="s">
        <v>18</v>
      </c>
      <c r="AF24" s="1" t="s">
        <v>631</v>
      </c>
      <c r="AI24" s="1" t="s">
        <v>262</v>
      </c>
      <c r="AJ24" s="1" t="s">
        <v>677</v>
      </c>
    </row>
    <row r="25" spans="1:36">
      <c r="C25" s="1" t="s">
        <v>567</v>
      </c>
      <c r="D25" s="1" t="s">
        <v>562</v>
      </c>
      <c r="M25" s="1" t="s">
        <v>526</v>
      </c>
      <c r="N25" s="1" t="s">
        <v>217</v>
      </c>
      <c r="Q25" s="1" t="s">
        <v>526</v>
      </c>
      <c r="R25" s="1" t="s">
        <v>327</v>
      </c>
      <c r="Y25" s="1" t="s">
        <v>64</v>
      </c>
      <c r="AC25" s="1" t="s">
        <v>64</v>
      </c>
      <c r="AE25" s="1" t="s">
        <v>190</v>
      </c>
      <c r="AF25" s="1" t="s">
        <v>677</v>
      </c>
      <c r="AI25" s="1" t="s">
        <v>56</v>
      </c>
      <c r="AJ25" s="1" t="s">
        <v>789</v>
      </c>
    </row>
    <row r="26" spans="1:36">
      <c r="C26" s="1" t="s">
        <v>675</v>
      </c>
      <c r="D26" s="1" t="s">
        <v>522</v>
      </c>
      <c r="M26" s="1" t="s">
        <v>489</v>
      </c>
      <c r="N26" s="1" t="s">
        <v>327</v>
      </c>
      <c r="Q26" s="1" t="s">
        <v>489</v>
      </c>
      <c r="R26" s="1" t="s">
        <v>400</v>
      </c>
      <c r="Y26" s="1" t="s">
        <v>647</v>
      </c>
      <c r="AC26" s="1" t="s">
        <v>647</v>
      </c>
      <c r="AE26" s="1" t="s">
        <v>515</v>
      </c>
      <c r="AF26" s="1" t="s">
        <v>789</v>
      </c>
      <c r="AI26" s="1" t="s">
        <v>479</v>
      </c>
      <c r="AJ26" s="1" t="s">
        <v>578</v>
      </c>
    </row>
    <row r="27" spans="1:36">
      <c r="C27" s="1" t="s">
        <v>623</v>
      </c>
      <c r="D27" s="1" t="s">
        <v>717</v>
      </c>
      <c r="M27" s="1" t="s">
        <v>606</v>
      </c>
      <c r="N27" s="1" t="s">
        <v>400</v>
      </c>
      <c r="Q27" s="1" t="s">
        <v>606</v>
      </c>
      <c r="R27" s="1" t="s">
        <v>261</v>
      </c>
      <c r="Y27" s="1" t="s">
        <v>825</v>
      </c>
      <c r="AC27" s="1" t="s">
        <v>825</v>
      </c>
      <c r="AE27" s="1" t="s">
        <v>767</v>
      </c>
      <c r="AF27" s="1" t="s">
        <v>578</v>
      </c>
      <c r="AI27" s="1" t="s">
        <v>713</v>
      </c>
      <c r="AJ27" s="1" t="s">
        <v>574</v>
      </c>
    </row>
    <row r="28" spans="1:36">
      <c r="C28" s="1" t="s">
        <v>613</v>
      </c>
      <c r="D28" s="1" t="s">
        <v>44</v>
      </c>
      <c r="M28" s="1" t="s">
        <v>448</v>
      </c>
      <c r="N28" s="1" t="s">
        <v>261</v>
      </c>
      <c r="Q28" s="1" t="s">
        <v>448</v>
      </c>
      <c r="R28" s="1" t="s">
        <v>461</v>
      </c>
      <c r="Y28" s="1" t="s">
        <v>705</v>
      </c>
      <c r="AC28" s="1" t="s">
        <v>705</v>
      </c>
      <c r="AE28" s="1" t="s">
        <v>678</v>
      </c>
      <c r="AF28" s="1" t="s">
        <v>574</v>
      </c>
      <c r="AI28" s="1" t="s">
        <v>743</v>
      </c>
      <c r="AJ28" s="1" t="s">
        <v>19</v>
      </c>
    </row>
    <row r="29" spans="1:36">
      <c r="C29" s="1" t="s">
        <v>598</v>
      </c>
      <c r="D29" s="1" t="s">
        <v>607</v>
      </c>
      <c r="M29" s="1" t="s">
        <v>462</v>
      </c>
      <c r="N29" s="1" t="s">
        <v>461</v>
      </c>
      <c r="Q29" s="1" t="s">
        <v>462</v>
      </c>
      <c r="R29" s="1" t="s">
        <v>243</v>
      </c>
      <c r="Y29" s="1" t="s">
        <v>791</v>
      </c>
      <c r="AC29" s="1" t="s">
        <v>791</v>
      </c>
      <c r="AE29" s="1" t="s">
        <v>644</v>
      </c>
      <c r="AF29" s="1" t="s">
        <v>19</v>
      </c>
      <c r="AI29" s="1" t="s">
        <v>581</v>
      </c>
      <c r="AJ29" s="1" t="s">
        <v>712</v>
      </c>
    </row>
    <row r="30" spans="1:36">
      <c r="C30" s="1" t="s">
        <v>511</v>
      </c>
      <c r="D30" s="1" t="s">
        <v>490</v>
      </c>
      <c r="M30" s="1" t="s">
        <v>340</v>
      </c>
      <c r="N30" s="1" t="s">
        <v>243</v>
      </c>
      <c r="Q30" s="1" t="s">
        <v>340</v>
      </c>
      <c r="R30" s="1" t="s">
        <v>449</v>
      </c>
      <c r="Y30" s="1" t="s">
        <v>569</v>
      </c>
      <c r="AC30" s="1" t="s">
        <v>569</v>
      </c>
      <c r="AE30" s="1" t="s">
        <v>508</v>
      </c>
      <c r="AF30" s="1" t="s">
        <v>712</v>
      </c>
      <c r="AI30" s="1" t="s">
        <v>727</v>
      </c>
      <c r="AJ30" s="1" t="s">
        <v>702</v>
      </c>
    </row>
    <row r="31" spans="1:36">
      <c r="C31" s="1" t="s">
        <v>262</v>
      </c>
      <c r="D31" s="1" t="s">
        <v>764</v>
      </c>
      <c r="M31" s="1" t="s">
        <v>145</v>
      </c>
      <c r="N31" s="1" t="s">
        <v>449</v>
      </c>
      <c r="Q31" s="1" t="s">
        <v>145</v>
      </c>
      <c r="R31" s="1" t="s">
        <v>432</v>
      </c>
      <c r="Y31" s="1" t="s">
        <v>671</v>
      </c>
      <c r="AC31" s="1" t="s">
        <v>671</v>
      </c>
      <c r="AE31" s="1" t="s">
        <v>603</v>
      </c>
      <c r="AF31" s="1" t="s">
        <v>702</v>
      </c>
      <c r="AI31" s="1" t="s">
        <v>595</v>
      </c>
      <c r="AJ31" s="1" t="s">
        <v>814</v>
      </c>
    </row>
    <row r="32" spans="1:36">
      <c r="C32" s="1" t="s">
        <v>136</v>
      </c>
      <c r="D32" s="1" t="s">
        <v>518</v>
      </c>
      <c r="M32" s="1" t="s">
        <v>467</v>
      </c>
      <c r="N32" s="1" t="s">
        <v>432</v>
      </c>
      <c r="Q32" s="1" t="s">
        <v>467</v>
      </c>
      <c r="R32" s="1" t="s">
        <v>599</v>
      </c>
      <c r="Y32" s="1" t="s">
        <v>375</v>
      </c>
      <c r="AC32" s="1" t="s">
        <v>375</v>
      </c>
      <c r="AE32" s="1" t="s">
        <v>439</v>
      </c>
      <c r="AF32" s="1" t="s">
        <v>814</v>
      </c>
      <c r="AI32" s="1" t="s">
        <v>754</v>
      </c>
      <c r="AJ32" s="1" t="s">
        <v>482</v>
      </c>
    </row>
    <row r="33" spans="3:36">
      <c r="C33" s="1" t="s">
        <v>667</v>
      </c>
      <c r="D33" s="1" t="s">
        <v>497</v>
      </c>
      <c r="M33" s="1" t="s">
        <v>230</v>
      </c>
      <c r="N33" s="1" t="s">
        <v>599</v>
      </c>
      <c r="Q33" s="1" t="s">
        <v>230</v>
      </c>
      <c r="R33" s="1" t="s">
        <v>378</v>
      </c>
      <c r="Y33" s="1" t="s">
        <v>519</v>
      </c>
      <c r="AC33" s="1" t="s">
        <v>519</v>
      </c>
      <c r="AE33" s="1" t="s">
        <v>511</v>
      </c>
      <c r="AF33" s="1" t="s">
        <v>482</v>
      </c>
      <c r="AI33" s="1" t="s">
        <v>559</v>
      </c>
      <c r="AJ33" s="1" t="s">
        <v>339</v>
      </c>
    </row>
    <row r="34" spans="3:36">
      <c r="C34" s="1" t="s">
        <v>573</v>
      </c>
      <c r="D34" s="1" t="s">
        <v>549</v>
      </c>
      <c r="M34" s="1" t="s">
        <v>96</v>
      </c>
      <c r="N34" s="1" t="s">
        <v>378</v>
      </c>
      <c r="Q34" s="1" t="s">
        <v>96</v>
      </c>
      <c r="R34" s="1" t="s">
        <v>227</v>
      </c>
      <c r="Y34" s="1" t="s">
        <v>743</v>
      </c>
      <c r="AC34" s="1" t="s">
        <v>743</v>
      </c>
      <c r="AE34" s="1" t="s">
        <v>262</v>
      </c>
      <c r="AF34" s="1" t="s">
        <v>339</v>
      </c>
      <c r="AI34" s="1" t="s">
        <v>421</v>
      </c>
      <c r="AJ34" s="1" t="s">
        <v>668</v>
      </c>
    </row>
    <row r="35" spans="3:36">
      <c r="C35" s="1" t="s">
        <v>656</v>
      </c>
      <c r="D35" s="1" t="s">
        <v>537</v>
      </c>
      <c r="M35" s="1" t="s">
        <v>62</v>
      </c>
      <c r="N35" s="1" t="s">
        <v>227</v>
      </c>
      <c r="Q35" s="1" t="s">
        <v>62</v>
      </c>
      <c r="R35" s="1" t="s">
        <v>414</v>
      </c>
      <c r="Y35" s="1" t="s">
        <v>546</v>
      </c>
      <c r="AC35" s="1" t="s">
        <v>546</v>
      </c>
      <c r="AE35" s="1" t="s">
        <v>56</v>
      </c>
      <c r="AF35" s="1" t="s">
        <v>557</v>
      </c>
      <c r="AI35" s="1" t="s">
        <v>588</v>
      </c>
      <c r="AJ35" s="1" t="s">
        <v>629</v>
      </c>
    </row>
    <row r="36" spans="3:36">
      <c r="C36" s="1" t="s">
        <v>252</v>
      </c>
      <c r="D36" s="1" t="s">
        <v>572</v>
      </c>
      <c r="M36" s="1" t="s">
        <v>91</v>
      </c>
      <c r="N36" s="1" t="s">
        <v>414</v>
      </c>
      <c r="Q36" s="1" t="s">
        <v>91</v>
      </c>
      <c r="R36" s="1" t="s">
        <v>440</v>
      </c>
      <c r="Y36" s="1" t="s">
        <v>559</v>
      </c>
      <c r="AC36" s="1" t="s">
        <v>559</v>
      </c>
      <c r="AE36" s="1" t="s">
        <v>479</v>
      </c>
      <c r="AF36" s="1" t="s">
        <v>668</v>
      </c>
      <c r="AI36" s="1" t="s">
        <v>646</v>
      </c>
      <c r="AJ36" s="1" t="s">
        <v>684</v>
      </c>
    </row>
    <row r="37" spans="3:36">
      <c r="C37" s="1" t="s">
        <v>586</v>
      </c>
      <c r="D37" s="1" t="s">
        <v>686</v>
      </c>
      <c r="M37" s="1" t="s">
        <v>99</v>
      </c>
      <c r="N37" s="1" t="s">
        <v>440</v>
      </c>
      <c r="Q37" s="1" t="s">
        <v>99</v>
      </c>
      <c r="R37" s="1" t="s">
        <v>355</v>
      </c>
      <c r="Y37" s="1" t="s">
        <v>566</v>
      </c>
      <c r="AC37" s="1" t="s">
        <v>566</v>
      </c>
      <c r="AE37" s="1" t="s">
        <v>519</v>
      </c>
      <c r="AF37" s="1" t="s">
        <v>629</v>
      </c>
    </row>
    <row r="38" spans="3:36">
      <c r="C38" s="1" t="s">
        <v>523</v>
      </c>
      <c r="D38" s="1" t="s">
        <v>778</v>
      </c>
      <c r="M38" s="1" t="s">
        <v>457</v>
      </c>
      <c r="N38" s="1" t="s">
        <v>355</v>
      </c>
      <c r="Q38" s="1" t="s">
        <v>457</v>
      </c>
      <c r="R38" s="1" t="s">
        <v>163</v>
      </c>
      <c r="Y38" s="1" t="s">
        <v>619</v>
      </c>
      <c r="AC38" s="1" t="s">
        <v>619</v>
      </c>
      <c r="AE38" s="1" t="s">
        <v>713</v>
      </c>
      <c r="AF38" s="1" t="s">
        <v>684</v>
      </c>
    </row>
    <row r="39" spans="3:36">
      <c r="C39" s="1" t="s">
        <v>579</v>
      </c>
      <c r="D39" s="1" t="s">
        <v>666</v>
      </c>
      <c r="M39" s="1" t="s">
        <v>149</v>
      </c>
      <c r="N39" s="1" t="s">
        <v>163</v>
      </c>
      <c r="Q39" s="1" t="s">
        <v>149</v>
      </c>
      <c r="R39" s="1" t="s">
        <v>520</v>
      </c>
      <c r="Y39" s="1" t="s">
        <v>661</v>
      </c>
      <c r="AC39" s="1" t="s">
        <v>661</v>
      </c>
      <c r="AE39" s="1" t="s">
        <v>743</v>
      </c>
    </row>
    <row r="40" spans="3:36">
      <c r="C40" s="1" t="s">
        <v>559</v>
      </c>
      <c r="D40" s="1" t="s">
        <v>622</v>
      </c>
      <c r="M40" s="1" t="s">
        <v>425</v>
      </c>
      <c r="N40" s="1" t="s">
        <v>160</v>
      </c>
      <c r="Q40" s="1" t="s">
        <v>425</v>
      </c>
      <c r="R40" s="1" t="s">
        <v>615</v>
      </c>
      <c r="Y40" s="1" t="s">
        <v>638</v>
      </c>
      <c r="AC40" s="1" t="s">
        <v>638</v>
      </c>
      <c r="AE40" s="1" t="s">
        <v>581</v>
      </c>
    </row>
    <row r="41" spans="3:36">
      <c r="C41" s="1" t="s">
        <v>650</v>
      </c>
      <c r="D41" s="1" t="s">
        <v>651</v>
      </c>
      <c r="M41" s="1" t="s">
        <v>391</v>
      </c>
      <c r="N41" s="1" t="s">
        <v>520</v>
      </c>
      <c r="Q41" s="1" t="s">
        <v>391</v>
      </c>
      <c r="R41" s="1" t="s">
        <v>525</v>
      </c>
      <c r="Y41" s="1" t="s">
        <v>646</v>
      </c>
      <c r="AC41" s="1" t="s">
        <v>646</v>
      </c>
      <c r="AE41" s="1" t="s">
        <v>529</v>
      </c>
    </row>
    <row r="42" spans="3:36">
      <c r="C42" s="1" t="s">
        <v>617</v>
      </c>
      <c r="D42" s="1" t="s">
        <v>532</v>
      </c>
      <c r="M42" s="1" t="s">
        <v>4</v>
      </c>
      <c r="N42" s="1" t="s">
        <v>615</v>
      </c>
      <c r="Q42" s="1" t="s">
        <v>4</v>
      </c>
      <c r="R42" s="1" t="s">
        <v>605</v>
      </c>
      <c r="AE42" s="1" t="s">
        <v>727</v>
      </c>
    </row>
    <row r="43" spans="3:36">
      <c r="C43" s="1" t="s">
        <v>630</v>
      </c>
      <c r="D43" s="1" t="s">
        <v>578</v>
      </c>
      <c r="M43" s="1" t="s">
        <v>445</v>
      </c>
      <c r="N43" s="1" t="s">
        <v>525</v>
      </c>
      <c r="Q43" s="1" t="s">
        <v>445</v>
      </c>
      <c r="R43" s="1" t="s">
        <v>185</v>
      </c>
      <c r="AE43" s="1" t="s">
        <v>595</v>
      </c>
    </row>
    <row r="44" spans="3:36">
      <c r="C44" s="1" t="s">
        <v>544</v>
      </c>
      <c r="D44" s="1" t="s">
        <v>574</v>
      </c>
      <c r="M44" s="1" t="s">
        <v>270</v>
      </c>
      <c r="N44" s="1" t="s">
        <v>156</v>
      </c>
      <c r="Q44" s="1" t="s">
        <v>270</v>
      </c>
      <c r="R44" s="1" t="s">
        <v>438</v>
      </c>
      <c r="AE44" s="1" t="s">
        <v>754</v>
      </c>
    </row>
    <row r="45" spans="3:36">
      <c r="C45" s="1" t="s">
        <v>646</v>
      </c>
      <c r="D45" s="1" t="s">
        <v>635</v>
      </c>
      <c r="M45" s="1" t="s">
        <v>246</v>
      </c>
      <c r="N45" s="1" t="s">
        <v>605</v>
      </c>
      <c r="Q45" s="1" t="s">
        <v>246</v>
      </c>
      <c r="R45" s="1" t="s">
        <v>715</v>
      </c>
      <c r="AE45" s="1" t="s">
        <v>559</v>
      </c>
    </row>
    <row r="46" spans="3:36">
      <c r="D46" s="1" t="s">
        <v>612</v>
      </c>
      <c r="M46" s="1" t="s">
        <v>282</v>
      </c>
      <c r="N46" s="1" t="s">
        <v>185</v>
      </c>
      <c r="Q46" s="1" t="s">
        <v>282</v>
      </c>
      <c r="R46" s="1" t="s">
        <v>733</v>
      </c>
      <c r="AE46" s="1" t="s">
        <v>421</v>
      </c>
    </row>
    <row r="47" spans="3:36">
      <c r="D47" s="1" t="s">
        <v>500</v>
      </c>
      <c r="M47" s="1" t="s">
        <v>334</v>
      </c>
      <c r="N47" s="1" t="s">
        <v>438</v>
      </c>
      <c r="Q47" s="1" t="s">
        <v>334</v>
      </c>
      <c r="R47" s="1" t="s">
        <v>683</v>
      </c>
      <c r="AE47" s="1" t="s">
        <v>504</v>
      </c>
    </row>
    <row r="48" spans="3:36">
      <c r="D48" s="1" t="s">
        <v>543</v>
      </c>
      <c r="M48" s="1" t="s">
        <v>2</v>
      </c>
      <c r="N48" s="1" t="s">
        <v>715</v>
      </c>
      <c r="Q48" s="1" t="s">
        <v>2</v>
      </c>
      <c r="R48" s="1" t="s">
        <v>376</v>
      </c>
      <c r="AE48" s="1" t="s">
        <v>588</v>
      </c>
    </row>
    <row r="49" spans="4:31">
      <c r="D49" s="1" t="s">
        <v>482</v>
      </c>
      <c r="M49" s="1" t="s">
        <v>121</v>
      </c>
      <c r="N49" s="1" t="s">
        <v>733</v>
      </c>
      <c r="Q49" s="1" t="s">
        <v>121</v>
      </c>
      <c r="R49" s="1" t="s">
        <v>317</v>
      </c>
      <c r="AE49" s="1" t="s">
        <v>646</v>
      </c>
    </row>
    <row r="50" spans="4:31">
      <c r="D50" s="1" t="s">
        <v>510</v>
      </c>
      <c r="M50" s="1" t="s">
        <v>38</v>
      </c>
      <c r="N50" s="1" t="s">
        <v>683</v>
      </c>
      <c r="Q50" s="1" t="s">
        <v>38</v>
      </c>
      <c r="R50" s="1" t="s">
        <v>181</v>
      </c>
    </row>
    <row r="51" spans="4:31">
      <c r="D51" s="1" t="s">
        <v>738</v>
      </c>
      <c r="M51" s="1" t="s">
        <v>112</v>
      </c>
      <c r="N51" s="1" t="s">
        <v>376</v>
      </c>
      <c r="Q51" s="1" t="s">
        <v>112</v>
      </c>
      <c r="R51" s="1" t="s">
        <v>195</v>
      </c>
    </row>
    <row r="52" spans="4:31">
      <c r="D52" s="1" t="s">
        <v>339</v>
      </c>
      <c r="M52" s="1" t="s">
        <v>222</v>
      </c>
      <c r="N52" s="1" t="s">
        <v>317</v>
      </c>
      <c r="Q52" s="1" t="s">
        <v>222</v>
      </c>
      <c r="R52" s="1" t="s">
        <v>201</v>
      </c>
    </row>
    <row r="53" spans="4:31">
      <c r="D53" s="1" t="s">
        <v>601</v>
      </c>
      <c r="M53" s="1" t="s">
        <v>300</v>
      </c>
      <c r="N53" s="1" t="s">
        <v>181</v>
      </c>
      <c r="Q53" s="1" t="s">
        <v>300</v>
      </c>
      <c r="R53" s="1" t="s">
        <v>237</v>
      </c>
    </row>
    <row r="54" spans="4:31">
      <c r="D54" s="1" t="s">
        <v>629</v>
      </c>
      <c r="M54" s="1" t="s">
        <v>240</v>
      </c>
      <c r="N54" s="1" t="s">
        <v>195</v>
      </c>
      <c r="Q54" s="1" t="s">
        <v>240</v>
      </c>
      <c r="R54" s="1" t="s">
        <v>263</v>
      </c>
    </row>
    <row r="55" spans="4:31">
      <c r="M55" s="1" t="s">
        <v>682</v>
      </c>
      <c r="N55" s="1" t="s">
        <v>201</v>
      </c>
      <c r="Q55" s="1" t="s">
        <v>682</v>
      </c>
      <c r="R55" s="1" t="s">
        <v>384</v>
      </c>
    </row>
    <row r="56" spans="4:31">
      <c r="M56" s="1" t="s">
        <v>290</v>
      </c>
      <c r="N56" s="1" t="s">
        <v>237</v>
      </c>
      <c r="Q56" s="1" t="s">
        <v>290</v>
      </c>
      <c r="R56" s="1" t="s">
        <v>472</v>
      </c>
    </row>
    <row r="57" spans="4:31">
      <c r="M57" s="1" t="s">
        <v>272</v>
      </c>
      <c r="N57" s="1" t="s">
        <v>263</v>
      </c>
      <c r="Q57" s="1" t="s">
        <v>272</v>
      </c>
      <c r="R57" s="1" t="s">
        <v>402</v>
      </c>
    </row>
    <row r="58" spans="4:31">
      <c r="M58" s="1" t="s">
        <v>131</v>
      </c>
      <c r="N58" s="1" t="s">
        <v>384</v>
      </c>
      <c r="Q58" s="1" t="s">
        <v>131</v>
      </c>
      <c r="R58" s="1" t="s">
        <v>590</v>
      </c>
    </row>
    <row r="59" spans="4:31">
      <c r="M59" s="1" t="s">
        <v>320</v>
      </c>
      <c r="N59" s="1" t="s">
        <v>472</v>
      </c>
      <c r="Q59" s="1" t="s">
        <v>320</v>
      </c>
      <c r="R59" s="1" t="s">
        <v>611</v>
      </c>
    </row>
    <row r="60" spans="4:31">
      <c r="M60" s="1" t="s">
        <v>487</v>
      </c>
      <c r="N60" s="1" t="s">
        <v>402</v>
      </c>
      <c r="Q60" s="1" t="s">
        <v>487</v>
      </c>
      <c r="R60" s="1" t="s">
        <v>335</v>
      </c>
    </row>
    <row r="61" spans="4:31">
      <c r="M61" s="1" t="s">
        <v>85</v>
      </c>
      <c r="N61" s="1" t="s">
        <v>590</v>
      </c>
      <c r="Q61" s="1" t="s">
        <v>85</v>
      </c>
      <c r="R61" s="1" t="s">
        <v>255</v>
      </c>
    </row>
    <row r="62" spans="4:31">
      <c r="M62" s="1" t="s">
        <v>94</v>
      </c>
      <c r="N62" s="1" t="s">
        <v>611</v>
      </c>
      <c r="Q62" s="1" t="s">
        <v>94</v>
      </c>
      <c r="R62" s="1" t="s">
        <v>197</v>
      </c>
    </row>
    <row r="63" spans="4:31">
      <c r="M63" s="1" t="s">
        <v>90</v>
      </c>
      <c r="N63" s="1" t="s">
        <v>335</v>
      </c>
      <c r="Q63" s="1" t="s">
        <v>90</v>
      </c>
      <c r="R63" s="1" t="s">
        <v>233</v>
      </c>
    </row>
    <row r="64" spans="4:31">
      <c r="M64" s="1" t="s">
        <v>276</v>
      </c>
      <c r="N64" s="1" t="s">
        <v>255</v>
      </c>
      <c r="Q64" s="1" t="s">
        <v>276</v>
      </c>
      <c r="R64" s="1" t="s">
        <v>363</v>
      </c>
    </row>
    <row r="65" spans="13:18">
      <c r="M65" s="1" t="s">
        <v>118</v>
      </c>
      <c r="N65" s="1" t="s">
        <v>197</v>
      </c>
      <c r="Q65" s="1" t="s">
        <v>118</v>
      </c>
      <c r="R65" s="1" t="s">
        <v>456</v>
      </c>
    </row>
    <row r="66" spans="13:18">
      <c r="M66" s="1" t="s">
        <v>354</v>
      </c>
      <c r="N66" s="1" t="s">
        <v>233</v>
      </c>
      <c r="Q66" s="1" t="s">
        <v>354</v>
      </c>
      <c r="R66" s="1" t="s">
        <v>672</v>
      </c>
    </row>
    <row r="67" spans="13:18">
      <c r="M67" s="1" t="s">
        <v>35</v>
      </c>
      <c r="N67" s="1" t="s">
        <v>363</v>
      </c>
      <c r="Q67" s="1" t="s">
        <v>35</v>
      </c>
      <c r="R67" s="1" t="s">
        <v>325</v>
      </c>
    </row>
    <row r="68" spans="13:18">
      <c r="M68" s="1" t="s">
        <v>130</v>
      </c>
      <c r="N68" s="1" t="s">
        <v>456</v>
      </c>
      <c r="Q68" s="1" t="s">
        <v>130</v>
      </c>
      <c r="R68" s="1" t="s">
        <v>805</v>
      </c>
    </row>
    <row r="69" spans="13:18">
      <c r="M69" s="1" t="s">
        <v>198</v>
      </c>
      <c r="N69" s="1" t="s">
        <v>672</v>
      </c>
      <c r="Q69" s="1" t="s">
        <v>198</v>
      </c>
      <c r="R69" s="1" t="s">
        <v>492</v>
      </c>
    </row>
    <row r="70" spans="13:18">
      <c r="M70" s="1" t="s">
        <v>178</v>
      </c>
      <c r="N70" s="1" t="s">
        <v>325</v>
      </c>
      <c r="Q70" s="1" t="s">
        <v>178</v>
      </c>
      <c r="R70" s="1" t="s">
        <v>287</v>
      </c>
    </row>
    <row r="71" spans="13:18">
      <c r="M71" s="1" t="s">
        <v>216</v>
      </c>
      <c r="N71" s="1" t="s">
        <v>805</v>
      </c>
      <c r="Q71" s="1" t="s">
        <v>216</v>
      </c>
      <c r="R71" s="1" t="s">
        <v>207</v>
      </c>
    </row>
    <row r="72" spans="13:18">
      <c r="M72" s="1" t="s">
        <v>220</v>
      </c>
      <c r="N72" s="1" t="s">
        <v>492</v>
      </c>
      <c r="Q72" s="1" t="s">
        <v>220</v>
      </c>
      <c r="R72" s="1" t="s">
        <v>235</v>
      </c>
    </row>
    <row r="73" spans="13:18">
      <c r="M73" s="1" t="s">
        <v>326</v>
      </c>
      <c r="N73" s="1" t="s">
        <v>287</v>
      </c>
      <c r="Q73" s="1" t="s">
        <v>326</v>
      </c>
      <c r="R73" s="1" t="s">
        <v>359</v>
      </c>
    </row>
    <row r="74" spans="13:18">
      <c r="M74" s="1" t="s">
        <v>316</v>
      </c>
      <c r="N74" s="1" t="s">
        <v>207</v>
      </c>
      <c r="Q74" s="1" t="s">
        <v>316</v>
      </c>
      <c r="R74" s="1" t="s">
        <v>541</v>
      </c>
    </row>
    <row r="75" spans="13:18">
      <c r="M75" s="1" t="s">
        <v>322</v>
      </c>
      <c r="N75" s="1" t="s">
        <v>235</v>
      </c>
      <c r="Q75" s="1" t="s">
        <v>322</v>
      </c>
      <c r="R75" s="1" t="s">
        <v>772</v>
      </c>
    </row>
    <row r="76" spans="13:18">
      <c r="M76" s="1" t="s">
        <v>119</v>
      </c>
      <c r="N76" s="1" t="s">
        <v>359</v>
      </c>
      <c r="Q76" s="1" t="s">
        <v>119</v>
      </c>
      <c r="R76" s="1" t="s">
        <v>747</v>
      </c>
    </row>
    <row r="77" spans="13:18">
      <c r="M77" s="1" t="s">
        <v>86</v>
      </c>
      <c r="N77" s="1" t="s">
        <v>541</v>
      </c>
      <c r="Q77" s="1" t="s">
        <v>86</v>
      </c>
      <c r="R77" s="1" t="s">
        <v>793</v>
      </c>
    </row>
    <row r="78" spans="13:18">
      <c r="M78" s="1" t="s">
        <v>385</v>
      </c>
      <c r="N78" s="1" t="s">
        <v>772</v>
      </c>
      <c r="Q78" s="1" t="s">
        <v>385</v>
      </c>
      <c r="R78" s="1" t="s">
        <v>209</v>
      </c>
    </row>
    <row r="79" spans="13:18">
      <c r="M79" s="1" t="s">
        <v>383</v>
      </c>
      <c r="N79" s="1" t="s">
        <v>747</v>
      </c>
      <c r="Q79" s="1" t="s">
        <v>383</v>
      </c>
      <c r="R79" s="1" t="s">
        <v>357</v>
      </c>
    </row>
    <row r="80" spans="13:18">
      <c r="M80" s="1" t="s">
        <v>499</v>
      </c>
      <c r="N80" s="1" t="s">
        <v>793</v>
      </c>
      <c r="Q80" s="1" t="s">
        <v>499</v>
      </c>
      <c r="R80" s="1" t="s">
        <v>183</v>
      </c>
    </row>
    <row r="81" spans="13:18">
      <c r="M81" s="1" t="s">
        <v>427</v>
      </c>
      <c r="N81" s="1" t="s">
        <v>209</v>
      </c>
      <c r="Q81" s="1" t="s">
        <v>427</v>
      </c>
      <c r="R81" s="1" t="s">
        <v>161</v>
      </c>
    </row>
    <row r="82" spans="13:18">
      <c r="M82" s="1" t="s">
        <v>369</v>
      </c>
      <c r="N82" s="1" t="s">
        <v>357</v>
      </c>
      <c r="Q82" s="1" t="s">
        <v>369</v>
      </c>
      <c r="R82" s="1" t="s">
        <v>452</v>
      </c>
    </row>
    <row r="83" spans="13:18">
      <c r="M83" s="1" t="s">
        <v>129</v>
      </c>
      <c r="N83" s="1" t="s">
        <v>183</v>
      </c>
      <c r="Q83" s="1" t="s">
        <v>129</v>
      </c>
      <c r="R83" s="1" t="s">
        <v>271</v>
      </c>
    </row>
    <row r="84" spans="13:18">
      <c r="M84" s="1" t="s">
        <v>82</v>
      </c>
      <c r="N84" s="1" t="s">
        <v>161</v>
      </c>
      <c r="Q84" s="1" t="s">
        <v>82</v>
      </c>
      <c r="R84" s="1" t="s">
        <v>241</v>
      </c>
    </row>
    <row r="85" spans="13:18">
      <c r="M85" s="1" t="s">
        <v>124</v>
      </c>
      <c r="N85" s="1" t="s">
        <v>452</v>
      </c>
      <c r="Q85" s="1" t="s">
        <v>124</v>
      </c>
      <c r="R85" s="1" t="s">
        <v>219</v>
      </c>
    </row>
    <row r="86" spans="13:18">
      <c r="M86" s="1" t="s">
        <v>256</v>
      </c>
      <c r="N86" s="1" t="s">
        <v>271</v>
      </c>
      <c r="Q86" s="1" t="s">
        <v>256</v>
      </c>
      <c r="R86" s="1" t="s">
        <v>398</v>
      </c>
    </row>
    <row r="87" spans="13:18">
      <c r="M87" s="1" t="s">
        <v>79</v>
      </c>
      <c r="N87" s="1" t="s">
        <v>241</v>
      </c>
      <c r="Q87" s="1" t="s">
        <v>79</v>
      </c>
      <c r="R87" s="1" t="s">
        <v>309</v>
      </c>
    </row>
    <row r="88" spans="13:18">
      <c r="M88" s="1" t="s">
        <v>417</v>
      </c>
      <c r="N88" s="1" t="s">
        <v>219</v>
      </c>
      <c r="Q88" s="1" t="s">
        <v>417</v>
      </c>
      <c r="R88" s="1" t="s">
        <v>353</v>
      </c>
    </row>
    <row r="89" spans="13:18">
      <c r="M89" s="1" t="s">
        <v>773</v>
      </c>
      <c r="N89" s="1" t="s">
        <v>398</v>
      </c>
      <c r="Q89" s="1" t="s">
        <v>773</v>
      </c>
      <c r="R89" s="1" t="s">
        <v>203</v>
      </c>
    </row>
    <row r="90" spans="13:18">
      <c r="M90" s="1" t="s">
        <v>397</v>
      </c>
      <c r="N90" s="1" t="s">
        <v>309</v>
      </c>
      <c r="Q90" s="1" t="s">
        <v>397</v>
      </c>
      <c r="R90" s="1" t="s">
        <v>221</v>
      </c>
    </row>
    <row r="91" spans="13:18">
      <c r="M91" s="1" t="s">
        <v>286</v>
      </c>
      <c r="N91" s="1" t="s">
        <v>353</v>
      </c>
      <c r="Q91" s="1" t="s">
        <v>286</v>
      </c>
      <c r="R91" s="1" t="s">
        <v>329</v>
      </c>
    </row>
    <row r="92" spans="13:18">
      <c r="M92" s="1" t="s">
        <v>561</v>
      </c>
      <c r="N92" s="1" t="s">
        <v>203</v>
      </c>
      <c r="Q92" s="1" t="s">
        <v>561</v>
      </c>
      <c r="R92" s="1" t="s">
        <v>498</v>
      </c>
    </row>
    <row r="93" spans="13:18">
      <c r="M93" s="1" t="s">
        <v>226</v>
      </c>
      <c r="N93" s="1" t="s">
        <v>221</v>
      </c>
      <c r="Q93" s="1" t="s">
        <v>226</v>
      </c>
      <c r="R93" s="1" t="s">
        <v>516</v>
      </c>
    </row>
    <row r="94" spans="13:18">
      <c r="M94" s="1" t="s">
        <v>143</v>
      </c>
      <c r="N94" s="1" t="s">
        <v>329</v>
      </c>
      <c r="Q94" s="1" t="s">
        <v>143</v>
      </c>
      <c r="R94" s="1" t="s">
        <v>459</v>
      </c>
    </row>
    <row r="95" spans="13:18">
      <c r="M95" s="1" t="s">
        <v>266</v>
      </c>
      <c r="N95" s="1" t="s">
        <v>498</v>
      </c>
      <c r="Q95" s="1" t="s">
        <v>266</v>
      </c>
      <c r="R95" s="1" t="s">
        <v>345</v>
      </c>
    </row>
    <row r="96" spans="13:18">
      <c r="M96" s="1" t="s">
        <v>517</v>
      </c>
      <c r="N96" s="1" t="s">
        <v>516</v>
      </c>
      <c r="Q96" s="1" t="s">
        <v>517</v>
      </c>
      <c r="R96" s="1" t="s">
        <v>505</v>
      </c>
    </row>
    <row r="97" spans="13:18">
      <c r="M97" s="1" t="s">
        <v>31</v>
      </c>
      <c r="N97" s="1" t="s">
        <v>459</v>
      </c>
      <c r="Q97" s="1" t="s">
        <v>31</v>
      </c>
      <c r="R97" s="1" t="s">
        <v>694</v>
      </c>
    </row>
    <row r="98" spans="13:18">
      <c r="M98" s="1" t="s">
        <v>142</v>
      </c>
      <c r="N98" s="1" t="s">
        <v>345</v>
      </c>
      <c r="Q98" s="1" t="s">
        <v>142</v>
      </c>
      <c r="R98" s="1" t="s">
        <v>211</v>
      </c>
    </row>
    <row r="99" spans="13:18">
      <c r="M99" s="1" t="s">
        <v>164</v>
      </c>
      <c r="N99" s="1" t="s">
        <v>505</v>
      </c>
      <c r="Q99" s="1" t="s">
        <v>164</v>
      </c>
      <c r="R99" s="1" t="s">
        <v>225</v>
      </c>
    </row>
    <row r="100" spans="13:18">
      <c r="M100" s="1" t="s">
        <v>148</v>
      </c>
      <c r="N100" s="1" t="s">
        <v>694</v>
      </c>
      <c r="Q100" s="1" t="s">
        <v>148</v>
      </c>
      <c r="R100" s="1" t="s">
        <v>484</v>
      </c>
    </row>
    <row r="101" spans="13:18">
      <c r="M101" s="1" t="s">
        <v>105</v>
      </c>
      <c r="N101" s="1" t="s">
        <v>211</v>
      </c>
      <c r="Q101" s="1" t="s">
        <v>105</v>
      </c>
      <c r="R101" s="1" t="s">
        <v>191</v>
      </c>
    </row>
    <row r="102" spans="13:18">
      <c r="M102" s="1" t="s">
        <v>157</v>
      </c>
      <c r="N102" s="1" t="s">
        <v>225</v>
      </c>
      <c r="Q102" s="1" t="s">
        <v>157</v>
      </c>
      <c r="R102" s="1" t="s">
        <v>311</v>
      </c>
    </row>
    <row r="103" spans="13:18">
      <c r="M103" s="1" t="s">
        <v>664</v>
      </c>
      <c r="N103" s="1" t="s">
        <v>484</v>
      </c>
      <c r="Q103" s="1" t="s">
        <v>664</v>
      </c>
      <c r="R103" s="1" t="s">
        <v>299</v>
      </c>
    </row>
    <row r="104" spans="13:18">
      <c r="M104" s="1" t="s">
        <v>296</v>
      </c>
      <c r="N104" s="1" t="s">
        <v>191</v>
      </c>
      <c r="Q104" s="1" t="s">
        <v>296</v>
      </c>
      <c r="R104" s="1" t="s">
        <v>337</v>
      </c>
    </row>
    <row r="105" spans="13:18">
      <c r="M105" s="1" t="s">
        <v>306</v>
      </c>
      <c r="N105" s="1" t="s">
        <v>311</v>
      </c>
      <c r="Q105" s="1" t="s">
        <v>306</v>
      </c>
      <c r="R105" s="1" t="s">
        <v>167</v>
      </c>
    </row>
    <row r="106" spans="13:18">
      <c r="M106" s="1" t="s">
        <v>133</v>
      </c>
      <c r="N106" s="1" t="s">
        <v>299</v>
      </c>
      <c r="Q106" s="1" t="s">
        <v>133</v>
      </c>
      <c r="R106" s="1" t="s">
        <v>647</v>
      </c>
    </row>
    <row r="107" spans="13:18">
      <c r="M107" s="1" t="s">
        <v>308</v>
      </c>
      <c r="N107" s="1" t="s">
        <v>154</v>
      </c>
      <c r="Q107" s="1" t="s">
        <v>308</v>
      </c>
      <c r="R107" s="1" t="s">
        <v>179</v>
      </c>
    </row>
    <row r="108" spans="13:18">
      <c r="M108" s="1" t="s">
        <v>114</v>
      </c>
      <c r="N108" s="1" t="s">
        <v>337</v>
      </c>
      <c r="Q108" s="1" t="s">
        <v>114</v>
      </c>
      <c r="R108" s="1" t="s">
        <v>424</v>
      </c>
    </row>
    <row r="109" spans="13:18">
      <c r="M109" s="1" t="s">
        <v>453</v>
      </c>
      <c r="N109" s="1" t="s">
        <v>167</v>
      </c>
      <c r="Q109" s="1" t="s">
        <v>453</v>
      </c>
      <c r="R109" s="1" t="s">
        <v>295</v>
      </c>
    </row>
    <row r="110" spans="13:18">
      <c r="M110" s="1" t="s">
        <v>344</v>
      </c>
      <c r="N110" s="1" t="s">
        <v>647</v>
      </c>
      <c r="Q110" s="1" t="s">
        <v>344</v>
      </c>
      <c r="R110" s="1" t="s">
        <v>488</v>
      </c>
    </row>
    <row r="111" spans="13:18">
      <c r="M111" s="1" t="s">
        <v>450</v>
      </c>
      <c r="N111" s="1" t="s">
        <v>179</v>
      </c>
      <c r="Q111" s="1" t="s">
        <v>450</v>
      </c>
      <c r="R111" s="1" t="s">
        <v>495</v>
      </c>
    </row>
    <row r="112" spans="13:18">
      <c r="M112" s="1" t="s">
        <v>784</v>
      </c>
      <c r="N112" s="1" t="s">
        <v>424</v>
      </c>
      <c r="Q112" s="1" t="s">
        <v>784</v>
      </c>
      <c r="R112" s="1" t="s">
        <v>583</v>
      </c>
    </row>
    <row r="113" spans="13:18">
      <c r="M113" s="1" t="s">
        <v>78</v>
      </c>
      <c r="N113" s="1" t="s">
        <v>295</v>
      </c>
      <c r="Q113" s="1" t="s">
        <v>78</v>
      </c>
      <c r="R113" s="1" t="s">
        <v>464</v>
      </c>
    </row>
    <row r="114" spans="13:18">
      <c r="M114" s="1" t="s">
        <v>294</v>
      </c>
      <c r="N114" s="1" t="s">
        <v>488</v>
      </c>
      <c r="Q114" s="1" t="s">
        <v>294</v>
      </c>
      <c r="R114" s="1" t="s">
        <v>447</v>
      </c>
    </row>
    <row r="115" spans="13:18">
      <c r="M115" s="1" t="s">
        <v>542</v>
      </c>
      <c r="N115" s="1" t="s">
        <v>495</v>
      </c>
      <c r="Q115" s="1" t="s">
        <v>542</v>
      </c>
      <c r="R115" s="1" t="s">
        <v>477</v>
      </c>
    </row>
    <row r="116" spans="13:18">
      <c r="M116" s="1" t="s">
        <v>368</v>
      </c>
      <c r="N116" s="1" t="s">
        <v>583</v>
      </c>
      <c r="Q116" s="1" t="s">
        <v>368</v>
      </c>
      <c r="R116" s="1" t="s">
        <v>404</v>
      </c>
    </row>
    <row r="117" spans="13:18">
      <c r="M117" s="1" t="s">
        <v>48</v>
      </c>
      <c r="N117" s="1" t="s">
        <v>464</v>
      </c>
      <c r="Q117" s="1" t="s">
        <v>48</v>
      </c>
      <c r="R117" s="1" t="s">
        <v>341</v>
      </c>
    </row>
    <row r="118" spans="13:18">
      <c r="M118" s="1" t="s">
        <v>23</v>
      </c>
      <c r="N118" s="1" t="s">
        <v>447</v>
      </c>
      <c r="Q118" s="1" t="s">
        <v>23</v>
      </c>
      <c r="R118" s="1" t="s">
        <v>247</v>
      </c>
    </row>
    <row r="119" spans="13:18">
      <c r="M119" s="1" t="s">
        <v>358</v>
      </c>
      <c r="N119" s="1" t="s">
        <v>477</v>
      </c>
      <c r="Q119" s="1" t="s">
        <v>358</v>
      </c>
      <c r="R119" s="1" t="s">
        <v>249</v>
      </c>
    </row>
    <row r="120" spans="13:18">
      <c r="M120" s="1" t="s">
        <v>591</v>
      </c>
      <c r="N120" s="1" t="s">
        <v>404</v>
      </c>
      <c r="Q120" s="1" t="s">
        <v>591</v>
      </c>
      <c r="R120" s="1" t="s">
        <v>565</v>
      </c>
    </row>
    <row r="121" spans="13:18">
      <c r="M121" s="1" t="s">
        <v>24</v>
      </c>
      <c r="N121" s="1" t="s">
        <v>341</v>
      </c>
      <c r="Q121" s="1" t="s">
        <v>24</v>
      </c>
      <c r="R121" s="1" t="s">
        <v>783</v>
      </c>
    </row>
    <row r="122" spans="13:18">
      <c r="M122" s="1" t="s">
        <v>431</v>
      </c>
      <c r="N122" s="1" t="s">
        <v>247</v>
      </c>
      <c r="Q122" s="1" t="s">
        <v>431</v>
      </c>
      <c r="R122" s="1" t="s">
        <v>319</v>
      </c>
    </row>
    <row r="123" spans="13:18">
      <c r="M123" s="1" t="s">
        <v>50</v>
      </c>
      <c r="N123" s="1" t="s">
        <v>249</v>
      </c>
      <c r="Q123" s="1" t="s">
        <v>50</v>
      </c>
      <c r="R123" s="1" t="s">
        <v>257</v>
      </c>
    </row>
    <row r="124" spans="13:18">
      <c r="M124" s="1" t="s">
        <v>153</v>
      </c>
      <c r="N124" s="1" t="s">
        <v>565</v>
      </c>
      <c r="Q124" s="1" t="s">
        <v>153</v>
      </c>
      <c r="R124" s="1" t="s">
        <v>410</v>
      </c>
    </row>
    <row r="125" spans="13:18">
      <c r="M125" s="1" t="s">
        <v>250</v>
      </c>
      <c r="N125" s="1" t="s">
        <v>783</v>
      </c>
      <c r="Q125" s="1" t="s">
        <v>250</v>
      </c>
      <c r="R125" s="1" t="s">
        <v>289</v>
      </c>
    </row>
    <row r="126" spans="13:18">
      <c r="M126" s="1" t="s">
        <v>95</v>
      </c>
      <c r="N126" s="1" t="s">
        <v>319</v>
      </c>
      <c r="Q126" s="1" t="s">
        <v>95</v>
      </c>
      <c r="R126" s="1" t="s">
        <v>681</v>
      </c>
    </row>
    <row r="127" spans="13:18">
      <c r="M127" s="1" t="s">
        <v>554</v>
      </c>
      <c r="N127" s="1" t="s">
        <v>257</v>
      </c>
      <c r="Q127" s="1" t="s">
        <v>554</v>
      </c>
      <c r="R127" s="1" t="s">
        <v>374</v>
      </c>
    </row>
    <row r="128" spans="13:18">
      <c r="M128" s="1" t="s">
        <v>395</v>
      </c>
      <c r="N128" s="1" t="s">
        <v>410</v>
      </c>
      <c r="Q128" s="1" t="s">
        <v>395</v>
      </c>
      <c r="R128" s="1" t="s">
        <v>577</v>
      </c>
    </row>
    <row r="129" spans="13:18">
      <c r="M129" s="1" t="s">
        <v>123</v>
      </c>
      <c r="N129" s="1" t="s">
        <v>289</v>
      </c>
      <c r="Q129" s="1" t="s">
        <v>123</v>
      </c>
      <c r="R129" s="1" t="s">
        <v>277</v>
      </c>
    </row>
    <row r="130" spans="13:18">
      <c r="M130" s="1" t="s">
        <v>314</v>
      </c>
      <c r="N130" s="1" t="s">
        <v>681</v>
      </c>
      <c r="Q130" s="1" t="s">
        <v>314</v>
      </c>
      <c r="R130" s="1" t="s">
        <v>420</v>
      </c>
    </row>
    <row r="131" spans="13:18">
      <c r="M131" s="1" t="s">
        <v>268</v>
      </c>
      <c r="N131" s="1" t="s">
        <v>374</v>
      </c>
      <c r="Q131" s="1" t="s">
        <v>268</v>
      </c>
      <c r="R131" s="1" t="s">
        <v>480</v>
      </c>
    </row>
    <row r="132" spans="13:18">
      <c r="M132" s="1" t="s">
        <v>26</v>
      </c>
      <c r="N132" s="1" t="s">
        <v>577</v>
      </c>
      <c r="Q132" s="1" t="s">
        <v>26</v>
      </c>
      <c r="R132" s="1" t="s">
        <v>321</v>
      </c>
    </row>
    <row r="133" spans="13:18">
      <c r="M133" s="1" t="s">
        <v>699</v>
      </c>
      <c r="N133" s="1" t="s">
        <v>277</v>
      </c>
      <c r="Q133" s="1" t="s">
        <v>699</v>
      </c>
      <c r="R133" s="1" t="s">
        <v>512</v>
      </c>
    </row>
    <row r="134" spans="13:18">
      <c r="M134" s="1" t="s">
        <v>513</v>
      </c>
      <c r="N134" s="1" t="s">
        <v>420</v>
      </c>
      <c r="Q134" s="1" t="s">
        <v>513</v>
      </c>
      <c r="R134" s="1" t="s">
        <v>426</v>
      </c>
    </row>
    <row r="135" spans="13:18">
      <c r="M135" s="1" t="s">
        <v>104</v>
      </c>
      <c r="N135" s="1" t="s">
        <v>480</v>
      </c>
      <c r="Q135" s="1" t="s">
        <v>104</v>
      </c>
      <c r="R135" s="1" t="s">
        <v>251</v>
      </c>
    </row>
    <row r="136" spans="13:18">
      <c r="M136" s="1" t="s">
        <v>381</v>
      </c>
      <c r="N136" s="1" t="s">
        <v>321</v>
      </c>
      <c r="Q136" s="1" t="s">
        <v>381</v>
      </c>
      <c r="R136" s="1" t="s">
        <v>530</v>
      </c>
    </row>
    <row r="137" spans="13:18">
      <c r="M137" s="1" t="s">
        <v>109</v>
      </c>
      <c r="N137" s="1" t="s">
        <v>512</v>
      </c>
      <c r="Q137" s="1" t="s">
        <v>109</v>
      </c>
      <c r="R137" s="1" t="s">
        <v>660</v>
      </c>
    </row>
    <row r="138" spans="13:18">
      <c r="M138" s="1" t="s">
        <v>531</v>
      </c>
      <c r="N138" s="1" t="s">
        <v>426</v>
      </c>
      <c r="Q138" s="1" t="s">
        <v>531</v>
      </c>
      <c r="R138" s="1" t="s">
        <v>297</v>
      </c>
    </row>
    <row r="139" spans="13:18">
      <c r="M139" s="1" t="s">
        <v>640</v>
      </c>
      <c r="N139" s="1" t="s">
        <v>251</v>
      </c>
      <c r="Q139" s="1" t="s">
        <v>640</v>
      </c>
      <c r="R139" s="1" t="s">
        <v>386</v>
      </c>
    </row>
    <row r="140" spans="13:18">
      <c r="M140" s="1" t="s">
        <v>258</v>
      </c>
      <c r="N140" s="1" t="s">
        <v>530</v>
      </c>
      <c r="Q140" s="1" t="s">
        <v>258</v>
      </c>
      <c r="R140" s="1" t="s">
        <v>639</v>
      </c>
    </row>
    <row r="141" spans="13:18">
      <c r="M141" s="1" t="s">
        <v>556</v>
      </c>
      <c r="N141" s="1" t="s">
        <v>660</v>
      </c>
      <c r="Q141" s="1" t="s">
        <v>556</v>
      </c>
      <c r="R141" s="1" t="s">
        <v>229</v>
      </c>
    </row>
    <row r="142" spans="13:18">
      <c r="M142" s="1" t="s">
        <v>44</v>
      </c>
      <c r="N142" s="1" t="s">
        <v>297</v>
      </c>
      <c r="Q142" s="1" t="s">
        <v>44</v>
      </c>
      <c r="R142" s="1" t="s">
        <v>307</v>
      </c>
    </row>
    <row r="143" spans="13:18">
      <c r="M143" s="1" t="s">
        <v>748</v>
      </c>
      <c r="N143" s="1" t="s">
        <v>386</v>
      </c>
      <c r="Q143" s="1" t="s">
        <v>748</v>
      </c>
      <c r="R143" s="1" t="s">
        <v>408</v>
      </c>
    </row>
    <row r="144" spans="13:18">
      <c r="M144" s="1" t="s">
        <v>14</v>
      </c>
      <c r="N144" s="1" t="s">
        <v>639</v>
      </c>
      <c r="Q144" s="1" t="s">
        <v>14</v>
      </c>
      <c r="R144" s="1" t="s">
        <v>267</v>
      </c>
    </row>
    <row r="145" spans="13:18">
      <c r="M145" s="1" t="s">
        <v>134</v>
      </c>
      <c r="N145" s="1" t="s">
        <v>229</v>
      </c>
      <c r="Q145" s="1" t="s">
        <v>134</v>
      </c>
      <c r="R145" s="1" t="s">
        <v>187</v>
      </c>
    </row>
    <row r="146" spans="13:18">
      <c r="M146" s="1" t="s">
        <v>89</v>
      </c>
      <c r="N146" s="1" t="s">
        <v>307</v>
      </c>
      <c r="Q146" s="1" t="s">
        <v>89</v>
      </c>
      <c r="R146" s="1" t="s">
        <v>175</v>
      </c>
    </row>
    <row r="147" spans="13:18">
      <c r="M147" s="1" t="s">
        <v>437</v>
      </c>
      <c r="N147" s="1" t="s">
        <v>408</v>
      </c>
      <c r="Q147" s="1" t="s">
        <v>437</v>
      </c>
      <c r="R147" s="1" t="s">
        <v>430</v>
      </c>
    </row>
    <row r="148" spans="13:18">
      <c r="M148" s="1" t="s">
        <v>234</v>
      </c>
      <c r="N148" s="1" t="s">
        <v>267</v>
      </c>
      <c r="Q148" s="1" t="s">
        <v>234</v>
      </c>
      <c r="R148" s="1" t="s">
        <v>365</v>
      </c>
    </row>
    <row r="149" spans="13:18">
      <c r="M149" s="1" t="s">
        <v>46</v>
      </c>
      <c r="N149" s="1" t="s">
        <v>187</v>
      </c>
      <c r="Q149" s="1" t="s">
        <v>46</v>
      </c>
      <c r="R149" s="1" t="s">
        <v>343</v>
      </c>
    </row>
    <row r="150" spans="13:18">
      <c r="M150" s="1" t="s">
        <v>298</v>
      </c>
      <c r="N150" s="1" t="s">
        <v>175</v>
      </c>
      <c r="Q150" s="1" t="s">
        <v>298</v>
      </c>
      <c r="R150" s="1" t="s">
        <v>283</v>
      </c>
    </row>
    <row r="151" spans="13:18">
      <c r="M151" s="1" t="s">
        <v>40</v>
      </c>
      <c r="N151" s="1" t="s">
        <v>430</v>
      </c>
      <c r="Q151" s="1" t="s">
        <v>40</v>
      </c>
      <c r="R151" s="1" t="s">
        <v>213</v>
      </c>
    </row>
    <row r="152" spans="13:18">
      <c r="M152" s="1" t="s">
        <v>18</v>
      </c>
      <c r="N152" s="1" t="s">
        <v>365</v>
      </c>
      <c r="Q152" s="1" t="s">
        <v>18</v>
      </c>
      <c r="R152" s="1" t="s">
        <v>390</v>
      </c>
    </row>
    <row r="153" spans="13:18">
      <c r="M153" s="1" t="s">
        <v>75</v>
      </c>
      <c r="N153" s="1" t="s">
        <v>343</v>
      </c>
      <c r="Q153" s="1" t="s">
        <v>75</v>
      </c>
      <c r="R153" s="1" t="s">
        <v>442</v>
      </c>
    </row>
    <row r="154" spans="13:18">
      <c r="M154" s="1" t="s">
        <v>393</v>
      </c>
      <c r="N154" s="1" t="s">
        <v>283</v>
      </c>
      <c r="Q154" s="1" t="s">
        <v>393</v>
      </c>
      <c r="R154" s="1" t="s">
        <v>416</v>
      </c>
    </row>
    <row r="155" spans="13:18">
      <c r="M155" s="1" t="s">
        <v>98</v>
      </c>
      <c r="N155" s="1" t="s">
        <v>213</v>
      </c>
      <c r="Q155" s="1" t="s">
        <v>98</v>
      </c>
      <c r="R155" s="1" t="s">
        <v>388</v>
      </c>
    </row>
    <row r="156" spans="13:18">
      <c r="M156" s="1" t="s">
        <v>278</v>
      </c>
      <c r="N156" s="1" t="s">
        <v>390</v>
      </c>
      <c r="Q156" s="1" t="s">
        <v>278</v>
      </c>
      <c r="R156" s="1" t="s">
        <v>315</v>
      </c>
    </row>
    <row r="157" spans="13:18">
      <c r="M157" s="1" t="s">
        <v>147</v>
      </c>
      <c r="N157" s="1" t="s">
        <v>442</v>
      </c>
      <c r="Q157" s="1" t="s">
        <v>147</v>
      </c>
      <c r="R157" s="1" t="s">
        <v>722</v>
      </c>
    </row>
    <row r="158" spans="13:18">
      <c r="M158" s="1" t="s">
        <v>415</v>
      </c>
      <c r="N158" s="1" t="s">
        <v>416</v>
      </c>
      <c r="Q158" s="1" t="s">
        <v>415</v>
      </c>
      <c r="R158" s="1" t="s">
        <v>171</v>
      </c>
    </row>
    <row r="159" spans="13:18">
      <c r="M159" s="1" t="s">
        <v>248</v>
      </c>
      <c r="N159" s="1" t="s">
        <v>388</v>
      </c>
      <c r="Q159" s="1" t="s">
        <v>248</v>
      </c>
      <c r="R159" s="1" t="s">
        <v>169</v>
      </c>
    </row>
    <row r="160" spans="13:18">
      <c r="M160" s="1" t="s">
        <v>190</v>
      </c>
      <c r="N160" s="1" t="s">
        <v>315</v>
      </c>
      <c r="Q160" s="1" t="s">
        <v>190</v>
      </c>
      <c r="R160" s="1" t="s">
        <v>279</v>
      </c>
    </row>
    <row r="161" spans="13:18">
      <c r="M161" s="1" t="s">
        <v>144</v>
      </c>
      <c r="N161" s="1" t="s">
        <v>722</v>
      </c>
      <c r="Q161" s="1" t="s">
        <v>144</v>
      </c>
      <c r="R161" s="1" t="s">
        <v>231</v>
      </c>
    </row>
    <row r="162" spans="13:18">
      <c r="M162" s="1" t="s">
        <v>433</v>
      </c>
      <c r="N162" s="1" t="s">
        <v>171</v>
      </c>
      <c r="Q162" s="1" t="s">
        <v>433</v>
      </c>
      <c r="R162" s="1" t="s">
        <v>380</v>
      </c>
    </row>
    <row r="163" spans="13:18">
      <c r="M163" s="1" t="s">
        <v>101</v>
      </c>
      <c r="N163" s="1" t="s">
        <v>169</v>
      </c>
      <c r="Q163" s="1" t="s">
        <v>101</v>
      </c>
      <c r="R163" s="1" t="s">
        <v>273</v>
      </c>
    </row>
    <row r="164" spans="13:18">
      <c r="M164" s="1" t="s">
        <v>348</v>
      </c>
      <c r="N164" s="1" t="s">
        <v>279</v>
      </c>
      <c r="Q164" s="1" t="s">
        <v>348</v>
      </c>
      <c r="R164" s="1" t="s">
        <v>509</v>
      </c>
    </row>
    <row r="165" spans="13:18">
      <c r="M165" s="1" t="s">
        <v>328</v>
      </c>
      <c r="N165" s="1" t="s">
        <v>231</v>
      </c>
      <c r="Q165" s="1" t="s">
        <v>328</v>
      </c>
      <c r="R165" s="1" t="s">
        <v>688</v>
      </c>
    </row>
    <row r="166" spans="13:18">
      <c r="M166" s="1" t="s">
        <v>473</v>
      </c>
      <c r="N166" s="1" t="s">
        <v>380</v>
      </c>
      <c r="Q166" s="1" t="s">
        <v>473</v>
      </c>
      <c r="R166" s="1" t="s">
        <v>536</v>
      </c>
    </row>
    <row r="167" spans="13:18">
      <c r="M167" s="1" t="s">
        <v>120</v>
      </c>
      <c r="N167" s="1" t="s">
        <v>273</v>
      </c>
      <c r="Q167" s="1" t="s">
        <v>120</v>
      </c>
      <c r="R167" s="1" t="s">
        <v>173</v>
      </c>
    </row>
    <row r="168" spans="13:18">
      <c r="M168" s="1" t="s">
        <v>312</v>
      </c>
      <c r="N168" s="1" t="s">
        <v>509</v>
      </c>
      <c r="Q168" s="1" t="s">
        <v>312</v>
      </c>
      <c r="R168" s="1" t="s">
        <v>259</v>
      </c>
    </row>
    <row r="169" spans="13:18">
      <c r="M169" s="1" t="s">
        <v>15</v>
      </c>
      <c r="N169" s="1" t="s">
        <v>688</v>
      </c>
      <c r="Q169" s="1" t="s">
        <v>15</v>
      </c>
      <c r="R169" s="1" t="s">
        <v>501</v>
      </c>
    </row>
    <row r="170" spans="13:18">
      <c r="M170" s="1" t="s">
        <v>155</v>
      </c>
      <c r="N170" s="1" t="s">
        <v>536</v>
      </c>
      <c r="Q170" s="1" t="s">
        <v>155</v>
      </c>
      <c r="R170" s="1" t="s">
        <v>291</v>
      </c>
    </row>
    <row r="171" spans="13:18">
      <c r="M171" s="1" t="s">
        <v>346</v>
      </c>
      <c r="N171" s="1" t="s">
        <v>173</v>
      </c>
      <c r="Q171" s="1" t="s">
        <v>346</v>
      </c>
      <c r="R171" s="1" t="s">
        <v>205</v>
      </c>
    </row>
    <row r="172" spans="13:18">
      <c r="M172" s="1" t="s">
        <v>73</v>
      </c>
      <c r="N172" s="1" t="s">
        <v>259</v>
      </c>
      <c r="Q172" s="1" t="s">
        <v>73</v>
      </c>
      <c r="R172" s="1" t="s">
        <v>454</v>
      </c>
    </row>
    <row r="173" spans="13:18">
      <c r="M173" s="1" t="s">
        <v>166</v>
      </c>
      <c r="N173" s="1" t="s">
        <v>501</v>
      </c>
      <c r="Q173" s="1" t="s">
        <v>166</v>
      </c>
      <c r="R173" s="1" t="s">
        <v>293</v>
      </c>
    </row>
    <row r="174" spans="13:18">
      <c r="M174" s="1" t="s">
        <v>126</v>
      </c>
      <c r="N174" s="1" t="s">
        <v>291</v>
      </c>
      <c r="Q174" s="1" t="s">
        <v>126</v>
      </c>
      <c r="R174" s="1" t="s">
        <v>418</v>
      </c>
    </row>
    <row r="175" spans="13:18">
      <c r="M175" s="1" t="s">
        <v>64</v>
      </c>
      <c r="N175" s="1" t="s">
        <v>205</v>
      </c>
      <c r="Q175" s="1" t="s">
        <v>64</v>
      </c>
      <c r="R175" s="1" t="s">
        <v>547</v>
      </c>
    </row>
    <row r="176" spans="13:18">
      <c r="M176" s="1" t="s">
        <v>8</v>
      </c>
      <c r="N176" s="1" t="s">
        <v>454</v>
      </c>
      <c r="Q176" s="1" t="s">
        <v>8</v>
      </c>
      <c r="R176" s="1" t="s">
        <v>422</v>
      </c>
    </row>
    <row r="177" spans="13:18">
      <c r="M177" s="1" t="s">
        <v>371</v>
      </c>
      <c r="N177" s="1" t="s">
        <v>293</v>
      </c>
      <c r="Q177" s="1" t="s">
        <v>371</v>
      </c>
      <c r="R177" s="1" t="s">
        <v>323</v>
      </c>
    </row>
    <row r="178" spans="13:18">
      <c r="M178" s="1" t="s">
        <v>76</v>
      </c>
      <c r="N178" s="1" t="s">
        <v>418</v>
      </c>
      <c r="Q178" s="1" t="s">
        <v>76</v>
      </c>
      <c r="R178" s="1" t="s">
        <v>361</v>
      </c>
    </row>
    <row r="179" spans="13:18">
      <c r="M179" s="1" t="s">
        <v>534</v>
      </c>
      <c r="N179" s="1" t="s">
        <v>547</v>
      </c>
      <c r="Q179" s="1" t="s">
        <v>534</v>
      </c>
      <c r="R179" s="1" t="s">
        <v>633</v>
      </c>
    </row>
    <row r="180" spans="13:18">
      <c r="M180" s="1" t="s">
        <v>58</v>
      </c>
      <c r="N180" s="1" t="s">
        <v>422</v>
      </c>
      <c r="Q180" s="1" t="s">
        <v>58</v>
      </c>
      <c r="R180" s="1" t="s">
        <v>269</v>
      </c>
    </row>
    <row r="181" spans="13:18">
      <c r="M181" s="1" t="s">
        <v>352</v>
      </c>
      <c r="N181" s="1" t="s">
        <v>323</v>
      </c>
      <c r="Q181" s="1" t="s">
        <v>352</v>
      </c>
      <c r="R181" s="1" t="s">
        <v>223</v>
      </c>
    </row>
    <row r="182" spans="13:18">
      <c r="M182" s="1" t="s">
        <v>67</v>
      </c>
      <c r="N182" s="1" t="s">
        <v>361</v>
      </c>
      <c r="Q182" s="1" t="s">
        <v>67</v>
      </c>
      <c r="R182" s="1" t="s">
        <v>392</v>
      </c>
    </row>
    <row r="183" spans="13:18">
      <c r="M183" s="1" t="s">
        <v>470</v>
      </c>
      <c r="N183" s="1" t="s">
        <v>633</v>
      </c>
      <c r="Q183" s="1" t="s">
        <v>470</v>
      </c>
      <c r="R183" s="1" t="s">
        <v>482</v>
      </c>
    </row>
    <row r="184" spans="13:18">
      <c r="M184" s="1" t="s">
        <v>236</v>
      </c>
      <c r="N184" s="1" t="s">
        <v>269</v>
      </c>
      <c r="Q184" s="1" t="s">
        <v>236</v>
      </c>
      <c r="R184" s="1" t="s">
        <v>367</v>
      </c>
    </row>
    <row r="185" spans="13:18">
      <c r="M185" s="1" t="s">
        <v>6</v>
      </c>
      <c r="N185" s="1" t="s">
        <v>223</v>
      </c>
      <c r="Q185" s="1" t="s">
        <v>6</v>
      </c>
      <c r="R185" s="1" t="s">
        <v>333</v>
      </c>
    </row>
    <row r="186" spans="13:18">
      <c r="M186" s="1" t="s">
        <v>600</v>
      </c>
      <c r="N186" s="1" t="s">
        <v>392</v>
      </c>
      <c r="Q186" s="1" t="s">
        <v>600</v>
      </c>
      <c r="R186" s="1" t="s">
        <v>396</v>
      </c>
    </row>
    <row r="187" spans="13:18">
      <c r="M187" s="1" t="s">
        <v>264</v>
      </c>
      <c r="N187" s="1" t="s">
        <v>482</v>
      </c>
      <c r="Q187" s="1" t="s">
        <v>264</v>
      </c>
      <c r="R187" s="1" t="s">
        <v>620</v>
      </c>
    </row>
    <row r="188" spans="13:18">
      <c r="M188" s="1" t="s">
        <v>57</v>
      </c>
      <c r="N188" s="1" t="s">
        <v>367</v>
      </c>
      <c r="Q188" s="1" t="s">
        <v>57</v>
      </c>
      <c r="R188" s="1" t="s">
        <v>347</v>
      </c>
    </row>
    <row r="189" spans="13:18">
      <c r="M189" s="1" t="s">
        <v>16</v>
      </c>
      <c r="N189" s="1" t="s">
        <v>333</v>
      </c>
      <c r="Q189" s="1" t="s">
        <v>16</v>
      </c>
      <c r="R189" s="1" t="s">
        <v>275</v>
      </c>
    </row>
    <row r="190" spans="13:18">
      <c r="M190" s="1" t="s">
        <v>360</v>
      </c>
      <c r="N190" s="1" t="s">
        <v>396</v>
      </c>
      <c r="Q190" s="1" t="s">
        <v>360</v>
      </c>
      <c r="R190" s="1" t="s">
        <v>476</v>
      </c>
    </row>
    <row r="191" spans="13:18">
      <c r="M191" s="1" t="s">
        <v>324</v>
      </c>
      <c r="N191" s="1" t="s">
        <v>620</v>
      </c>
      <c r="Q191" s="1" t="s">
        <v>324</v>
      </c>
      <c r="R191" s="1" t="s">
        <v>466</v>
      </c>
    </row>
    <row r="192" spans="13:18">
      <c r="M192" s="1" t="s">
        <v>460</v>
      </c>
      <c r="N192" s="1" t="s">
        <v>347</v>
      </c>
      <c r="Q192" s="1" t="s">
        <v>460</v>
      </c>
      <c r="R192" s="1" t="s">
        <v>339</v>
      </c>
    </row>
    <row r="193" spans="13:18">
      <c r="M193" s="1" t="s">
        <v>61</v>
      </c>
      <c r="N193" s="1" t="s">
        <v>275</v>
      </c>
      <c r="Q193" s="1" t="s">
        <v>61</v>
      </c>
      <c r="R193" s="1" t="s">
        <v>189</v>
      </c>
    </row>
    <row r="194" spans="13:18">
      <c r="M194" s="1" t="s">
        <v>254</v>
      </c>
      <c r="N194" s="1" t="s">
        <v>476</v>
      </c>
      <c r="Q194" s="1" t="s">
        <v>254</v>
      </c>
      <c r="R194" s="1" t="s">
        <v>253</v>
      </c>
    </row>
    <row r="195" spans="13:18">
      <c r="M195" s="1" t="s">
        <v>132</v>
      </c>
      <c r="N195" s="1" t="s">
        <v>466</v>
      </c>
      <c r="Q195" s="1" t="s">
        <v>132</v>
      </c>
      <c r="R195" s="1" t="s">
        <v>239</v>
      </c>
    </row>
    <row r="196" spans="13:18">
      <c r="M196" s="1" t="s">
        <v>206</v>
      </c>
      <c r="N196" s="1" t="s">
        <v>339</v>
      </c>
      <c r="Q196" s="1" t="s">
        <v>206</v>
      </c>
      <c r="R196" s="1" t="s">
        <v>676</v>
      </c>
    </row>
    <row r="197" spans="13:18">
      <c r="M197" s="1" t="s">
        <v>356</v>
      </c>
      <c r="N197" s="1" t="s">
        <v>189</v>
      </c>
      <c r="Q197" s="1" t="s">
        <v>356</v>
      </c>
      <c r="R197" s="1" t="s">
        <v>165</v>
      </c>
    </row>
    <row r="198" spans="13:18">
      <c r="M198" s="1" t="s">
        <v>117</v>
      </c>
      <c r="N198" s="1" t="s">
        <v>253</v>
      </c>
      <c r="Q198" s="1" t="s">
        <v>117</v>
      </c>
      <c r="R198" s="1" t="s">
        <v>245</v>
      </c>
    </row>
    <row r="199" spans="13:18">
      <c r="M199" s="1" t="s">
        <v>39</v>
      </c>
      <c r="N199" s="1" t="s">
        <v>239</v>
      </c>
      <c r="Q199" s="1" t="s">
        <v>39</v>
      </c>
      <c r="R199" s="1" t="s">
        <v>653</v>
      </c>
    </row>
    <row r="200" spans="13:18">
      <c r="M200" s="1" t="s">
        <v>407</v>
      </c>
      <c r="N200" s="1" t="s">
        <v>676</v>
      </c>
      <c r="Q200" s="1" t="s">
        <v>407</v>
      </c>
      <c r="R200" s="1" t="s">
        <v>553</v>
      </c>
    </row>
    <row r="201" spans="13:18">
      <c r="M201" s="1" t="s">
        <v>413</v>
      </c>
      <c r="N201" s="1" t="s">
        <v>165</v>
      </c>
      <c r="Q201" s="1" t="s">
        <v>413</v>
      </c>
      <c r="R201" s="1" t="s">
        <v>627</v>
      </c>
    </row>
    <row r="202" spans="13:18">
      <c r="M202" s="1" t="s">
        <v>55</v>
      </c>
      <c r="N202" s="1" t="s">
        <v>245</v>
      </c>
      <c r="Q202" s="1" t="s">
        <v>55</v>
      </c>
      <c r="R202" s="1" t="s">
        <v>285</v>
      </c>
    </row>
    <row r="203" spans="13:18">
      <c r="M203" s="1" t="s">
        <v>102</v>
      </c>
      <c r="N203" s="1" t="s">
        <v>653</v>
      </c>
      <c r="Q203" s="1" t="s">
        <v>102</v>
      </c>
      <c r="R203" s="1" t="s">
        <v>281</v>
      </c>
    </row>
    <row r="204" spans="13:18">
      <c r="M204" s="1" t="s">
        <v>30</v>
      </c>
      <c r="N204" s="1" t="s">
        <v>553</v>
      </c>
      <c r="Q204" s="1" t="s">
        <v>30</v>
      </c>
      <c r="R204" s="1" t="s">
        <v>215</v>
      </c>
    </row>
    <row r="205" spans="13:18">
      <c r="M205" s="1" t="s">
        <v>330</v>
      </c>
      <c r="N205" s="1" t="s">
        <v>627</v>
      </c>
      <c r="Q205" s="1" t="s">
        <v>330</v>
      </c>
      <c r="R205" s="1" t="s">
        <v>351</v>
      </c>
    </row>
    <row r="206" spans="13:18">
      <c r="M206" s="1" t="s">
        <v>34</v>
      </c>
      <c r="N206" s="1" t="s">
        <v>285</v>
      </c>
      <c r="Q206" s="1" t="s">
        <v>34</v>
      </c>
      <c r="R206" s="1" t="s">
        <v>305</v>
      </c>
    </row>
    <row r="207" spans="13:18">
      <c r="M207" s="1" t="s">
        <v>224</v>
      </c>
      <c r="N207" s="1" t="s">
        <v>281</v>
      </c>
      <c r="Q207" s="1" t="s">
        <v>224</v>
      </c>
      <c r="R207" s="1" t="s">
        <v>370</v>
      </c>
    </row>
    <row r="208" spans="13:18">
      <c r="M208" s="1" t="s">
        <v>342</v>
      </c>
      <c r="N208" s="1" t="s">
        <v>215</v>
      </c>
      <c r="Q208" s="1" t="s">
        <v>342</v>
      </c>
      <c r="R208" s="1" t="s">
        <v>199</v>
      </c>
    </row>
    <row r="209" spans="13:18">
      <c r="M209" s="1" t="s">
        <v>616</v>
      </c>
      <c r="N209" s="1" t="s">
        <v>351</v>
      </c>
      <c r="Q209" s="1" t="s">
        <v>616</v>
      </c>
      <c r="R209" s="1" t="s">
        <v>349</v>
      </c>
    </row>
    <row r="210" spans="13:18">
      <c r="M210" s="1" t="s">
        <v>366</v>
      </c>
      <c r="N210" s="1" t="s">
        <v>305</v>
      </c>
      <c r="Q210" s="1" t="s">
        <v>366</v>
      </c>
      <c r="R210" s="1" t="s">
        <v>486</v>
      </c>
    </row>
    <row r="211" spans="13:18">
      <c r="M211" s="1" t="s">
        <v>806</v>
      </c>
      <c r="N211" s="1" t="s">
        <v>370</v>
      </c>
      <c r="Q211" s="1" t="s">
        <v>806</v>
      </c>
      <c r="R211" s="1" t="s">
        <v>372</v>
      </c>
    </row>
    <row r="212" spans="13:18">
      <c r="M212" s="1" t="s">
        <v>68</v>
      </c>
      <c r="N212" s="1" t="s">
        <v>199</v>
      </c>
      <c r="Q212" s="1" t="s">
        <v>68</v>
      </c>
      <c r="R212" s="1" t="s">
        <v>596</v>
      </c>
    </row>
    <row r="213" spans="13:18">
      <c r="M213" s="1" t="s">
        <v>12</v>
      </c>
      <c r="N213" s="1" t="s">
        <v>349</v>
      </c>
      <c r="Q213" s="1" t="s">
        <v>12</v>
      </c>
      <c r="R213" s="1" t="s">
        <v>434</v>
      </c>
    </row>
    <row r="214" spans="13:18">
      <c r="M214" s="1" t="s">
        <v>336</v>
      </c>
      <c r="N214" s="1" t="s">
        <v>486</v>
      </c>
      <c r="Q214" s="1" t="s">
        <v>336</v>
      </c>
      <c r="R214" s="1" t="s">
        <v>303</v>
      </c>
    </row>
    <row r="215" spans="13:18">
      <c r="M215" s="1" t="s">
        <v>648</v>
      </c>
      <c r="N215" s="1" t="s">
        <v>372</v>
      </c>
      <c r="Q215" s="1" t="s">
        <v>648</v>
      </c>
      <c r="R215" s="1" t="s">
        <v>193</v>
      </c>
    </row>
    <row r="216" spans="13:18">
      <c r="M216" s="1" t="s">
        <v>151</v>
      </c>
      <c r="N216" s="1" t="s">
        <v>596</v>
      </c>
      <c r="Q216" s="1" t="s">
        <v>151</v>
      </c>
      <c r="R216" s="1" t="s">
        <v>313</v>
      </c>
    </row>
    <row r="217" spans="13:18">
      <c r="M217" s="1" t="s">
        <v>429</v>
      </c>
      <c r="N217" s="1" t="s">
        <v>434</v>
      </c>
      <c r="Q217" s="1" t="s">
        <v>429</v>
      </c>
    </row>
    <row r="218" spans="13:18">
      <c r="M218" s="1" t="s">
        <v>439</v>
      </c>
      <c r="N218" s="1" t="s">
        <v>303</v>
      </c>
      <c r="Q218" s="1" t="s">
        <v>439</v>
      </c>
    </row>
    <row r="219" spans="13:18">
      <c r="M219" s="1" t="s">
        <v>375</v>
      </c>
      <c r="N219" s="1" t="s">
        <v>193</v>
      </c>
      <c r="Q219" s="1" t="s">
        <v>375</v>
      </c>
    </row>
    <row r="220" spans="13:18">
      <c r="M220" s="1" t="s">
        <v>71</v>
      </c>
      <c r="N220" s="1" t="s">
        <v>313</v>
      </c>
      <c r="Q220" s="1" t="s">
        <v>71</v>
      </c>
    </row>
    <row r="221" spans="13:18">
      <c r="M221" s="1" t="s">
        <v>734</v>
      </c>
      <c r="Q221" s="1" t="s">
        <v>734</v>
      </c>
    </row>
    <row r="222" spans="13:18">
      <c r="M222" s="1" t="s">
        <v>5</v>
      </c>
      <c r="Q222" s="1" t="s">
        <v>5</v>
      </c>
    </row>
    <row r="223" spans="13:18">
      <c r="M223" s="1" t="s">
        <v>837</v>
      </c>
      <c r="Q223" s="1" t="s">
        <v>837</v>
      </c>
    </row>
    <row r="224" spans="13:18">
      <c r="M224" s="1" t="s">
        <v>20</v>
      </c>
      <c r="Q224" s="1" t="s">
        <v>20</v>
      </c>
    </row>
    <row r="225" spans="13:17">
      <c r="M225" s="1" t="s">
        <v>19</v>
      </c>
      <c r="Q225" s="1" t="s">
        <v>19</v>
      </c>
    </row>
    <row r="226" spans="13:17">
      <c r="M226" s="1" t="s">
        <v>65</v>
      </c>
      <c r="Q226" s="1" t="s">
        <v>65</v>
      </c>
    </row>
    <row r="227" spans="13:17">
      <c r="M227" s="1" t="s">
        <v>192</v>
      </c>
      <c r="Q227" s="1" t="s">
        <v>192</v>
      </c>
    </row>
    <row r="228" spans="13:17">
      <c r="M228" s="1" t="s">
        <v>60</v>
      </c>
      <c r="Q228" s="1" t="s">
        <v>60</v>
      </c>
    </row>
    <row r="229" spans="13:17">
      <c r="M229" s="1" t="s">
        <v>100</v>
      </c>
      <c r="Q229" s="1" t="s">
        <v>100</v>
      </c>
    </row>
    <row r="230" spans="13:17">
      <c r="M230" s="1" t="s">
        <v>116</v>
      </c>
      <c r="Q230" s="1" t="s">
        <v>116</v>
      </c>
    </row>
    <row r="231" spans="13:17">
      <c r="M231" s="1" t="s">
        <v>194</v>
      </c>
      <c r="Q231" s="1" t="s">
        <v>194</v>
      </c>
    </row>
    <row r="232" spans="13:17">
      <c r="M232" s="1" t="s">
        <v>107</v>
      </c>
      <c r="Q232" s="1" t="s">
        <v>107</v>
      </c>
    </row>
    <row r="233" spans="13:17">
      <c r="M233" s="1" t="s">
        <v>66</v>
      </c>
      <c r="Q233" s="1" t="s">
        <v>66</v>
      </c>
    </row>
    <row r="234" spans="13:17">
      <c r="M234" s="1" t="s">
        <v>828</v>
      </c>
      <c r="Q234" s="1" t="s">
        <v>828</v>
      </c>
    </row>
    <row r="235" spans="13:17">
      <c r="M235" s="1" t="s">
        <v>760</v>
      </c>
      <c r="Q235" s="1" t="s">
        <v>760</v>
      </c>
    </row>
    <row r="236" spans="13:17">
      <c r="M236" s="1" t="s">
        <v>262</v>
      </c>
      <c r="Q236" s="1" t="s">
        <v>262</v>
      </c>
    </row>
    <row r="237" spans="13:17">
      <c r="M237" s="1" t="s">
        <v>7</v>
      </c>
      <c r="Q237" s="1" t="s">
        <v>7</v>
      </c>
    </row>
    <row r="238" spans="13:17">
      <c r="M238" s="1" t="s">
        <v>59</v>
      </c>
      <c r="Q238" s="1" t="s">
        <v>59</v>
      </c>
    </row>
    <row r="239" spans="13:17">
      <c r="M239" s="1" t="s">
        <v>63</v>
      </c>
      <c r="Q239" s="1" t="s">
        <v>63</v>
      </c>
    </row>
    <row r="240" spans="13:17">
      <c r="M240" s="1" t="s">
        <v>56</v>
      </c>
      <c r="Q240" s="1" t="s">
        <v>56</v>
      </c>
    </row>
    <row r="241" spans="13:17">
      <c r="M241" s="1" t="s">
        <v>33</v>
      </c>
      <c r="Q241" s="1" t="s">
        <v>33</v>
      </c>
    </row>
    <row r="242" spans="13:17">
      <c r="M242" s="1" t="s">
        <v>29</v>
      </c>
      <c r="Q242" s="1" t="s">
        <v>29</v>
      </c>
    </row>
    <row r="243" spans="13:17">
      <c r="M243" s="1" t="s">
        <v>377</v>
      </c>
      <c r="Q243" s="1" t="s">
        <v>377</v>
      </c>
    </row>
    <row r="244" spans="13:17">
      <c r="M244" s="1" t="s">
        <v>362</v>
      </c>
      <c r="Q244" s="1" t="s">
        <v>362</v>
      </c>
    </row>
    <row r="245" spans="13:17">
      <c r="M245" s="1" t="s">
        <v>21</v>
      </c>
      <c r="Q245" s="1" t="s">
        <v>21</v>
      </c>
    </row>
    <row r="246" spans="13:17">
      <c r="M246" s="1" t="s">
        <v>389</v>
      </c>
      <c r="Q246" s="1" t="s">
        <v>389</v>
      </c>
    </row>
    <row r="247" spans="13:17">
      <c r="M247" s="1" t="s">
        <v>136</v>
      </c>
      <c r="Q247" s="1" t="s">
        <v>136</v>
      </c>
    </row>
    <row r="248" spans="13:17">
      <c r="M248" s="1" t="s">
        <v>27</v>
      </c>
      <c r="Q248" s="1" t="s">
        <v>27</v>
      </c>
    </row>
    <row r="249" spans="13:17">
      <c r="M249" s="1" t="s">
        <v>405</v>
      </c>
      <c r="Q249" s="1" t="s">
        <v>405</v>
      </c>
    </row>
    <row r="250" spans="13:17">
      <c r="M250" s="1" t="s">
        <v>97</v>
      </c>
      <c r="Q250" s="1" t="s">
        <v>97</v>
      </c>
    </row>
    <row r="251" spans="13:17">
      <c r="M251" s="1" t="s">
        <v>379</v>
      </c>
      <c r="Q251" s="1" t="s">
        <v>379</v>
      </c>
    </row>
    <row r="252" spans="13:17">
      <c r="M252" s="1" t="s">
        <v>350</v>
      </c>
      <c r="Q252" s="1" t="s">
        <v>350</v>
      </c>
    </row>
    <row r="253" spans="13:17">
      <c r="M253" s="1" t="s">
        <v>108</v>
      </c>
      <c r="Q253" s="1" t="s">
        <v>108</v>
      </c>
    </row>
    <row r="254" spans="13:17">
      <c r="M254" s="1" t="s">
        <v>200</v>
      </c>
      <c r="Q254" s="1" t="s">
        <v>200</v>
      </c>
    </row>
    <row r="255" spans="13:17">
      <c r="M255" s="1" t="s">
        <v>411</v>
      </c>
      <c r="Q255" s="1" t="s">
        <v>411</v>
      </c>
    </row>
    <row r="256" spans="13:17">
      <c r="M256" s="1" t="s">
        <v>238</v>
      </c>
      <c r="Q256" s="1" t="s">
        <v>238</v>
      </c>
    </row>
    <row r="257" spans="13:17">
      <c r="M257" s="1" t="s">
        <v>103</v>
      </c>
      <c r="Q257" s="1" t="s">
        <v>103</v>
      </c>
    </row>
    <row r="258" spans="13:17">
      <c r="M258" s="1" t="s">
        <v>36</v>
      </c>
      <c r="Q258" s="1" t="s">
        <v>36</v>
      </c>
    </row>
    <row r="259" spans="13:17">
      <c r="M259" s="1" t="s">
        <v>212</v>
      </c>
      <c r="Q259" s="1" t="s">
        <v>212</v>
      </c>
    </row>
    <row r="260" spans="13:17">
      <c r="M260" s="1" t="s">
        <v>584</v>
      </c>
      <c r="Q260" s="1" t="s">
        <v>584</v>
      </c>
    </row>
    <row r="261" spans="13:17">
      <c r="M261" s="1" t="s">
        <v>478</v>
      </c>
      <c r="Q261" s="1" t="s">
        <v>478</v>
      </c>
    </row>
    <row r="262" spans="13:17">
      <c r="M262" s="1" t="s">
        <v>208</v>
      </c>
      <c r="Q262" s="1" t="s">
        <v>208</v>
      </c>
    </row>
    <row r="263" spans="13:17">
      <c r="M263" s="1" t="s">
        <v>43</v>
      </c>
      <c r="Q263" s="1" t="s">
        <v>43</v>
      </c>
    </row>
    <row r="264" spans="13:17">
      <c r="M264" s="1" t="s">
        <v>127</v>
      </c>
      <c r="Q264" s="1" t="s">
        <v>127</v>
      </c>
    </row>
    <row r="265" spans="13:17">
      <c r="M265" s="1" t="s">
        <v>70</v>
      </c>
      <c r="Q265" s="1" t="s">
        <v>70</v>
      </c>
    </row>
    <row r="266" spans="13:17">
      <c r="M266" s="1" t="s">
        <v>364</v>
      </c>
      <c r="Q266" s="1" t="s">
        <v>364</v>
      </c>
    </row>
    <row r="267" spans="13:17">
      <c r="M267" s="1" t="s">
        <v>159</v>
      </c>
      <c r="Q267" s="1" t="s">
        <v>159</v>
      </c>
    </row>
    <row r="268" spans="13:17">
      <c r="M268" s="1" t="s">
        <v>252</v>
      </c>
      <c r="Q268" s="1" t="s">
        <v>252</v>
      </c>
    </row>
    <row r="269" spans="13:17">
      <c r="M269" s="1" t="s">
        <v>53</v>
      </c>
      <c r="Q269" s="1" t="s">
        <v>53</v>
      </c>
    </row>
    <row r="270" spans="13:17">
      <c r="M270" s="1" t="s">
        <v>399</v>
      </c>
      <c r="Q270" s="1" t="s">
        <v>399</v>
      </c>
    </row>
    <row r="271" spans="13:17">
      <c r="M271" s="1" t="s">
        <v>182</v>
      </c>
      <c r="Q271" s="1" t="s">
        <v>182</v>
      </c>
    </row>
    <row r="272" spans="13:17">
      <c r="M272" s="1" t="s">
        <v>128</v>
      </c>
      <c r="Q272" s="1" t="s">
        <v>128</v>
      </c>
    </row>
    <row r="273" spans="13:17">
      <c r="M273" s="1" t="s">
        <v>42</v>
      </c>
      <c r="Q273" s="1" t="s">
        <v>42</v>
      </c>
    </row>
    <row r="274" spans="13:17">
      <c r="M274" s="1" t="s">
        <v>284</v>
      </c>
      <c r="Q274" s="1" t="s">
        <v>284</v>
      </c>
    </row>
    <row r="275" spans="13:17">
      <c r="M275" s="1" t="s">
        <v>186</v>
      </c>
      <c r="Q275" s="1" t="s">
        <v>186</v>
      </c>
    </row>
    <row r="276" spans="13:17">
      <c r="M276" s="1" t="s">
        <v>72</v>
      </c>
      <c r="Q276" s="1" t="s">
        <v>72</v>
      </c>
    </row>
    <row r="277" spans="13:17">
      <c r="M277" s="1" t="s">
        <v>716</v>
      </c>
      <c r="Q277" s="1" t="s">
        <v>716</v>
      </c>
    </row>
    <row r="278" spans="13:17">
      <c r="M278" s="1" t="s">
        <v>468</v>
      </c>
      <c r="Q278" s="1" t="s">
        <v>468</v>
      </c>
    </row>
    <row r="279" spans="13:17">
      <c r="M279" s="1" t="s">
        <v>202</v>
      </c>
      <c r="Q279" s="1" t="s">
        <v>202</v>
      </c>
    </row>
    <row r="280" spans="13:17">
      <c r="M280" s="1" t="s">
        <v>84</v>
      </c>
      <c r="Q280" s="1" t="s">
        <v>84</v>
      </c>
    </row>
    <row r="281" spans="13:17">
      <c r="M281" s="1" t="s">
        <v>228</v>
      </c>
      <c r="Q281" s="1" t="s">
        <v>228</v>
      </c>
    </row>
    <row r="282" spans="13:17">
      <c r="M282" s="1" t="s">
        <v>196</v>
      </c>
      <c r="Q282" s="1" t="s">
        <v>196</v>
      </c>
    </row>
    <row r="283" spans="13:17">
      <c r="M283" s="1" t="s">
        <v>483</v>
      </c>
      <c r="Q283" s="1" t="s">
        <v>483</v>
      </c>
    </row>
    <row r="284" spans="13:17">
      <c r="M284" s="1" t="s">
        <v>138</v>
      </c>
      <c r="Q284" s="1" t="s">
        <v>138</v>
      </c>
    </row>
    <row r="285" spans="13:17">
      <c r="M285" s="1" t="s">
        <v>135</v>
      </c>
      <c r="Q285" s="1" t="s">
        <v>135</v>
      </c>
    </row>
    <row r="286" spans="13:17">
      <c r="M286" s="1" t="s">
        <v>1</v>
      </c>
      <c r="Q286" s="1" t="s">
        <v>141</v>
      </c>
    </row>
    <row r="287" spans="13:17">
      <c r="M287" s="1" t="s">
        <v>141</v>
      </c>
      <c r="Q287" s="1" t="s">
        <v>288</v>
      </c>
    </row>
    <row r="288" spans="13:17">
      <c r="M288" s="1" t="s">
        <v>288</v>
      </c>
      <c r="Q288" s="1" t="s">
        <v>214</v>
      </c>
    </row>
    <row r="289" spans="13:17">
      <c r="M289" s="1" t="s">
        <v>214</v>
      </c>
      <c r="Q289" s="1" t="s">
        <v>463</v>
      </c>
    </row>
    <row r="290" spans="13:17">
      <c r="M290" s="1" t="s">
        <v>463</v>
      </c>
      <c r="Q290" s="1" t="s">
        <v>292</v>
      </c>
    </row>
    <row r="291" spans="13:17">
      <c r="M291" s="1" t="s">
        <v>292</v>
      </c>
      <c r="Q291" s="1" t="s">
        <v>621</v>
      </c>
    </row>
    <row r="292" spans="13:17">
      <c r="M292" s="1" t="s">
        <v>621</v>
      </c>
      <c r="Q292" s="1" t="s">
        <v>146</v>
      </c>
    </row>
    <row r="293" spans="13:17">
      <c r="M293" s="1" t="s">
        <v>146</v>
      </c>
      <c r="Q293" s="1" t="s">
        <v>22</v>
      </c>
    </row>
    <row r="294" spans="13:17">
      <c r="M294" s="1" t="s">
        <v>22</v>
      </c>
      <c r="Q294" s="1" t="s">
        <v>332</v>
      </c>
    </row>
    <row r="295" spans="13:17">
      <c r="M295" s="1" t="s">
        <v>332</v>
      </c>
      <c r="Q295" s="1" t="s">
        <v>458</v>
      </c>
    </row>
    <row r="296" spans="13:17">
      <c r="M296" s="1" t="s">
        <v>458</v>
      </c>
      <c r="Q296" s="1" t="s">
        <v>502</v>
      </c>
    </row>
    <row r="297" spans="13:17">
      <c r="M297" s="1" t="s">
        <v>502</v>
      </c>
      <c r="Q297" s="1" t="s">
        <v>794</v>
      </c>
    </row>
    <row r="298" spans="13:17">
      <c r="M298" s="1" t="s">
        <v>794</v>
      </c>
      <c r="Q298" s="1" t="s">
        <v>634</v>
      </c>
    </row>
    <row r="299" spans="13:17">
      <c r="M299" s="1" t="s">
        <v>634</v>
      </c>
      <c r="Q299" s="1" t="s">
        <v>87</v>
      </c>
    </row>
    <row r="300" spans="13:17">
      <c r="M300" s="1" t="s">
        <v>87</v>
      </c>
      <c r="Q300" s="1" t="s">
        <v>521</v>
      </c>
    </row>
    <row r="301" spans="13:17">
      <c r="M301" s="1" t="s">
        <v>521</v>
      </c>
      <c r="Q301" s="1" t="s">
        <v>11</v>
      </c>
    </row>
    <row r="302" spans="13:17">
      <c r="M302" s="1" t="s">
        <v>11</v>
      </c>
      <c r="Q302" s="1" t="s">
        <v>435</v>
      </c>
    </row>
    <row r="303" spans="13:17">
      <c r="M303" s="1" t="s">
        <v>435</v>
      </c>
      <c r="Q303" s="1" t="s">
        <v>566</v>
      </c>
    </row>
    <row r="304" spans="13:17">
      <c r="M304" s="1" t="s">
        <v>566</v>
      </c>
      <c r="Q304" s="1" t="s">
        <v>3</v>
      </c>
    </row>
    <row r="305" spans="13:17">
      <c r="M305" s="1" t="s">
        <v>3</v>
      </c>
      <c r="Q305" s="1" t="s">
        <v>25</v>
      </c>
    </row>
    <row r="306" spans="13:17">
      <c r="M306" s="1" t="s">
        <v>25</v>
      </c>
      <c r="Q306" s="1" t="s">
        <v>544</v>
      </c>
    </row>
    <row r="307" spans="13:17">
      <c r="M307" s="1" t="s">
        <v>544</v>
      </c>
      <c r="Q307" s="1" t="s">
        <v>81</v>
      </c>
    </row>
    <row r="308" spans="13:17">
      <c r="M308" s="1" t="s">
        <v>81</v>
      </c>
      <c r="Q308" s="1" t="s">
        <v>373</v>
      </c>
    </row>
    <row r="309" spans="13:17">
      <c r="M309" s="1" t="s">
        <v>373</v>
      </c>
      <c r="Q309" s="1" t="s">
        <v>74</v>
      </c>
    </row>
    <row r="310" spans="13:17">
      <c r="M310" s="1" t="s">
        <v>74</v>
      </c>
      <c r="Q310" s="1" t="s">
        <v>210</v>
      </c>
    </row>
    <row r="311" spans="13:17">
      <c r="M311" s="1" t="s">
        <v>210</v>
      </c>
      <c r="Q311" s="1" t="s">
        <v>45</v>
      </c>
    </row>
    <row r="312" spans="13:17">
      <c r="M312" s="1" t="s">
        <v>45</v>
      </c>
      <c r="Q312" s="1" t="s">
        <v>242</v>
      </c>
    </row>
    <row r="313" spans="13:17">
      <c r="M313" s="1" t="s">
        <v>242</v>
      </c>
      <c r="Q313" s="1" t="s">
        <v>571</v>
      </c>
    </row>
    <row r="314" spans="13:17">
      <c r="M314" s="1" t="s">
        <v>571</v>
      </c>
      <c r="Q314" s="1" t="s">
        <v>232</v>
      </c>
    </row>
    <row r="315" spans="13:17">
      <c r="M315" s="1" t="s">
        <v>232</v>
      </c>
      <c r="Q315" s="1" t="s">
        <v>54</v>
      </c>
    </row>
    <row r="316" spans="13:17">
      <c r="M316" s="1" t="s">
        <v>54</v>
      </c>
      <c r="Q316" s="1" t="s">
        <v>13</v>
      </c>
    </row>
    <row r="317" spans="13:17">
      <c r="M317" s="1" t="s">
        <v>13</v>
      </c>
      <c r="Q317" s="1" t="s">
        <v>184</v>
      </c>
    </row>
    <row r="318" spans="13:17">
      <c r="M318" s="1" t="s">
        <v>184</v>
      </c>
      <c r="Q318" s="1" t="s">
        <v>451</v>
      </c>
    </row>
    <row r="319" spans="13:17">
      <c r="M319" s="1" t="s">
        <v>0</v>
      </c>
      <c r="Q319" s="1" t="s">
        <v>115</v>
      </c>
    </row>
    <row r="320" spans="13:17">
      <c r="M320" s="1" t="s">
        <v>451</v>
      </c>
      <c r="Q320" s="1" t="s">
        <v>152</v>
      </c>
    </row>
    <row r="321" spans="13:17">
      <c r="M321" s="1" t="s">
        <v>115</v>
      </c>
      <c r="Q321" s="1" t="s">
        <v>310</v>
      </c>
    </row>
    <row r="322" spans="13:17">
      <c r="M322" s="1" t="s">
        <v>152</v>
      </c>
      <c r="Q322" s="1" t="s">
        <v>172</v>
      </c>
    </row>
    <row r="323" spans="13:17">
      <c r="M323" s="1" t="s">
        <v>310</v>
      </c>
      <c r="Q323" s="1" t="s">
        <v>140</v>
      </c>
    </row>
    <row r="324" spans="13:17">
      <c r="M324" s="1" t="s">
        <v>172</v>
      </c>
      <c r="Q324" s="1" t="s">
        <v>421</v>
      </c>
    </row>
    <row r="325" spans="13:17">
      <c r="M325" s="1" t="s">
        <v>140</v>
      </c>
      <c r="Q325" s="1" t="s">
        <v>244</v>
      </c>
    </row>
    <row r="326" spans="13:17">
      <c r="M326" s="1" t="s">
        <v>421</v>
      </c>
      <c r="Q326" s="1" t="s">
        <v>419</v>
      </c>
    </row>
    <row r="327" spans="13:17">
      <c r="M327" s="1" t="s">
        <v>244</v>
      </c>
      <c r="Q327" s="1" t="s">
        <v>111</v>
      </c>
    </row>
    <row r="328" spans="13:17">
      <c r="M328" s="1" t="s">
        <v>419</v>
      </c>
      <c r="Q328" s="1" t="s">
        <v>465</v>
      </c>
    </row>
    <row r="329" spans="13:17">
      <c r="M329" s="1" t="s">
        <v>111</v>
      </c>
      <c r="Q329" s="1" t="s">
        <v>409</v>
      </c>
    </row>
    <row r="330" spans="13:17">
      <c r="M330" s="1" t="s">
        <v>465</v>
      </c>
      <c r="Q330" s="1" t="s">
        <v>709</v>
      </c>
    </row>
    <row r="331" spans="13:17">
      <c r="M331" s="1" t="s">
        <v>409</v>
      </c>
      <c r="Q331" s="1" t="s">
        <v>10</v>
      </c>
    </row>
    <row r="332" spans="13:17">
      <c r="M332" s="1" t="s">
        <v>709</v>
      </c>
      <c r="Q332" s="1" t="s">
        <v>274</v>
      </c>
    </row>
    <row r="333" spans="13:17">
      <c r="M333" s="1" t="s">
        <v>10</v>
      </c>
      <c r="Q333" s="1" t="s">
        <v>204</v>
      </c>
    </row>
    <row r="334" spans="13:17">
      <c r="M334" s="1" t="s">
        <v>274</v>
      </c>
      <c r="Q334" s="1" t="s">
        <v>387</v>
      </c>
    </row>
    <row r="335" spans="13:17">
      <c r="M335" s="1" t="s">
        <v>204</v>
      </c>
      <c r="Q335" s="1" t="s">
        <v>304</v>
      </c>
    </row>
    <row r="336" spans="13:17">
      <c r="M336" s="1" t="s">
        <v>387</v>
      </c>
      <c r="Q336" s="1" t="s">
        <v>441</v>
      </c>
    </row>
    <row r="337" spans="13:17">
      <c r="M337" s="1" t="s">
        <v>304</v>
      </c>
      <c r="Q337" s="1" t="s">
        <v>818</v>
      </c>
    </row>
    <row r="338" spans="13:17">
      <c r="M338" s="1" t="s">
        <v>441</v>
      </c>
      <c r="Q338" s="1" t="s">
        <v>475</v>
      </c>
    </row>
    <row r="339" spans="13:17">
      <c r="M339" s="1" t="s">
        <v>818</v>
      </c>
      <c r="Q339" s="1" t="s">
        <v>628</v>
      </c>
    </row>
    <row r="340" spans="13:17">
      <c r="M340" s="1" t="s">
        <v>475</v>
      </c>
      <c r="Q340" s="1" t="s">
        <v>162</v>
      </c>
    </row>
    <row r="341" spans="13:17">
      <c r="M341" s="1" t="s">
        <v>628</v>
      </c>
      <c r="Q341" s="1" t="s">
        <v>125</v>
      </c>
    </row>
    <row r="342" spans="13:17">
      <c r="M342" s="1" t="s">
        <v>162</v>
      </c>
      <c r="Q342" s="1" t="s">
        <v>122</v>
      </c>
    </row>
    <row r="343" spans="13:17">
      <c r="M343" s="1" t="s">
        <v>125</v>
      </c>
      <c r="Q343" s="1" t="s">
        <v>302</v>
      </c>
    </row>
    <row r="344" spans="13:17">
      <c r="M344" s="1" t="s">
        <v>122</v>
      </c>
      <c r="Q344" s="1" t="s">
        <v>174</v>
      </c>
    </row>
    <row r="345" spans="13:17">
      <c r="M345" s="1" t="s">
        <v>302</v>
      </c>
      <c r="Q345" s="1" t="s">
        <v>280</v>
      </c>
    </row>
    <row r="346" spans="13:17">
      <c r="M346" s="1" t="s">
        <v>174</v>
      </c>
      <c r="Q346" s="1" t="s">
        <v>139</v>
      </c>
    </row>
    <row r="347" spans="13:17">
      <c r="M347" s="1" t="s">
        <v>280</v>
      </c>
      <c r="Q347" s="1" t="s">
        <v>69</v>
      </c>
    </row>
    <row r="348" spans="13:17">
      <c r="M348" s="1" t="s">
        <v>139</v>
      </c>
      <c r="Q348" s="1" t="s">
        <v>548</v>
      </c>
    </row>
    <row r="349" spans="13:17">
      <c r="M349" s="1" t="s">
        <v>69</v>
      </c>
      <c r="Q349" s="1" t="s">
        <v>176</v>
      </c>
    </row>
    <row r="350" spans="13:17">
      <c r="M350" s="1" t="s">
        <v>548</v>
      </c>
      <c r="Q350" s="1" t="s">
        <v>260</v>
      </c>
    </row>
    <row r="351" spans="13:17">
      <c r="M351" s="1" t="s">
        <v>176</v>
      </c>
      <c r="Q351" s="1" t="s">
        <v>423</v>
      </c>
    </row>
    <row r="352" spans="13:17">
      <c r="M352" s="1" t="s">
        <v>260</v>
      </c>
      <c r="Q352" s="1" t="s">
        <v>481</v>
      </c>
    </row>
    <row r="353" spans="13:17">
      <c r="M353" s="1" t="s">
        <v>423</v>
      </c>
      <c r="Q353" s="1" t="s">
        <v>446</v>
      </c>
    </row>
    <row r="354" spans="13:17">
      <c r="M354" s="1" t="s">
        <v>481</v>
      </c>
      <c r="Q354" s="1" t="s">
        <v>150</v>
      </c>
    </row>
    <row r="355" spans="13:17">
      <c r="M355" s="1" t="s">
        <v>446</v>
      </c>
      <c r="Q355" s="1" t="s">
        <v>506</v>
      </c>
    </row>
    <row r="356" spans="13:17">
      <c r="M356" s="1" t="s">
        <v>150</v>
      </c>
      <c r="Q356" s="1" t="s">
        <v>77</v>
      </c>
    </row>
    <row r="357" spans="13:17">
      <c r="M357" s="1" t="s">
        <v>506</v>
      </c>
      <c r="Q357" s="1" t="s">
        <v>673</v>
      </c>
    </row>
    <row r="358" spans="13:17">
      <c r="M358" s="1" t="s">
        <v>77</v>
      </c>
      <c r="Q358" s="1" t="s">
        <v>41</v>
      </c>
    </row>
    <row r="359" spans="13:17">
      <c r="M359" s="1" t="s">
        <v>673</v>
      </c>
      <c r="Q359" s="1" t="s">
        <v>49</v>
      </c>
    </row>
    <row r="360" spans="13:17">
      <c r="M360" s="1" t="s">
        <v>41</v>
      </c>
      <c r="Q360" s="1" t="s">
        <v>80</v>
      </c>
    </row>
    <row r="361" spans="13:17">
      <c r="M361" s="1" t="s">
        <v>49</v>
      </c>
      <c r="Q361" s="1" t="s">
        <v>9</v>
      </c>
    </row>
    <row r="362" spans="13:17">
      <c r="M362" s="1" t="s">
        <v>80</v>
      </c>
      <c r="Q362" s="1" t="s">
        <v>723</v>
      </c>
    </row>
    <row r="363" spans="13:17">
      <c r="M363" s="1" t="s">
        <v>9</v>
      </c>
      <c r="Q363" s="1" t="s">
        <v>17</v>
      </c>
    </row>
    <row r="364" spans="13:17">
      <c r="M364" s="1" t="s">
        <v>723</v>
      </c>
      <c r="Q364" s="1" t="s">
        <v>88</v>
      </c>
    </row>
    <row r="365" spans="13:17">
      <c r="M365" s="1" t="s">
        <v>17</v>
      </c>
      <c r="Q365" s="1" t="s">
        <v>338</v>
      </c>
    </row>
    <row r="366" spans="13:17">
      <c r="M366" s="1" t="s">
        <v>88</v>
      </c>
      <c r="Q366" s="1" t="s">
        <v>110</v>
      </c>
    </row>
    <row r="367" spans="13:17">
      <c r="M367" s="1" t="s">
        <v>338</v>
      </c>
      <c r="Q367" s="1" t="s">
        <v>37</v>
      </c>
    </row>
    <row r="368" spans="13:17">
      <c r="M368" s="1" t="s">
        <v>110</v>
      </c>
      <c r="Q368" s="1" t="s">
        <v>47</v>
      </c>
    </row>
    <row r="369" spans="13:17">
      <c r="M369" s="1" t="s">
        <v>37</v>
      </c>
      <c r="Q369" s="1" t="s">
        <v>403</v>
      </c>
    </row>
    <row r="370" spans="13:17">
      <c r="M370" s="1" t="s">
        <v>47</v>
      </c>
      <c r="Q370" s="1" t="s">
        <v>188</v>
      </c>
    </row>
    <row r="371" spans="13:17">
      <c r="M371" s="1" t="s">
        <v>403</v>
      </c>
      <c r="Q371" s="1" t="s">
        <v>51</v>
      </c>
    </row>
    <row r="372" spans="13:17">
      <c r="M372" s="1" t="s">
        <v>188</v>
      </c>
    </row>
    <row r="373" spans="13:17">
      <c r="M373" s="1" t="s">
        <v>51</v>
      </c>
    </row>
    <row r="374" spans="13:17">
      <c r="M374"/>
    </row>
  </sheetData>
  <autoFilter ref="AJ3:AJ36" xr:uid="{00000000-0009-0000-0000-000001000000}">
    <sortState xmlns:xlrd2="http://schemas.microsoft.com/office/spreadsheetml/2017/richdata2" ref="AJ4:AJ373">
      <sortCondition ref="AJ3:AJ36"/>
    </sortState>
  </autoFilter>
  <mergeCells count="24">
    <mergeCell ref="S1:X1"/>
    <mergeCell ref="Y1:AD1"/>
    <mergeCell ref="AE1:AJ1"/>
    <mergeCell ref="W2:X2"/>
    <mergeCell ref="AC2:AD2"/>
    <mergeCell ref="AI2:AJ2"/>
    <mergeCell ref="S2:T2"/>
    <mergeCell ref="U2:V2"/>
    <mergeCell ref="Y2:Z2"/>
    <mergeCell ref="AA2:AB2"/>
    <mergeCell ref="AE2:AF2"/>
    <mergeCell ref="AG2:AH2"/>
    <mergeCell ref="E2:F2"/>
    <mergeCell ref="K2:L2"/>
    <mergeCell ref="A1:F1"/>
    <mergeCell ref="G1:L1"/>
    <mergeCell ref="M1:R1"/>
    <mergeCell ref="A2:B2"/>
    <mergeCell ref="C2:D2"/>
    <mergeCell ref="G2:H2"/>
    <mergeCell ref="I2:J2"/>
    <mergeCell ref="M2:N2"/>
    <mergeCell ref="Q2:R2"/>
    <mergeCell ref="O2:P2"/>
  </mergeCells>
  <conditionalFormatting sqref="N4:N216">
    <cfRule type="duplicateValues" dxfId="1" priority="2"/>
  </conditionalFormatting>
  <conditionalFormatting sqref="R4:R216">
    <cfRule type="duplicateValues" dxfId="0" priority="1"/>
  </conditionalFormatting>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F27"/>
  <sheetViews>
    <sheetView workbookViewId="0">
      <selection activeCell="G4" sqref="G4"/>
    </sheetView>
  </sheetViews>
  <sheetFormatPr defaultRowHeight="15"/>
  <cols>
    <col min="1" max="1" width="56" bestFit="1" customWidth="1"/>
    <col min="2" max="2" width="12" bestFit="1" customWidth="1"/>
    <col min="3" max="3" width="16.28515625" bestFit="1" customWidth="1"/>
    <col min="4" max="4" width="12" bestFit="1" customWidth="1"/>
    <col min="5" max="5" width="15.5703125" bestFit="1" customWidth="1"/>
    <col min="6" max="6" width="15.140625" bestFit="1" customWidth="1"/>
  </cols>
  <sheetData>
    <row r="1" spans="1:6">
      <c r="A1" s="9" t="s">
        <v>1532</v>
      </c>
      <c r="B1" t="s">
        <v>851</v>
      </c>
      <c r="C1" t="s">
        <v>852</v>
      </c>
      <c r="D1" t="s">
        <v>853</v>
      </c>
      <c r="E1" t="s">
        <v>854</v>
      </c>
      <c r="F1" t="s">
        <v>855</v>
      </c>
    </row>
    <row r="2" spans="1:6">
      <c r="A2" t="s">
        <v>1137</v>
      </c>
      <c r="B2">
        <v>3.8067494616818602E-3</v>
      </c>
      <c r="C2">
        <v>6.7270191478544503E-2</v>
      </c>
      <c r="D2">
        <v>24.3488372093023</v>
      </c>
      <c r="E2">
        <v>135.64687570922499</v>
      </c>
      <c r="F2" t="s">
        <v>1451</v>
      </c>
    </row>
    <row r="3" spans="1:6">
      <c r="A3" t="s">
        <v>1238</v>
      </c>
      <c r="B3">
        <v>5.17463011373419E-3</v>
      </c>
      <c r="C3">
        <v>6.7270191478544503E-2</v>
      </c>
      <c r="D3">
        <v>20.7170401250651</v>
      </c>
      <c r="E3">
        <v>109.05423855638</v>
      </c>
      <c r="F3" t="s">
        <v>1451</v>
      </c>
    </row>
    <row r="4" spans="1:6">
      <c r="A4" t="s">
        <v>949</v>
      </c>
      <c r="B4">
        <v>1.8615674747535699E-2</v>
      </c>
      <c r="C4">
        <v>0.125562277568427</v>
      </c>
      <c r="D4">
        <v>10.4628405183813</v>
      </c>
      <c r="E4">
        <v>41.681354776241697</v>
      </c>
      <c r="F4" t="s">
        <v>1451</v>
      </c>
    </row>
    <row r="5" spans="1:6">
      <c r="A5" t="s">
        <v>951</v>
      </c>
      <c r="B5">
        <v>1.9317273472065799E-2</v>
      </c>
      <c r="C5">
        <v>0.125562277568427</v>
      </c>
      <c r="D5">
        <v>10.254602022297099</v>
      </c>
      <c r="E5">
        <v>40.472407801310801</v>
      </c>
      <c r="F5" t="s">
        <v>1452</v>
      </c>
    </row>
    <row r="6" spans="1:6">
      <c r="A6" t="s">
        <v>1286</v>
      </c>
      <c r="B6">
        <v>4.21992808273308E-2</v>
      </c>
      <c r="C6">
        <v>0.16551989780075099</v>
      </c>
      <c r="D6">
        <v>24.923749999999998</v>
      </c>
      <c r="E6">
        <v>78.892444404662101</v>
      </c>
      <c r="F6" t="s">
        <v>1453</v>
      </c>
    </row>
    <row r="7" spans="1:6">
      <c r="A7" t="s">
        <v>1117</v>
      </c>
      <c r="B7">
        <v>4.6627776763536799E-2</v>
      </c>
      <c r="C7">
        <v>0.16551989780075099</v>
      </c>
      <c r="D7">
        <v>6.2869940809470402</v>
      </c>
      <c r="E7">
        <v>19.2731503292875</v>
      </c>
      <c r="F7" t="s">
        <v>1451</v>
      </c>
    </row>
    <row r="8" spans="1:6">
      <c r="A8" t="s">
        <v>1454</v>
      </c>
      <c r="B8">
        <v>4.8230676330360198E-2</v>
      </c>
      <c r="C8">
        <v>0.16551989780075099</v>
      </c>
      <c r="D8">
        <v>21.666304347825999</v>
      </c>
      <c r="E8">
        <v>65.687035345733904</v>
      </c>
      <c r="F8" t="s">
        <v>1455</v>
      </c>
    </row>
    <row r="9" spans="1:6">
      <c r="A9" t="s">
        <v>991</v>
      </c>
      <c r="B9">
        <v>5.2583525973018602E-2</v>
      </c>
      <c r="C9">
        <v>0.16551989780075099</v>
      </c>
      <c r="D9">
        <v>5.8693181818181799</v>
      </c>
      <c r="E9">
        <v>17.2872104091662</v>
      </c>
      <c r="F9" t="s">
        <v>1451</v>
      </c>
    </row>
    <row r="10" spans="1:6">
      <c r="A10" t="s">
        <v>895</v>
      </c>
      <c r="B10">
        <v>8.7525224125518705E-2</v>
      </c>
      <c r="C10">
        <v>0.16551989780075099</v>
      </c>
      <c r="D10">
        <v>11.565697674418599</v>
      </c>
      <c r="E10">
        <v>28.1720531429837</v>
      </c>
      <c r="F10" t="s">
        <v>943</v>
      </c>
    </row>
    <row r="11" spans="1:6">
      <c r="A11" t="s">
        <v>897</v>
      </c>
      <c r="B11">
        <v>9.0409173720240696E-2</v>
      </c>
      <c r="C11">
        <v>0.16551989780075099</v>
      </c>
      <c r="D11">
        <v>11.1741573033707</v>
      </c>
      <c r="E11">
        <v>26.8560762367424</v>
      </c>
      <c r="F11" t="s">
        <v>943</v>
      </c>
    </row>
    <row r="12" spans="1:6">
      <c r="A12" t="s">
        <v>1223</v>
      </c>
      <c r="B12">
        <v>9.2326981833770305E-2</v>
      </c>
      <c r="C12">
        <v>0.16551989780075099</v>
      </c>
      <c r="D12">
        <v>10.927472527472499</v>
      </c>
      <c r="E12">
        <v>26.033816561078599</v>
      </c>
      <c r="F12" t="s">
        <v>1427</v>
      </c>
    </row>
    <row r="13" spans="1:6">
      <c r="A13" t="s">
        <v>898</v>
      </c>
      <c r="B13">
        <v>9.6151051307108701E-2</v>
      </c>
      <c r="C13">
        <v>0.16551989780075099</v>
      </c>
      <c r="D13">
        <v>10.4652631578947</v>
      </c>
      <c r="E13">
        <v>24.507918218027001</v>
      </c>
      <c r="F13" t="s">
        <v>943</v>
      </c>
    </row>
    <row r="14" spans="1:6">
      <c r="A14" t="s">
        <v>1456</v>
      </c>
      <c r="B14">
        <v>9.9009028915665306E-2</v>
      </c>
      <c r="C14">
        <v>0.16551989780075099</v>
      </c>
      <c r="D14">
        <v>10.1433673469387</v>
      </c>
      <c r="E14">
        <v>23.4569856495749</v>
      </c>
      <c r="F14" t="s">
        <v>1453</v>
      </c>
    </row>
    <row r="15" spans="1:6">
      <c r="A15" t="s">
        <v>1234</v>
      </c>
      <c r="B15">
        <v>9.9959774032499796E-2</v>
      </c>
      <c r="C15">
        <v>0.16551989780075099</v>
      </c>
      <c r="D15">
        <v>10.040404040404001</v>
      </c>
      <c r="E15">
        <v>23.122924333288701</v>
      </c>
      <c r="F15" t="s">
        <v>1427</v>
      </c>
    </row>
    <row r="16" spans="1:6">
      <c r="A16" t="s">
        <v>876</v>
      </c>
      <c r="B16">
        <v>9.9959774032499796E-2</v>
      </c>
      <c r="C16">
        <v>0.16551989780075099</v>
      </c>
      <c r="D16">
        <v>10.040404040404001</v>
      </c>
      <c r="E16">
        <v>23.122924333288701</v>
      </c>
      <c r="F16" t="s">
        <v>1457</v>
      </c>
    </row>
    <row r="17" spans="1:6">
      <c r="A17" t="s">
        <v>1074</v>
      </c>
      <c r="B17">
        <v>0.101858398646616</v>
      </c>
      <c r="C17">
        <v>0.16551989780075099</v>
      </c>
      <c r="D17">
        <v>9.8405940594059391</v>
      </c>
      <c r="E17">
        <v>22.4776062527697</v>
      </c>
      <c r="F17" t="s">
        <v>1427</v>
      </c>
    </row>
    <row r="18" spans="1:6">
      <c r="A18" t="s">
        <v>919</v>
      </c>
      <c r="B18">
        <v>0.108473591304871</v>
      </c>
      <c r="C18">
        <v>0.16590078670156699</v>
      </c>
      <c r="D18">
        <v>9.1995370370370306</v>
      </c>
      <c r="E18">
        <v>20.434458154601</v>
      </c>
      <c r="F18" t="s">
        <v>1453</v>
      </c>
    </row>
    <row r="19" spans="1:6">
      <c r="A19" t="s">
        <v>1125</v>
      </c>
      <c r="B19">
        <v>0.12711941492662401</v>
      </c>
      <c r="C19">
        <v>0.18361693267179099</v>
      </c>
      <c r="D19">
        <v>7.7542968749999996</v>
      </c>
      <c r="E19">
        <v>15.994232640747301</v>
      </c>
      <c r="F19" t="s">
        <v>1427</v>
      </c>
    </row>
    <row r="20" spans="1:6">
      <c r="A20" t="s">
        <v>900</v>
      </c>
      <c r="B20">
        <v>0.14629754177092</v>
      </c>
      <c r="C20">
        <v>0.192533837200042</v>
      </c>
      <c r="D20">
        <v>6.6543624161073804</v>
      </c>
      <c r="E20">
        <v>12.790435001206401</v>
      </c>
      <c r="F20" t="s">
        <v>943</v>
      </c>
    </row>
    <row r="21" spans="1:6">
      <c r="A21" t="s">
        <v>883</v>
      </c>
      <c r="B21">
        <v>0.14810295169234</v>
      </c>
      <c r="C21">
        <v>0.192533837200042</v>
      </c>
      <c r="D21">
        <v>6.5655629139072804</v>
      </c>
      <c r="E21">
        <v>12.539224754369201</v>
      </c>
      <c r="F21" t="s">
        <v>1453</v>
      </c>
    </row>
    <row r="22" spans="1:6">
      <c r="A22" t="s">
        <v>887</v>
      </c>
      <c r="B22">
        <v>0.18345663933308101</v>
      </c>
      <c r="C22">
        <v>0.227136791555243</v>
      </c>
      <c r="D22">
        <v>5.1801047120418797</v>
      </c>
      <c r="E22">
        <v>8.7843021035968807</v>
      </c>
      <c r="F22" t="s">
        <v>1457</v>
      </c>
    </row>
    <row r="23" spans="1:6">
      <c r="A23" t="s">
        <v>916</v>
      </c>
      <c r="B23">
        <v>0.224037627934219</v>
      </c>
      <c r="C23">
        <v>0.26438447671193899</v>
      </c>
      <c r="D23">
        <v>4.1297071129707099</v>
      </c>
      <c r="E23">
        <v>6.1777992594697304</v>
      </c>
      <c r="F23" t="s">
        <v>1458</v>
      </c>
    </row>
    <row r="24" spans="1:6">
      <c r="A24" t="s">
        <v>1148</v>
      </c>
      <c r="B24">
        <v>0.23387857555286901</v>
      </c>
      <c r="C24">
        <v>0.26438447671193899</v>
      </c>
      <c r="D24">
        <v>3.92988047808764</v>
      </c>
      <c r="E24">
        <v>5.7099324406102099</v>
      </c>
      <c r="F24" t="s">
        <v>1453</v>
      </c>
    </row>
    <row r="25" spans="1:6">
      <c r="A25" t="s">
        <v>893</v>
      </c>
      <c r="B25">
        <v>0.26817492670864002</v>
      </c>
      <c r="C25">
        <v>0.29052283726769301</v>
      </c>
      <c r="D25">
        <v>3.34778911564625</v>
      </c>
      <c r="E25">
        <v>4.4060781494852597</v>
      </c>
      <c r="F25" t="s">
        <v>1457</v>
      </c>
    </row>
    <row r="26" spans="1:6">
      <c r="A26" t="s">
        <v>1045</v>
      </c>
      <c r="B26">
        <v>0.27979093659503301</v>
      </c>
      <c r="C26">
        <v>0.29098257405883499</v>
      </c>
      <c r="D26">
        <v>3.1828478964401201</v>
      </c>
      <c r="E26">
        <v>4.05403350050483</v>
      </c>
      <c r="F26" t="s">
        <v>1459</v>
      </c>
    </row>
    <row r="27" spans="1:6">
      <c r="A27" t="s">
        <v>935</v>
      </c>
      <c r="B27">
        <v>0.431850474189726</v>
      </c>
      <c r="C27">
        <v>0.431850474189726</v>
      </c>
      <c r="D27">
        <v>1.8348113207547101</v>
      </c>
      <c r="E27">
        <v>1.54064680160686</v>
      </c>
      <c r="F27" t="s">
        <v>1427</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F71"/>
  <sheetViews>
    <sheetView workbookViewId="0">
      <selection activeCell="E20" sqref="E20"/>
    </sheetView>
  </sheetViews>
  <sheetFormatPr defaultRowHeight="15"/>
  <cols>
    <col min="1" max="1" width="52.28515625" bestFit="1" customWidth="1"/>
    <col min="2" max="2" width="12" bestFit="1" customWidth="1"/>
    <col min="3" max="3" width="16.28515625" bestFit="1" customWidth="1"/>
    <col min="4" max="4" width="12" bestFit="1" customWidth="1"/>
    <col min="5" max="5" width="15.5703125" bestFit="1" customWidth="1"/>
    <col min="6" max="6" width="16.140625" bestFit="1" customWidth="1"/>
  </cols>
  <sheetData>
    <row r="1" spans="1:6">
      <c r="A1" s="9" t="s">
        <v>1532</v>
      </c>
      <c r="B1" t="s">
        <v>851</v>
      </c>
      <c r="C1" t="s">
        <v>852</v>
      </c>
      <c r="D1" t="s">
        <v>853</v>
      </c>
      <c r="E1" t="s">
        <v>854</v>
      </c>
      <c r="F1" t="s">
        <v>855</v>
      </c>
    </row>
    <row r="2" spans="1:6">
      <c r="A2" t="s">
        <v>897</v>
      </c>
      <c r="B2" s="8">
        <v>6.6326695362120503E-4</v>
      </c>
      <c r="C2">
        <v>2.8012816186836698E-2</v>
      </c>
      <c r="D2">
        <v>19.581280788177299</v>
      </c>
      <c r="E2">
        <v>143.30233344955499</v>
      </c>
      <c r="F2" t="s">
        <v>1430</v>
      </c>
    </row>
    <row r="3" spans="1:6">
      <c r="A3" t="s">
        <v>898</v>
      </c>
      <c r="B3" s="8">
        <v>8.0036617676676296E-4</v>
      </c>
      <c r="C3">
        <v>2.8012816186836698E-2</v>
      </c>
      <c r="D3">
        <v>18.312442396313301</v>
      </c>
      <c r="E3">
        <v>130.575793992775</v>
      </c>
      <c r="F3" t="s">
        <v>1430</v>
      </c>
    </row>
    <row r="4" spans="1:6">
      <c r="A4" t="s">
        <v>908</v>
      </c>
      <c r="B4">
        <v>8.7110274267529798E-3</v>
      </c>
      <c r="C4">
        <v>0.15416694043044801</v>
      </c>
      <c r="D4">
        <v>15.3472222222222</v>
      </c>
      <c r="E4">
        <v>72.794415512112806</v>
      </c>
      <c r="F4" t="s">
        <v>1431</v>
      </c>
    </row>
    <row r="5" spans="1:6">
      <c r="A5" t="s">
        <v>909</v>
      </c>
      <c r="B5">
        <v>9.4030302253684805E-3</v>
      </c>
      <c r="C5">
        <v>0.15416694043044801</v>
      </c>
      <c r="D5">
        <v>14.731111111111099</v>
      </c>
      <c r="E5">
        <v>68.746019122030106</v>
      </c>
      <c r="F5" t="s">
        <v>1432</v>
      </c>
    </row>
    <row r="6" spans="1:6">
      <c r="A6" t="s">
        <v>895</v>
      </c>
      <c r="B6">
        <v>1.1879938367998199E-2</v>
      </c>
      <c r="C6">
        <v>0.15416694043044801</v>
      </c>
      <c r="D6">
        <v>12.991503267973799</v>
      </c>
      <c r="E6">
        <v>57.590088789535201</v>
      </c>
      <c r="F6" t="s">
        <v>1433</v>
      </c>
    </row>
    <row r="7" spans="1:6">
      <c r="A7" t="s">
        <v>1052</v>
      </c>
      <c r="B7">
        <v>1.3214309179752699E-2</v>
      </c>
      <c r="C7">
        <v>0.15416694043044801</v>
      </c>
      <c r="D7">
        <v>12.2666666666666</v>
      </c>
      <c r="E7">
        <v>53.0711814284684</v>
      </c>
      <c r="F7" t="s">
        <v>1434</v>
      </c>
    </row>
    <row r="8" spans="1:6">
      <c r="A8" t="s">
        <v>1166</v>
      </c>
      <c r="B8">
        <v>1.7586132599333702E-2</v>
      </c>
      <c r="C8">
        <v>0.17586132599333701</v>
      </c>
      <c r="D8">
        <v>10.506349206349199</v>
      </c>
      <c r="E8">
        <v>42.452423270430799</v>
      </c>
      <c r="F8" t="s">
        <v>1434</v>
      </c>
    </row>
    <row r="9" spans="1:6">
      <c r="A9" t="s">
        <v>1256</v>
      </c>
      <c r="B9">
        <v>2.86365539825457E-2</v>
      </c>
      <c r="C9">
        <v>0.241149629894783</v>
      </c>
      <c r="D9">
        <v>8.0393349553933504</v>
      </c>
      <c r="E9">
        <v>28.5643300274956</v>
      </c>
      <c r="F9" t="s">
        <v>1434</v>
      </c>
    </row>
    <row r="10" spans="1:6">
      <c r="A10" t="s">
        <v>900</v>
      </c>
      <c r="B10">
        <v>3.2935419116809E-2</v>
      </c>
      <c r="C10">
        <v>0.241149629894783</v>
      </c>
      <c r="D10">
        <v>7.4376876876876796</v>
      </c>
      <c r="E10">
        <v>25.386364937864698</v>
      </c>
      <c r="F10" t="s">
        <v>1433</v>
      </c>
    </row>
    <row r="11" spans="1:6">
      <c r="A11" t="s">
        <v>980</v>
      </c>
      <c r="B11">
        <v>3.4557981410760497E-2</v>
      </c>
      <c r="C11">
        <v>0.241149629894783</v>
      </c>
      <c r="D11">
        <v>7.2404970760233898</v>
      </c>
      <c r="E11">
        <v>24.365117952690099</v>
      </c>
      <c r="F11" t="s">
        <v>1435</v>
      </c>
    </row>
    <row r="12" spans="1:6">
      <c r="A12" t="s">
        <v>1093</v>
      </c>
      <c r="B12">
        <v>3.7894941840608702E-2</v>
      </c>
      <c r="C12">
        <v>0.241149629894783</v>
      </c>
      <c r="D12">
        <v>6.8756944444444397</v>
      </c>
      <c r="E12">
        <v>22.503719124092498</v>
      </c>
      <c r="F12" t="s">
        <v>1434</v>
      </c>
    </row>
    <row r="13" spans="1:6">
      <c r="A13" t="s">
        <v>1242</v>
      </c>
      <c r="B13">
        <v>4.8602872965766902E-2</v>
      </c>
      <c r="C13">
        <v>0.28351675896697398</v>
      </c>
      <c r="D13">
        <v>5.9716183574879196</v>
      </c>
      <c r="E13">
        <v>18.058607663339899</v>
      </c>
      <c r="F13" t="s">
        <v>1436</v>
      </c>
    </row>
    <row r="14" spans="1:6">
      <c r="A14" t="s">
        <v>1106</v>
      </c>
      <c r="B14">
        <v>6.4874913511940704E-2</v>
      </c>
      <c r="C14">
        <v>0.34388484047342399</v>
      </c>
      <c r="D14">
        <v>5.05504352278545</v>
      </c>
      <c r="E14">
        <v>13.8270315857424</v>
      </c>
      <c r="F14" t="s">
        <v>1434</v>
      </c>
    </row>
    <row r="15" spans="1:6">
      <c r="A15" t="s">
        <v>1150</v>
      </c>
      <c r="B15">
        <v>6.9781128965625494E-2</v>
      </c>
      <c r="C15">
        <v>0.34388484047342399</v>
      </c>
      <c r="D15">
        <v>14.554419284149001</v>
      </c>
      <c r="E15">
        <v>38.749564582678801</v>
      </c>
      <c r="F15" t="s">
        <v>1151</v>
      </c>
    </row>
    <row r="16" spans="1:6">
      <c r="A16" t="s">
        <v>1437</v>
      </c>
      <c r="B16">
        <v>7.8602249251068401E-2</v>
      </c>
      <c r="C16">
        <v>0.34388484047342399</v>
      </c>
      <c r="D16">
        <v>12.8185328185328</v>
      </c>
      <c r="E16">
        <v>32.602079069195398</v>
      </c>
      <c r="F16" t="s">
        <v>1438</v>
      </c>
    </row>
    <row r="17" spans="1:6">
      <c r="A17" t="s">
        <v>1350</v>
      </c>
      <c r="B17">
        <v>7.8602249251068401E-2</v>
      </c>
      <c r="C17">
        <v>0.34388484047342399</v>
      </c>
      <c r="D17">
        <v>12.8185328185328</v>
      </c>
      <c r="E17">
        <v>32.602079069195398</v>
      </c>
      <c r="F17" t="s">
        <v>1439</v>
      </c>
    </row>
    <row r="18" spans="1:6">
      <c r="A18" t="s">
        <v>925</v>
      </c>
      <c r="B18">
        <v>0.102870312111442</v>
      </c>
      <c r="C18">
        <v>0.34679882470796602</v>
      </c>
      <c r="D18">
        <v>9.6071428571428505</v>
      </c>
      <c r="E18">
        <v>21.849392323495699</v>
      </c>
      <c r="F18" t="s">
        <v>926</v>
      </c>
    </row>
    <row r="19" spans="1:6">
      <c r="A19" t="s">
        <v>1195</v>
      </c>
      <c r="B19">
        <v>0.123175226584004</v>
      </c>
      <c r="C19">
        <v>0.34679882470796602</v>
      </c>
      <c r="D19">
        <v>7.9069952305246396</v>
      </c>
      <c r="E19">
        <v>16.558412958427699</v>
      </c>
      <c r="F19" t="s">
        <v>1440</v>
      </c>
    </row>
    <row r="20" spans="1:6">
      <c r="A20" t="s">
        <v>1200</v>
      </c>
      <c r="B20">
        <v>0.12484695854099601</v>
      </c>
      <c r="C20">
        <v>0.34679882470796602</v>
      </c>
      <c r="D20">
        <v>7.7920094007050498</v>
      </c>
      <c r="E20">
        <v>16.212573889719501</v>
      </c>
      <c r="F20" t="s">
        <v>1440</v>
      </c>
    </row>
    <row r="21" spans="1:6">
      <c r="A21" t="s">
        <v>1108</v>
      </c>
      <c r="B21">
        <v>0.128181117418078</v>
      </c>
      <c r="C21">
        <v>0.34679882470796602</v>
      </c>
      <c r="D21">
        <v>7.5717548534449897</v>
      </c>
      <c r="E21">
        <v>15.554739552581699</v>
      </c>
      <c r="F21" t="s">
        <v>1151</v>
      </c>
    </row>
    <row r="22" spans="1:6">
      <c r="A22" t="s">
        <v>860</v>
      </c>
      <c r="B22">
        <v>0.134812371611336</v>
      </c>
      <c r="C22">
        <v>0.34679882470796602</v>
      </c>
      <c r="D22">
        <v>7.1664864864864803</v>
      </c>
      <c r="E22">
        <v>14.3607166435854</v>
      </c>
      <c r="F22" t="s">
        <v>1440</v>
      </c>
    </row>
    <row r="23" spans="1:6">
      <c r="A23" t="s">
        <v>867</v>
      </c>
      <c r="B23">
        <v>0.13646249608684599</v>
      </c>
      <c r="C23">
        <v>0.34679882470796602</v>
      </c>
      <c r="D23">
        <v>7.0718349928876201</v>
      </c>
      <c r="E23">
        <v>14.0850123396296</v>
      </c>
      <c r="F23" t="s">
        <v>1440</v>
      </c>
    </row>
    <row r="24" spans="1:6">
      <c r="A24" t="s">
        <v>1378</v>
      </c>
      <c r="B24">
        <v>0.143032404207906</v>
      </c>
      <c r="C24">
        <v>0.34679882470796602</v>
      </c>
      <c r="D24">
        <v>6.7168918918918896</v>
      </c>
      <c r="E24">
        <v>13.062232672420199</v>
      </c>
      <c r="F24" t="s">
        <v>1440</v>
      </c>
    </row>
    <row r="25" spans="1:6">
      <c r="A25" t="s">
        <v>991</v>
      </c>
      <c r="B25">
        <v>0.14520327791573701</v>
      </c>
      <c r="C25">
        <v>0.34679882470796602</v>
      </c>
      <c r="D25">
        <v>3.0950126262626201</v>
      </c>
      <c r="E25">
        <v>5.9722001260620399</v>
      </c>
      <c r="F25" t="s">
        <v>1441</v>
      </c>
    </row>
    <row r="26" spans="1:6">
      <c r="A26" t="s">
        <v>1216</v>
      </c>
      <c r="B26">
        <v>0.15117637569644801</v>
      </c>
      <c r="C26">
        <v>0.34679882470796602</v>
      </c>
      <c r="D26">
        <v>6.3201907790143004</v>
      </c>
      <c r="E26">
        <v>11.940787460668901</v>
      </c>
      <c r="F26" t="s">
        <v>1440</v>
      </c>
    </row>
    <row r="27" spans="1:6">
      <c r="A27" t="s">
        <v>1143</v>
      </c>
      <c r="B27">
        <v>0.156026534450493</v>
      </c>
      <c r="C27">
        <v>0.34679882470796602</v>
      </c>
      <c r="D27">
        <v>6.1038083538083496</v>
      </c>
      <c r="E27">
        <v>11.339222970797801</v>
      </c>
      <c r="F27" t="s">
        <v>1440</v>
      </c>
    </row>
    <row r="28" spans="1:6">
      <c r="A28" t="s">
        <v>1225</v>
      </c>
      <c r="B28">
        <v>0.16245145608334999</v>
      </c>
      <c r="C28">
        <v>0.34679882470796602</v>
      </c>
      <c r="D28">
        <v>5.8372502937720299</v>
      </c>
      <c r="E28">
        <v>10.608478902982901</v>
      </c>
      <c r="F28" t="s">
        <v>1440</v>
      </c>
    </row>
    <row r="29" spans="1:6">
      <c r="A29" t="s">
        <v>1420</v>
      </c>
      <c r="B29">
        <v>0.16405023032390101</v>
      </c>
      <c r="C29">
        <v>0.34679882470796602</v>
      </c>
      <c r="D29">
        <v>5.7741935483870899</v>
      </c>
      <c r="E29">
        <v>10.437331877116501</v>
      </c>
      <c r="F29" t="s">
        <v>1440</v>
      </c>
    </row>
    <row r="30" spans="1:6">
      <c r="A30" t="s">
        <v>874</v>
      </c>
      <c r="B30">
        <v>0.168828744340149</v>
      </c>
      <c r="C30">
        <v>0.34679882470796602</v>
      </c>
      <c r="D30">
        <v>5.5929054054053999</v>
      </c>
      <c r="E30">
        <v>9.9490540151742799</v>
      </c>
      <c r="F30" t="s">
        <v>1440</v>
      </c>
    </row>
    <row r="31" spans="1:6">
      <c r="A31" t="s">
        <v>1062</v>
      </c>
      <c r="B31">
        <v>0.17041566400362501</v>
      </c>
      <c r="C31">
        <v>0.34679882470796602</v>
      </c>
      <c r="D31">
        <v>5.5349679576483704</v>
      </c>
      <c r="E31">
        <v>9.7942074081163195</v>
      </c>
      <c r="F31" t="s">
        <v>1440</v>
      </c>
    </row>
    <row r="32" spans="1:6">
      <c r="A32" t="s">
        <v>878</v>
      </c>
      <c r="B32">
        <v>0.17673389347796101</v>
      </c>
      <c r="C32">
        <v>0.34679882470796602</v>
      </c>
      <c r="D32">
        <v>5.3146909285523103</v>
      </c>
      <c r="E32">
        <v>9.2109445498583895</v>
      </c>
      <c r="F32" t="s">
        <v>1440</v>
      </c>
    </row>
    <row r="33" spans="1:6">
      <c r="A33" t="s">
        <v>1442</v>
      </c>
      <c r="B33">
        <v>0.179875413216284</v>
      </c>
      <c r="C33">
        <v>0.34679882470796602</v>
      </c>
      <c r="D33">
        <v>5.2109682498031997</v>
      </c>
      <c r="E33">
        <v>8.9393681777976006</v>
      </c>
      <c r="F33" t="s">
        <v>1440</v>
      </c>
    </row>
    <row r="34" spans="1:6">
      <c r="A34" t="s">
        <v>1443</v>
      </c>
      <c r="B34">
        <v>0.179875413216284</v>
      </c>
      <c r="C34">
        <v>0.34679882470796602</v>
      </c>
      <c r="D34">
        <v>5.2109682498031997</v>
      </c>
      <c r="E34">
        <v>8.9393681777976006</v>
      </c>
      <c r="F34" t="s">
        <v>1440</v>
      </c>
    </row>
    <row r="35" spans="1:6">
      <c r="A35" t="s">
        <v>963</v>
      </c>
      <c r="B35">
        <v>0.18300525944013801</v>
      </c>
      <c r="C35">
        <v>0.34679882470796602</v>
      </c>
      <c r="D35">
        <v>5.1111969111969104</v>
      </c>
      <c r="E35">
        <v>8.6800410176606597</v>
      </c>
      <c r="F35" t="s">
        <v>1440</v>
      </c>
    </row>
    <row r="36" spans="1:6">
      <c r="A36" t="s">
        <v>971</v>
      </c>
      <c r="B36">
        <v>0.186123474370743</v>
      </c>
      <c r="C36">
        <v>0.34679882470796602</v>
      </c>
      <c r="D36">
        <v>5.0151553422581401</v>
      </c>
      <c r="E36">
        <v>8.4322062827527393</v>
      </c>
      <c r="F36" t="s">
        <v>1438</v>
      </c>
    </row>
    <row r="37" spans="1:6">
      <c r="A37" t="s">
        <v>1422</v>
      </c>
      <c r="B37">
        <v>0.192325178472456</v>
      </c>
      <c r="C37">
        <v>0.34679882470796602</v>
      </c>
      <c r="D37">
        <v>4.8334550766983098</v>
      </c>
      <c r="E37">
        <v>7.9682779268902397</v>
      </c>
      <c r="F37" t="s">
        <v>1440</v>
      </c>
    </row>
    <row r="38" spans="1:6">
      <c r="A38" t="s">
        <v>1174</v>
      </c>
      <c r="B38">
        <v>0.19386840050729501</v>
      </c>
      <c r="C38">
        <v>0.34679882470796602</v>
      </c>
      <c r="D38">
        <v>4.7900579150579103</v>
      </c>
      <c r="E38">
        <v>7.8584526074632102</v>
      </c>
      <c r="F38" t="s">
        <v>1440</v>
      </c>
    </row>
    <row r="39" spans="1:6">
      <c r="A39" t="s">
        <v>1006</v>
      </c>
      <c r="B39">
        <v>0.203067619426124</v>
      </c>
      <c r="C39">
        <v>0.34679882470796602</v>
      </c>
      <c r="D39">
        <v>4.5451213925790199</v>
      </c>
      <c r="E39">
        <v>7.2459064040193404</v>
      </c>
      <c r="F39" t="s">
        <v>1440</v>
      </c>
    </row>
    <row r="40" spans="1:6">
      <c r="A40" t="s">
        <v>932</v>
      </c>
      <c r="B40">
        <v>0.20459085202067701</v>
      </c>
      <c r="C40">
        <v>0.34679882470796602</v>
      </c>
      <c r="D40">
        <v>4.5066999772882097</v>
      </c>
      <c r="E40">
        <v>7.1509752639669601</v>
      </c>
      <c r="F40" t="s">
        <v>1444</v>
      </c>
    </row>
    <row r="41" spans="1:6">
      <c r="A41" t="s">
        <v>1445</v>
      </c>
      <c r="B41">
        <v>0.21517438743116901</v>
      </c>
      <c r="C41">
        <v>0.34679882470796602</v>
      </c>
      <c r="D41">
        <v>4.2548262548262503</v>
      </c>
      <c r="E41">
        <v>6.5367171265268897</v>
      </c>
      <c r="F41" t="s">
        <v>1440</v>
      </c>
    </row>
    <row r="42" spans="1:6">
      <c r="A42" t="s">
        <v>1125</v>
      </c>
      <c r="B42">
        <v>0.218172985177498</v>
      </c>
      <c r="C42">
        <v>0.34679882470796602</v>
      </c>
      <c r="D42">
        <v>4.1879222972972903</v>
      </c>
      <c r="E42">
        <v>6.3759735835892197</v>
      </c>
      <c r="F42" t="s">
        <v>1440</v>
      </c>
    </row>
    <row r="43" spans="1:6">
      <c r="A43" t="s">
        <v>1187</v>
      </c>
      <c r="B43">
        <v>0.222649976078233</v>
      </c>
      <c r="C43">
        <v>0.34679882470796602</v>
      </c>
      <c r="D43">
        <v>4.0913967402517004</v>
      </c>
      <c r="E43">
        <v>6.1459094299926402</v>
      </c>
      <c r="F43" t="s">
        <v>1440</v>
      </c>
    </row>
    <row r="44" spans="1:6">
      <c r="A44" t="s">
        <v>966</v>
      </c>
      <c r="B44">
        <v>0.230056214983274</v>
      </c>
      <c r="C44">
        <v>0.34679882470796602</v>
      </c>
      <c r="D44">
        <v>3.9399841017488</v>
      </c>
      <c r="E44">
        <v>5.78953709119906</v>
      </c>
      <c r="F44" t="s">
        <v>1446</v>
      </c>
    </row>
    <row r="45" spans="1:6">
      <c r="A45" t="s">
        <v>1255</v>
      </c>
      <c r="B45">
        <v>0.230056214983274</v>
      </c>
      <c r="C45">
        <v>0.34679882470796602</v>
      </c>
      <c r="D45">
        <v>3.9399841017488</v>
      </c>
      <c r="E45">
        <v>5.78953709119906</v>
      </c>
      <c r="F45" t="s">
        <v>1440</v>
      </c>
    </row>
    <row r="46" spans="1:6">
      <c r="A46" t="s">
        <v>1193</v>
      </c>
      <c r="B46">
        <v>0.230056214983274</v>
      </c>
      <c r="C46">
        <v>0.34679882470796602</v>
      </c>
      <c r="D46">
        <v>3.9399841017488</v>
      </c>
      <c r="E46">
        <v>5.78953709119906</v>
      </c>
      <c r="F46" t="s">
        <v>1440</v>
      </c>
    </row>
    <row r="47" spans="1:6">
      <c r="A47" t="s">
        <v>882</v>
      </c>
      <c r="B47">
        <v>0.23299943301404599</v>
      </c>
      <c r="C47">
        <v>0.34679882470796602</v>
      </c>
      <c r="D47">
        <v>3.88249118683901</v>
      </c>
      <c r="E47">
        <v>5.6556996841275096</v>
      </c>
      <c r="F47" t="s">
        <v>1440</v>
      </c>
    </row>
    <row r="48" spans="1:6">
      <c r="A48" t="s">
        <v>946</v>
      </c>
      <c r="B48">
        <v>0.23739373020323901</v>
      </c>
      <c r="C48">
        <v>0.34679882470796602</v>
      </c>
      <c r="D48">
        <v>3.7993099482461101</v>
      </c>
      <c r="E48">
        <v>5.4635414694778</v>
      </c>
      <c r="F48" t="s">
        <v>1440</v>
      </c>
    </row>
    <row r="49" spans="1:6">
      <c r="A49" t="s">
        <v>1064</v>
      </c>
      <c r="B49">
        <v>0.23885304114622999</v>
      </c>
      <c r="C49">
        <v>0.34679882470796602</v>
      </c>
      <c r="D49">
        <v>3.7723639132089799</v>
      </c>
      <c r="E49">
        <v>5.4016735649560497</v>
      </c>
      <c r="F49" t="s">
        <v>1151</v>
      </c>
    </row>
    <row r="50" spans="1:6">
      <c r="A50" t="s">
        <v>1072</v>
      </c>
      <c r="B50">
        <v>0.24466314242516099</v>
      </c>
      <c r="C50">
        <v>0.34679882470796602</v>
      </c>
      <c r="D50">
        <v>3.6682710107367602</v>
      </c>
      <c r="E50">
        <v>5.16445950506131</v>
      </c>
      <c r="F50" t="s">
        <v>1440</v>
      </c>
    </row>
    <row r="51" spans="1:6">
      <c r="A51" t="s">
        <v>961</v>
      </c>
      <c r="B51">
        <v>0.25472707665864103</v>
      </c>
      <c r="C51">
        <v>0.34679882470796602</v>
      </c>
      <c r="D51">
        <v>3.4992050874403802</v>
      </c>
      <c r="E51">
        <v>4.7853819884303403</v>
      </c>
      <c r="F51" t="s">
        <v>1447</v>
      </c>
    </row>
    <row r="52" spans="1:6">
      <c r="A52" t="s">
        <v>1159</v>
      </c>
      <c r="B52">
        <v>0.25615408109555998</v>
      </c>
      <c r="C52">
        <v>0.34679882470796602</v>
      </c>
      <c r="D52">
        <v>3.4763074763074702</v>
      </c>
      <c r="E52">
        <v>4.7346478251015798</v>
      </c>
      <c r="F52" t="s">
        <v>1440</v>
      </c>
    </row>
    <row r="53" spans="1:6">
      <c r="A53" t="s">
        <v>1262</v>
      </c>
      <c r="B53">
        <v>0.26183554114304503</v>
      </c>
      <c r="C53">
        <v>0.34679882470796602</v>
      </c>
      <c r="D53">
        <v>3.3876154635648299</v>
      </c>
      <c r="E53">
        <v>4.5395357469326401</v>
      </c>
      <c r="F53" t="s">
        <v>1151</v>
      </c>
    </row>
    <row r="54" spans="1:6">
      <c r="A54" t="s">
        <v>1033</v>
      </c>
      <c r="B54">
        <v>0.26606888548683999</v>
      </c>
      <c r="C54">
        <v>0.34679882470796602</v>
      </c>
      <c r="D54">
        <v>3.3239885848581499</v>
      </c>
      <c r="E54">
        <v>4.4009610051223502</v>
      </c>
      <c r="F54" t="s">
        <v>1151</v>
      </c>
    </row>
    <row r="55" spans="1:6">
      <c r="A55" t="s">
        <v>935</v>
      </c>
      <c r="B55">
        <v>0.26753052191757398</v>
      </c>
      <c r="C55">
        <v>0.34679882470796602</v>
      </c>
      <c r="D55">
        <v>2.0408527620247798</v>
      </c>
      <c r="E55">
        <v>2.6909084869635</v>
      </c>
      <c r="F55" t="s">
        <v>1434</v>
      </c>
    </row>
    <row r="56" spans="1:6">
      <c r="A56" t="s">
        <v>947</v>
      </c>
      <c r="B56">
        <v>0.27585496680453497</v>
      </c>
      <c r="C56">
        <v>0.35108813956940799</v>
      </c>
      <c r="D56">
        <v>3.1843629343629298</v>
      </c>
      <c r="E56">
        <v>4.1010774440852797</v>
      </c>
      <c r="F56" t="s">
        <v>1448</v>
      </c>
    </row>
    <row r="57" spans="1:6">
      <c r="A57" t="s">
        <v>884</v>
      </c>
      <c r="B57">
        <v>0.292336303116004</v>
      </c>
      <c r="C57">
        <v>0.36437486377879602</v>
      </c>
      <c r="D57">
        <v>2.9702702702702699</v>
      </c>
      <c r="E57">
        <v>3.6529881288252199</v>
      </c>
      <c r="F57" t="s">
        <v>1449</v>
      </c>
    </row>
    <row r="58" spans="1:6">
      <c r="A58" t="s">
        <v>887</v>
      </c>
      <c r="B58">
        <v>0.30712295547371299</v>
      </c>
      <c r="C58">
        <v>0.36437486377879602</v>
      </c>
      <c r="D58">
        <v>2.7976510541955499</v>
      </c>
      <c r="E58">
        <v>3.3026469472004001</v>
      </c>
      <c r="F58" t="s">
        <v>1151</v>
      </c>
    </row>
    <row r="59" spans="1:6">
      <c r="A59" t="s">
        <v>888</v>
      </c>
      <c r="B59">
        <v>0.308452180328318</v>
      </c>
      <c r="C59">
        <v>0.36437486377879602</v>
      </c>
      <c r="D59">
        <v>2.7829391891891802</v>
      </c>
      <c r="E59">
        <v>3.27326094443149</v>
      </c>
      <c r="F59" t="s">
        <v>1440</v>
      </c>
    </row>
    <row r="60" spans="1:6">
      <c r="A60" t="s">
        <v>948</v>
      </c>
      <c r="B60">
        <v>0.31374429471825899</v>
      </c>
      <c r="C60">
        <v>0.36437486377879602</v>
      </c>
      <c r="D60">
        <v>2.7255929398786498</v>
      </c>
      <c r="E60">
        <v>3.1594445733145302</v>
      </c>
      <c r="F60" t="s">
        <v>1440</v>
      </c>
    </row>
    <row r="61" spans="1:6">
      <c r="A61" t="s">
        <v>1196</v>
      </c>
      <c r="B61">
        <v>0.32030400799272901</v>
      </c>
      <c r="C61">
        <v>0.36437486377879602</v>
      </c>
      <c r="D61">
        <v>2.65711980637353</v>
      </c>
      <c r="E61">
        <v>3.0250902700666198</v>
      </c>
      <c r="F61" t="s">
        <v>1151</v>
      </c>
    </row>
    <row r="62" spans="1:6">
      <c r="A62" t="s">
        <v>889</v>
      </c>
      <c r="B62">
        <v>0.32160860477115599</v>
      </c>
      <c r="C62">
        <v>0.36437486377879602</v>
      </c>
      <c r="D62">
        <v>2.6438319507626402</v>
      </c>
      <c r="E62">
        <v>2.9992158043221102</v>
      </c>
      <c r="F62" t="s">
        <v>1151</v>
      </c>
    </row>
    <row r="63" spans="1:6">
      <c r="A63" t="s">
        <v>951</v>
      </c>
      <c r="B63">
        <v>0.32421048795912599</v>
      </c>
      <c r="C63">
        <v>0.36437486377879602</v>
      </c>
      <c r="D63">
        <v>2.6176470588235201</v>
      </c>
      <c r="E63">
        <v>2.94841901393155</v>
      </c>
      <c r="F63" t="s">
        <v>1447</v>
      </c>
    </row>
    <row r="64" spans="1:6">
      <c r="A64" t="s">
        <v>1251</v>
      </c>
      <c r="B64">
        <v>0.33324078462381002</v>
      </c>
      <c r="C64">
        <v>0.36437486377879602</v>
      </c>
      <c r="D64">
        <v>2.5299090559753998</v>
      </c>
      <c r="E64">
        <v>2.7800916950924099</v>
      </c>
      <c r="F64" t="s">
        <v>1440</v>
      </c>
    </row>
    <row r="65" spans="1:6">
      <c r="A65" t="s">
        <v>933</v>
      </c>
      <c r="B65">
        <v>0.33707484466492998</v>
      </c>
      <c r="C65">
        <v>0.36437486377879602</v>
      </c>
      <c r="D65">
        <v>2.4940641576155498</v>
      </c>
      <c r="E65">
        <v>2.7121707722595501</v>
      </c>
      <c r="F65" t="s">
        <v>1440</v>
      </c>
    </row>
    <row r="66" spans="1:6">
      <c r="A66" t="s">
        <v>915</v>
      </c>
      <c r="B66">
        <v>0.33834808779459602</v>
      </c>
      <c r="C66">
        <v>0.36437486377879602</v>
      </c>
      <c r="D66">
        <v>2.4823381521055898</v>
      </c>
      <c r="E66">
        <v>2.6900603771751501</v>
      </c>
      <c r="F66" t="s">
        <v>1440</v>
      </c>
    </row>
    <row r="67" spans="1:6">
      <c r="A67" t="s">
        <v>864</v>
      </c>
      <c r="B67">
        <v>0.358399060174249</v>
      </c>
      <c r="C67">
        <v>0.37903088070994501</v>
      </c>
      <c r="D67">
        <v>2.3085293085292999</v>
      </c>
      <c r="E67">
        <v>2.3688008999771299</v>
      </c>
      <c r="F67" t="s">
        <v>1440</v>
      </c>
    </row>
    <row r="68" spans="1:6">
      <c r="A68" t="s">
        <v>1175</v>
      </c>
      <c r="B68">
        <v>0.366984152479093</v>
      </c>
      <c r="C68">
        <v>0.37903088070994501</v>
      </c>
      <c r="D68">
        <v>2.2398364751305899</v>
      </c>
      <c r="E68">
        <v>2.2452940900630902</v>
      </c>
      <c r="F68" t="s">
        <v>1440</v>
      </c>
    </row>
    <row r="69" spans="1:6">
      <c r="A69" t="s">
        <v>916</v>
      </c>
      <c r="B69">
        <v>0.368201426975375</v>
      </c>
      <c r="C69">
        <v>0.37903088070994501</v>
      </c>
      <c r="D69">
        <v>2.2303516906027299</v>
      </c>
      <c r="E69">
        <v>2.2284004331824301</v>
      </c>
      <c r="F69" t="s">
        <v>1450</v>
      </c>
    </row>
    <row r="70" spans="1:6">
      <c r="A70" t="s">
        <v>936</v>
      </c>
      <c r="B70">
        <v>0.37905482505834098</v>
      </c>
      <c r="C70">
        <v>0.384548373247592</v>
      </c>
      <c r="D70">
        <v>2.14843068875326</v>
      </c>
      <c r="E70">
        <v>2.0841376698045799</v>
      </c>
      <c r="F70" t="s">
        <v>1440</v>
      </c>
    </row>
    <row r="71" spans="1:6">
      <c r="A71" t="s">
        <v>892</v>
      </c>
      <c r="B71">
        <v>0.43065595563083597</v>
      </c>
      <c r="C71">
        <v>0.43065595563083597</v>
      </c>
      <c r="D71">
        <v>1.81431602250714</v>
      </c>
      <c r="E71">
        <v>1.5284628303794401</v>
      </c>
      <c r="F71" t="s">
        <v>1440</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F27"/>
  <sheetViews>
    <sheetView workbookViewId="0">
      <selection activeCell="G2" sqref="G2"/>
    </sheetView>
  </sheetViews>
  <sheetFormatPr defaultRowHeight="15"/>
  <cols>
    <col min="1" max="1" width="56" bestFit="1" customWidth="1"/>
    <col min="2" max="2" width="12" bestFit="1" customWidth="1"/>
    <col min="3" max="3" width="16.28515625" bestFit="1" customWidth="1"/>
    <col min="4" max="4" width="12" bestFit="1" customWidth="1"/>
    <col min="5" max="5" width="15.5703125" bestFit="1" customWidth="1"/>
    <col min="6" max="6" width="15.140625" bestFit="1" customWidth="1"/>
  </cols>
  <sheetData>
    <row r="1" spans="1:6">
      <c r="A1" s="9" t="s">
        <v>1532</v>
      </c>
      <c r="B1" t="s">
        <v>851</v>
      </c>
      <c r="C1" t="s">
        <v>852</v>
      </c>
      <c r="D1" t="s">
        <v>853</v>
      </c>
      <c r="E1" t="s">
        <v>854</v>
      </c>
      <c r="F1" t="s">
        <v>855</v>
      </c>
    </row>
    <row r="2" spans="1:6">
      <c r="A2" t="s">
        <v>1137</v>
      </c>
      <c r="B2">
        <v>3.8067494616818602E-3</v>
      </c>
      <c r="C2">
        <v>6.7270191478544503E-2</v>
      </c>
      <c r="D2">
        <v>24.3488372093023</v>
      </c>
      <c r="E2">
        <v>135.64687570922499</v>
      </c>
      <c r="F2" t="s">
        <v>1451</v>
      </c>
    </row>
    <row r="3" spans="1:6">
      <c r="A3" t="s">
        <v>1238</v>
      </c>
      <c r="B3">
        <v>5.17463011373419E-3</v>
      </c>
      <c r="C3">
        <v>6.7270191478544503E-2</v>
      </c>
      <c r="D3">
        <v>20.7170401250651</v>
      </c>
      <c r="E3">
        <v>109.05423855638</v>
      </c>
      <c r="F3" t="s">
        <v>1451</v>
      </c>
    </row>
    <row r="4" spans="1:6">
      <c r="A4" t="s">
        <v>949</v>
      </c>
      <c r="B4">
        <v>1.8615674747535699E-2</v>
      </c>
      <c r="C4">
        <v>0.125562277568427</v>
      </c>
      <c r="D4">
        <v>10.4628405183813</v>
      </c>
      <c r="E4">
        <v>41.681354776241697</v>
      </c>
      <c r="F4" t="s">
        <v>1451</v>
      </c>
    </row>
    <row r="5" spans="1:6">
      <c r="A5" t="s">
        <v>951</v>
      </c>
      <c r="B5">
        <v>1.9317273472065799E-2</v>
      </c>
      <c r="C5">
        <v>0.125562277568427</v>
      </c>
      <c r="D5">
        <v>10.254602022297099</v>
      </c>
      <c r="E5">
        <v>40.472407801310801</v>
      </c>
      <c r="F5" t="s">
        <v>1452</v>
      </c>
    </row>
    <row r="6" spans="1:6">
      <c r="A6" t="s">
        <v>1286</v>
      </c>
      <c r="B6">
        <v>4.21992808273308E-2</v>
      </c>
      <c r="C6">
        <v>0.16551989780075099</v>
      </c>
      <c r="D6">
        <v>24.923749999999998</v>
      </c>
      <c r="E6">
        <v>78.892444404662101</v>
      </c>
      <c r="F6" t="s">
        <v>1453</v>
      </c>
    </row>
    <row r="7" spans="1:6">
      <c r="A7" t="s">
        <v>1117</v>
      </c>
      <c r="B7">
        <v>4.6627776763536799E-2</v>
      </c>
      <c r="C7">
        <v>0.16551989780075099</v>
      </c>
      <c r="D7">
        <v>6.2869940809470402</v>
      </c>
      <c r="E7">
        <v>19.2731503292875</v>
      </c>
      <c r="F7" t="s">
        <v>1451</v>
      </c>
    </row>
    <row r="8" spans="1:6">
      <c r="A8" t="s">
        <v>1454</v>
      </c>
      <c r="B8">
        <v>4.8230676330360198E-2</v>
      </c>
      <c r="C8">
        <v>0.16551989780075099</v>
      </c>
      <c r="D8">
        <v>21.666304347825999</v>
      </c>
      <c r="E8">
        <v>65.687035345733904</v>
      </c>
      <c r="F8" t="s">
        <v>1455</v>
      </c>
    </row>
    <row r="9" spans="1:6">
      <c r="A9" t="s">
        <v>991</v>
      </c>
      <c r="B9">
        <v>5.2583525973018602E-2</v>
      </c>
      <c r="C9">
        <v>0.16551989780075099</v>
      </c>
      <c r="D9">
        <v>5.8693181818181799</v>
      </c>
      <c r="E9">
        <v>17.2872104091662</v>
      </c>
      <c r="F9" t="s">
        <v>1451</v>
      </c>
    </row>
    <row r="10" spans="1:6">
      <c r="A10" t="s">
        <v>895</v>
      </c>
      <c r="B10">
        <v>8.7525224125518705E-2</v>
      </c>
      <c r="C10">
        <v>0.16551989780075099</v>
      </c>
      <c r="D10">
        <v>11.565697674418599</v>
      </c>
      <c r="E10">
        <v>28.1720531429837</v>
      </c>
      <c r="F10" t="s">
        <v>943</v>
      </c>
    </row>
    <row r="11" spans="1:6">
      <c r="A11" t="s">
        <v>897</v>
      </c>
      <c r="B11">
        <v>9.0409173720240696E-2</v>
      </c>
      <c r="C11">
        <v>0.16551989780075099</v>
      </c>
      <c r="D11">
        <v>11.1741573033707</v>
      </c>
      <c r="E11">
        <v>26.8560762367424</v>
      </c>
      <c r="F11" t="s">
        <v>943</v>
      </c>
    </row>
    <row r="12" spans="1:6">
      <c r="A12" t="s">
        <v>1223</v>
      </c>
      <c r="B12">
        <v>9.2326981833770305E-2</v>
      </c>
      <c r="C12">
        <v>0.16551989780075099</v>
      </c>
      <c r="D12">
        <v>10.927472527472499</v>
      </c>
      <c r="E12">
        <v>26.033816561078599</v>
      </c>
      <c r="F12" t="s">
        <v>1427</v>
      </c>
    </row>
    <row r="13" spans="1:6">
      <c r="A13" t="s">
        <v>898</v>
      </c>
      <c r="B13">
        <v>9.6151051307108701E-2</v>
      </c>
      <c r="C13">
        <v>0.16551989780075099</v>
      </c>
      <c r="D13">
        <v>10.4652631578947</v>
      </c>
      <c r="E13">
        <v>24.507918218027001</v>
      </c>
      <c r="F13" t="s">
        <v>943</v>
      </c>
    </row>
    <row r="14" spans="1:6">
      <c r="A14" t="s">
        <v>1456</v>
      </c>
      <c r="B14">
        <v>9.9009028915665306E-2</v>
      </c>
      <c r="C14">
        <v>0.16551989780075099</v>
      </c>
      <c r="D14">
        <v>10.1433673469387</v>
      </c>
      <c r="E14">
        <v>23.4569856495749</v>
      </c>
      <c r="F14" t="s">
        <v>1453</v>
      </c>
    </row>
    <row r="15" spans="1:6">
      <c r="A15" t="s">
        <v>1234</v>
      </c>
      <c r="B15">
        <v>9.9959774032499796E-2</v>
      </c>
      <c r="C15">
        <v>0.16551989780075099</v>
      </c>
      <c r="D15">
        <v>10.040404040404001</v>
      </c>
      <c r="E15">
        <v>23.122924333288701</v>
      </c>
      <c r="F15" t="s">
        <v>1427</v>
      </c>
    </row>
    <row r="16" spans="1:6">
      <c r="A16" t="s">
        <v>876</v>
      </c>
      <c r="B16">
        <v>9.9959774032499796E-2</v>
      </c>
      <c r="C16">
        <v>0.16551989780075099</v>
      </c>
      <c r="D16">
        <v>10.040404040404001</v>
      </c>
      <c r="E16">
        <v>23.122924333288701</v>
      </c>
      <c r="F16" t="s">
        <v>1457</v>
      </c>
    </row>
    <row r="17" spans="1:6">
      <c r="A17" t="s">
        <v>1074</v>
      </c>
      <c r="B17">
        <v>0.101858398646616</v>
      </c>
      <c r="C17">
        <v>0.16551989780075099</v>
      </c>
      <c r="D17">
        <v>9.8405940594059391</v>
      </c>
      <c r="E17">
        <v>22.4776062527697</v>
      </c>
      <c r="F17" t="s">
        <v>1427</v>
      </c>
    </row>
    <row r="18" spans="1:6">
      <c r="A18" t="s">
        <v>919</v>
      </c>
      <c r="B18">
        <v>0.108473591304871</v>
      </c>
      <c r="C18">
        <v>0.16590078670156699</v>
      </c>
      <c r="D18">
        <v>9.1995370370370306</v>
      </c>
      <c r="E18">
        <v>20.434458154601</v>
      </c>
      <c r="F18" t="s">
        <v>1453</v>
      </c>
    </row>
    <row r="19" spans="1:6">
      <c r="A19" t="s">
        <v>1125</v>
      </c>
      <c r="B19">
        <v>0.12711941492662401</v>
      </c>
      <c r="C19">
        <v>0.18361693267179099</v>
      </c>
      <c r="D19">
        <v>7.7542968749999996</v>
      </c>
      <c r="E19">
        <v>15.994232640747301</v>
      </c>
      <c r="F19" t="s">
        <v>1427</v>
      </c>
    </row>
    <row r="20" spans="1:6">
      <c r="A20" t="s">
        <v>900</v>
      </c>
      <c r="B20">
        <v>0.14629754177092</v>
      </c>
      <c r="C20">
        <v>0.192533837200042</v>
      </c>
      <c r="D20">
        <v>6.6543624161073804</v>
      </c>
      <c r="E20">
        <v>12.790435001206401</v>
      </c>
      <c r="F20" t="s">
        <v>943</v>
      </c>
    </row>
    <row r="21" spans="1:6">
      <c r="A21" t="s">
        <v>883</v>
      </c>
      <c r="B21">
        <v>0.14810295169234</v>
      </c>
      <c r="C21">
        <v>0.192533837200042</v>
      </c>
      <c r="D21">
        <v>6.5655629139072804</v>
      </c>
      <c r="E21">
        <v>12.539224754369201</v>
      </c>
      <c r="F21" t="s">
        <v>1453</v>
      </c>
    </row>
    <row r="22" spans="1:6">
      <c r="A22" t="s">
        <v>887</v>
      </c>
      <c r="B22">
        <v>0.18345663933308101</v>
      </c>
      <c r="C22">
        <v>0.227136791555243</v>
      </c>
      <c r="D22">
        <v>5.1801047120418797</v>
      </c>
      <c r="E22">
        <v>8.7843021035968807</v>
      </c>
      <c r="F22" t="s">
        <v>1457</v>
      </c>
    </row>
    <row r="23" spans="1:6">
      <c r="A23" t="s">
        <v>916</v>
      </c>
      <c r="B23">
        <v>0.224037627934219</v>
      </c>
      <c r="C23">
        <v>0.26438447671193899</v>
      </c>
      <c r="D23">
        <v>4.1297071129707099</v>
      </c>
      <c r="E23">
        <v>6.1777992594697304</v>
      </c>
      <c r="F23" t="s">
        <v>1458</v>
      </c>
    </row>
    <row r="24" spans="1:6">
      <c r="A24" t="s">
        <v>1148</v>
      </c>
      <c r="B24">
        <v>0.23387857555286901</v>
      </c>
      <c r="C24">
        <v>0.26438447671193899</v>
      </c>
      <c r="D24">
        <v>3.92988047808764</v>
      </c>
      <c r="E24">
        <v>5.7099324406102099</v>
      </c>
      <c r="F24" t="s">
        <v>1453</v>
      </c>
    </row>
    <row r="25" spans="1:6">
      <c r="A25" t="s">
        <v>893</v>
      </c>
      <c r="B25">
        <v>0.26817492670864002</v>
      </c>
      <c r="C25">
        <v>0.29052283726769301</v>
      </c>
      <c r="D25">
        <v>3.34778911564625</v>
      </c>
      <c r="E25">
        <v>4.4060781494852597</v>
      </c>
      <c r="F25" t="s">
        <v>1457</v>
      </c>
    </row>
    <row r="26" spans="1:6">
      <c r="A26" t="s">
        <v>1045</v>
      </c>
      <c r="B26">
        <v>0.27979093659503301</v>
      </c>
      <c r="C26">
        <v>0.29098257405883499</v>
      </c>
      <c r="D26">
        <v>3.1828478964401201</v>
      </c>
      <c r="E26">
        <v>4.05403350050483</v>
      </c>
      <c r="F26" t="s">
        <v>1459</v>
      </c>
    </row>
    <row r="27" spans="1:6">
      <c r="A27" t="s">
        <v>935</v>
      </c>
      <c r="B27">
        <v>0.431850474189726</v>
      </c>
      <c r="C27">
        <v>0.431850474189726</v>
      </c>
      <c r="D27">
        <v>1.8348113207547101</v>
      </c>
      <c r="E27">
        <v>1.54064680160686</v>
      </c>
      <c r="F27" t="s">
        <v>1427</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F114"/>
  <sheetViews>
    <sheetView workbookViewId="0">
      <selection activeCell="G4" sqref="G4"/>
    </sheetView>
  </sheetViews>
  <sheetFormatPr defaultRowHeight="15"/>
  <cols>
    <col min="1" max="1" width="52.28515625" bestFit="1" customWidth="1"/>
    <col min="2" max="2" width="12" bestFit="1" customWidth="1"/>
    <col min="3" max="3" width="16.28515625" bestFit="1" customWidth="1"/>
    <col min="4" max="4" width="12" bestFit="1" customWidth="1"/>
    <col min="5" max="5" width="15.5703125" bestFit="1" customWidth="1"/>
    <col min="6" max="6" width="35" bestFit="1" customWidth="1"/>
  </cols>
  <sheetData>
    <row r="1" spans="1:6">
      <c r="A1" s="9" t="s">
        <v>1532</v>
      </c>
      <c r="B1" t="s">
        <v>851</v>
      </c>
      <c r="C1" t="s">
        <v>852</v>
      </c>
      <c r="D1" t="s">
        <v>853</v>
      </c>
      <c r="E1" t="s">
        <v>854</v>
      </c>
      <c r="F1" t="s">
        <v>855</v>
      </c>
    </row>
    <row r="2" spans="1:6">
      <c r="A2" t="s">
        <v>1033</v>
      </c>
      <c r="B2" s="8">
        <v>5.1929290528994801E-4</v>
      </c>
      <c r="C2">
        <v>5.8680098297764202E-2</v>
      </c>
      <c r="D2">
        <v>11.9324894514767</v>
      </c>
      <c r="E2">
        <v>90.245924485656005</v>
      </c>
      <c r="F2" t="s">
        <v>1460</v>
      </c>
    </row>
    <row r="3" spans="1:6">
      <c r="A3" t="s">
        <v>991</v>
      </c>
      <c r="B3">
        <v>1.2761459909868601E-3</v>
      </c>
      <c r="C3">
        <v>7.2102248490757706E-2</v>
      </c>
      <c r="D3">
        <v>6.8505835488154299</v>
      </c>
      <c r="E3">
        <v>45.6516769272828</v>
      </c>
      <c r="F3" t="s">
        <v>1461</v>
      </c>
    </row>
    <row r="4" spans="1:6">
      <c r="A4" t="s">
        <v>1422</v>
      </c>
      <c r="B4">
        <v>2.1779824080403599E-3</v>
      </c>
      <c r="C4">
        <v>8.2037337369520194E-2</v>
      </c>
      <c r="D4">
        <v>12.702154896522201</v>
      </c>
      <c r="E4">
        <v>77.856033540222498</v>
      </c>
      <c r="F4" t="s">
        <v>1462</v>
      </c>
    </row>
    <row r="5" spans="1:6">
      <c r="A5" t="s">
        <v>994</v>
      </c>
      <c r="B5">
        <v>3.3940594040764399E-3</v>
      </c>
      <c r="C5">
        <v>8.6551937326980494E-2</v>
      </c>
      <c r="D5">
        <v>10.806322674418601</v>
      </c>
      <c r="E5">
        <v>61.441817995040601</v>
      </c>
      <c r="F5" t="s">
        <v>1463</v>
      </c>
    </row>
    <row r="6" spans="1:6">
      <c r="A6" t="s">
        <v>946</v>
      </c>
      <c r="B6">
        <v>4.2551394071228196E-3</v>
      </c>
      <c r="C6">
        <v>8.6551937326980494E-2</v>
      </c>
      <c r="D6">
        <v>9.9456248954324895</v>
      </c>
      <c r="E6">
        <v>54.2994097135808</v>
      </c>
      <c r="F6" t="s">
        <v>1464</v>
      </c>
    </row>
    <row r="7" spans="1:6">
      <c r="A7" t="s">
        <v>892</v>
      </c>
      <c r="B7">
        <v>4.5956780881582504E-3</v>
      </c>
      <c r="C7">
        <v>8.6551937326980494E-2</v>
      </c>
      <c r="D7">
        <v>6.4577996715927704</v>
      </c>
      <c r="E7">
        <v>34.7600041287888</v>
      </c>
      <c r="F7" t="s">
        <v>1465</v>
      </c>
    </row>
    <row r="8" spans="1:6">
      <c r="A8" t="s">
        <v>935</v>
      </c>
      <c r="B8">
        <v>7.2392465129220603E-3</v>
      </c>
      <c r="C8">
        <v>0.116862122280027</v>
      </c>
      <c r="D8">
        <v>4.5043123435036598</v>
      </c>
      <c r="E8">
        <v>22.1983239343798</v>
      </c>
      <c r="F8" t="s">
        <v>1466</v>
      </c>
    </row>
    <row r="9" spans="1:6">
      <c r="A9" t="s">
        <v>1183</v>
      </c>
      <c r="B9">
        <v>9.2451625338706104E-3</v>
      </c>
      <c r="C9">
        <v>0.12780543925458501</v>
      </c>
      <c r="D9">
        <v>14.8233979135618</v>
      </c>
      <c r="E9">
        <v>69.427679287714696</v>
      </c>
      <c r="F9" t="s">
        <v>1467</v>
      </c>
    </row>
    <row r="10" spans="1:6">
      <c r="A10" t="s">
        <v>1196</v>
      </c>
      <c r="B10">
        <v>1.1202483361271999E-2</v>
      </c>
      <c r="C10">
        <v>0.12780543925458501</v>
      </c>
      <c r="D10">
        <v>6.9259086128315897</v>
      </c>
      <c r="E10">
        <v>31.1085482346585</v>
      </c>
      <c r="F10" t="s">
        <v>1468</v>
      </c>
    </row>
    <row r="11" spans="1:6">
      <c r="A11" t="s">
        <v>1108</v>
      </c>
      <c r="B11">
        <v>1.1942402007789499E-2</v>
      </c>
      <c r="C11">
        <v>0.12780543925458501</v>
      </c>
      <c r="D11">
        <v>12.9116883116883</v>
      </c>
      <c r="E11">
        <v>57.168566103425803</v>
      </c>
      <c r="F11" t="s">
        <v>1469</v>
      </c>
    </row>
    <row r="12" spans="1:6">
      <c r="A12" t="s">
        <v>1470</v>
      </c>
      <c r="B12">
        <v>1.3238936206266301E-2</v>
      </c>
      <c r="C12">
        <v>0.12780543925458501</v>
      </c>
      <c r="D12">
        <v>12.211302211302201</v>
      </c>
      <c r="E12">
        <v>52.808913024422999</v>
      </c>
      <c r="F12" t="s">
        <v>1471</v>
      </c>
    </row>
    <row r="13" spans="1:6">
      <c r="A13" t="s">
        <v>909</v>
      </c>
      <c r="B13">
        <v>1.35722590358851E-2</v>
      </c>
      <c r="C13">
        <v>0.12780543925458501</v>
      </c>
      <c r="D13">
        <v>12.0478787878787</v>
      </c>
      <c r="E13">
        <v>51.8025938878395</v>
      </c>
      <c r="F13" t="s">
        <v>1432</v>
      </c>
    </row>
    <row r="14" spans="1:6">
      <c r="A14" t="s">
        <v>1223</v>
      </c>
      <c r="B14">
        <v>1.8999075759297799E-2</v>
      </c>
      <c r="C14">
        <v>0.14901967670681701</v>
      </c>
      <c r="D14">
        <v>10.032323232323201</v>
      </c>
      <c r="E14">
        <v>39.761758218370403</v>
      </c>
      <c r="F14" t="s">
        <v>1471</v>
      </c>
    </row>
    <row r="15" spans="1:6">
      <c r="A15" t="s">
        <v>1052</v>
      </c>
      <c r="B15">
        <v>1.8999075759297799E-2</v>
      </c>
      <c r="C15">
        <v>0.14901967670681701</v>
      </c>
      <c r="D15">
        <v>10.032323232323201</v>
      </c>
      <c r="E15">
        <v>39.761758218370403</v>
      </c>
      <c r="F15" t="s">
        <v>1472</v>
      </c>
    </row>
    <row r="16" spans="1:6">
      <c r="A16" t="s">
        <v>1420</v>
      </c>
      <c r="B16">
        <v>1.9781373014179301E-2</v>
      </c>
      <c r="C16">
        <v>0.14901967670681701</v>
      </c>
      <c r="D16">
        <v>9.8132411067193601</v>
      </c>
      <c r="E16">
        <v>38.497487555319303</v>
      </c>
      <c r="F16" t="s">
        <v>1473</v>
      </c>
    </row>
    <row r="17" spans="1:6">
      <c r="A17" t="s">
        <v>1240</v>
      </c>
      <c r="B17">
        <v>2.38909783817065E-2</v>
      </c>
      <c r="C17">
        <v>0.15240021838206999</v>
      </c>
      <c r="D17">
        <v>8.8467023172905499</v>
      </c>
      <c r="E17">
        <v>33.0358367430877</v>
      </c>
      <c r="F17" t="s">
        <v>1474</v>
      </c>
    </row>
    <row r="18" spans="1:6">
      <c r="A18" t="s">
        <v>1386</v>
      </c>
      <c r="B18">
        <v>2.38909783817065E-2</v>
      </c>
      <c r="C18">
        <v>0.15240021838206999</v>
      </c>
      <c r="D18">
        <v>8.8467023172905499</v>
      </c>
      <c r="E18">
        <v>33.0358367430877</v>
      </c>
      <c r="F18" t="s">
        <v>1471</v>
      </c>
    </row>
    <row r="19" spans="1:6">
      <c r="A19" t="s">
        <v>1166</v>
      </c>
      <c r="B19">
        <v>2.5186640797238698E-2</v>
      </c>
      <c r="C19">
        <v>0.15240021838206999</v>
      </c>
      <c r="D19">
        <v>8.5926406926406909</v>
      </c>
      <c r="E19">
        <v>31.633304488371898</v>
      </c>
      <c r="F19" t="s">
        <v>1472</v>
      </c>
    </row>
    <row r="20" spans="1:6">
      <c r="A20" t="s">
        <v>971</v>
      </c>
      <c r="B20">
        <v>2.5624815480170999E-2</v>
      </c>
      <c r="C20">
        <v>0.15240021838206999</v>
      </c>
      <c r="D20">
        <v>8.5111492281303605</v>
      </c>
      <c r="E20">
        <v>31.186502295039801</v>
      </c>
      <c r="F20" t="s">
        <v>1475</v>
      </c>
    </row>
    <row r="21" spans="1:6">
      <c r="A21" t="s">
        <v>1256</v>
      </c>
      <c r="B21">
        <v>4.0676827067490803E-2</v>
      </c>
      <c r="C21">
        <v>0.22359840186121599</v>
      </c>
      <c r="D21">
        <v>6.5749834107498302</v>
      </c>
      <c r="E21">
        <v>21.053732736040701</v>
      </c>
      <c r="F21" t="s">
        <v>1472</v>
      </c>
    </row>
    <row r="22" spans="1:6">
      <c r="A22" t="s">
        <v>1064</v>
      </c>
      <c r="B22">
        <v>4.2813557369968697E-2</v>
      </c>
      <c r="C22">
        <v>0.22359840186121599</v>
      </c>
      <c r="D22">
        <v>6.3871695680206297</v>
      </c>
      <c r="E22">
        <v>20.125335565563301</v>
      </c>
      <c r="F22" t="s">
        <v>1476</v>
      </c>
    </row>
    <row r="23" spans="1:6">
      <c r="A23" t="s">
        <v>1072</v>
      </c>
      <c r="B23">
        <v>4.4991708070198901E-2</v>
      </c>
      <c r="C23">
        <v>0.22359840186121599</v>
      </c>
      <c r="D23">
        <v>6.2097178683385499</v>
      </c>
      <c r="E23">
        <v>19.2580556443041</v>
      </c>
      <c r="F23" t="s">
        <v>1467</v>
      </c>
    </row>
    <row r="24" spans="1:6">
      <c r="A24" t="s">
        <v>1209</v>
      </c>
      <c r="B24">
        <v>4.6096033540049999E-2</v>
      </c>
      <c r="C24">
        <v>0.22359840186121599</v>
      </c>
      <c r="D24">
        <v>6.12461348175633</v>
      </c>
      <c r="E24">
        <v>18.845609457189099</v>
      </c>
      <c r="F24" t="s">
        <v>1467</v>
      </c>
    </row>
    <row r="25" spans="1:6">
      <c r="A25" t="s">
        <v>961</v>
      </c>
      <c r="B25">
        <v>4.8900432007837599E-2</v>
      </c>
      <c r="C25">
        <v>0.22359840186121599</v>
      </c>
      <c r="D25">
        <v>5.9216507177033497</v>
      </c>
      <c r="E25">
        <v>17.8713585792391</v>
      </c>
      <c r="F25" t="s">
        <v>1477</v>
      </c>
    </row>
    <row r="26" spans="1:6">
      <c r="A26" t="s">
        <v>1028</v>
      </c>
      <c r="B26">
        <v>4.9468672978145202E-2</v>
      </c>
      <c r="C26">
        <v>0.22359840186121599</v>
      </c>
      <c r="D26">
        <v>5.8826500297088504</v>
      </c>
      <c r="E26">
        <v>17.685691282692702</v>
      </c>
      <c r="F26" t="s">
        <v>1478</v>
      </c>
    </row>
    <row r="27" spans="1:6">
      <c r="A27" t="s">
        <v>1093</v>
      </c>
      <c r="B27">
        <v>5.3513412432489402E-2</v>
      </c>
      <c r="C27">
        <v>0.23257752326428</v>
      </c>
      <c r="D27">
        <v>5.6232954545454499</v>
      </c>
      <c r="E27">
        <v>16.464013524841199</v>
      </c>
      <c r="F27" t="s">
        <v>1472</v>
      </c>
    </row>
    <row r="28" spans="1:6">
      <c r="A28" t="s">
        <v>1039</v>
      </c>
      <c r="B28">
        <v>5.70712884234022E-2</v>
      </c>
      <c r="C28">
        <v>0.23885391080905399</v>
      </c>
      <c r="D28">
        <v>5.4184008762321998</v>
      </c>
      <c r="E28">
        <v>15.5153423046995</v>
      </c>
      <c r="F28" t="s">
        <v>1467</v>
      </c>
    </row>
    <row r="29" spans="1:6">
      <c r="A29" t="s">
        <v>1127</v>
      </c>
      <c r="B29">
        <v>6.5683036261063199E-2</v>
      </c>
      <c r="C29">
        <v>0.26276088092754701</v>
      </c>
      <c r="D29">
        <v>4.9934343434343402</v>
      </c>
      <c r="E29">
        <v>13.596695212039</v>
      </c>
      <c r="F29" t="s">
        <v>1479</v>
      </c>
    </row>
    <row r="30" spans="1:6">
      <c r="A30" t="s">
        <v>858</v>
      </c>
      <c r="B30">
        <v>6.8943650755287897E-2</v>
      </c>
      <c r="C30">
        <v>0.26276088092754701</v>
      </c>
      <c r="D30">
        <v>14.7585185185185</v>
      </c>
      <c r="E30">
        <v>39.471152501452302</v>
      </c>
      <c r="F30" t="s">
        <v>875</v>
      </c>
    </row>
    <row r="31" spans="1:6">
      <c r="A31" t="s">
        <v>1004</v>
      </c>
      <c r="B31">
        <v>7.20848434403005E-2</v>
      </c>
      <c r="C31">
        <v>0.26276088092754701</v>
      </c>
      <c r="D31">
        <v>4.7282296650717699</v>
      </c>
      <c r="E31">
        <v>12.434825441245099</v>
      </c>
      <c r="F31" t="s">
        <v>1480</v>
      </c>
    </row>
    <row r="32" spans="1:6">
      <c r="A32" t="s">
        <v>887</v>
      </c>
      <c r="B32">
        <v>7.20848434403005E-2</v>
      </c>
      <c r="C32">
        <v>0.26276088092754701</v>
      </c>
      <c r="D32">
        <v>4.7282296650717699</v>
      </c>
      <c r="E32">
        <v>12.434825441245099</v>
      </c>
      <c r="F32" t="s">
        <v>1472</v>
      </c>
    </row>
    <row r="33" spans="1:6">
      <c r="A33" t="s">
        <v>889</v>
      </c>
      <c r="B33">
        <v>7.9351546324575598E-2</v>
      </c>
      <c r="C33">
        <v>0.27073434343904901</v>
      </c>
      <c r="D33">
        <v>4.46698326549072</v>
      </c>
      <c r="E33">
        <v>11.3187430262278</v>
      </c>
      <c r="F33" t="s">
        <v>1472</v>
      </c>
    </row>
    <row r="34" spans="1:6">
      <c r="A34" t="s">
        <v>1481</v>
      </c>
      <c r="B34">
        <v>7.9619172020564302E-2</v>
      </c>
      <c r="C34">
        <v>0.27073434343904901</v>
      </c>
      <c r="D34">
        <v>12.646984126984099</v>
      </c>
      <c r="E34">
        <v>32.003197893872297</v>
      </c>
      <c r="F34" t="s">
        <v>1482</v>
      </c>
    </row>
    <row r="35" spans="1:6">
      <c r="A35" t="s">
        <v>1483</v>
      </c>
      <c r="B35">
        <v>8.1739861223170202E-2</v>
      </c>
      <c r="C35">
        <v>0.27073434343904901</v>
      </c>
      <c r="D35">
        <v>12.295061728395</v>
      </c>
      <c r="E35">
        <v>30.789459546748599</v>
      </c>
      <c r="F35" t="s">
        <v>1484</v>
      </c>
    </row>
    <row r="36" spans="1:6">
      <c r="A36" t="s">
        <v>1150</v>
      </c>
      <c r="B36">
        <v>8.3855770091741E-2</v>
      </c>
      <c r="C36">
        <v>0.27073434343904901</v>
      </c>
      <c r="D36">
        <v>11.9621621621621</v>
      </c>
      <c r="E36">
        <v>29.6500967227377</v>
      </c>
      <c r="F36" t="s">
        <v>1151</v>
      </c>
    </row>
    <row r="37" spans="1:6">
      <c r="A37" t="s">
        <v>1106</v>
      </c>
      <c r="B37">
        <v>9.0310467201312306E-2</v>
      </c>
      <c r="C37">
        <v>0.28347452204856299</v>
      </c>
      <c r="D37">
        <v>4.1342689568496001</v>
      </c>
      <c r="E37">
        <v>9.9408576008266802</v>
      </c>
      <c r="F37" t="s">
        <v>1472</v>
      </c>
    </row>
    <row r="38" spans="1:6">
      <c r="A38" t="s">
        <v>1437</v>
      </c>
      <c r="B38">
        <v>9.4363977292711204E-2</v>
      </c>
      <c r="C38">
        <v>0.28819268740746901</v>
      </c>
      <c r="D38">
        <v>10.535449735449699</v>
      </c>
      <c r="E38">
        <v>24.8699391881701</v>
      </c>
      <c r="F38" t="s">
        <v>1438</v>
      </c>
    </row>
    <row r="39" spans="1:6">
      <c r="A39" t="s">
        <v>1485</v>
      </c>
      <c r="B39">
        <v>9.8534164775116603E-2</v>
      </c>
      <c r="C39">
        <v>0.28837073057773599</v>
      </c>
      <c r="D39">
        <v>10.0555555555555</v>
      </c>
      <c r="E39">
        <v>23.302261178808799</v>
      </c>
      <c r="F39" t="s">
        <v>1482</v>
      </c>
    </row>
    <row r="40" spans="1:6">
      <c r="A40" t="s">
        <v>864</v>
      </c>
      <c r="B40">
        <v>9.9526181349838302E-2</v>
      </c>
      <c r="C40">
        <v>0.28837073057773599</v>
      </c>
      <c r="D40">
        <v>3.8980237154150199</v>
      </c>
      <c r="E40">
        <v>8.9940447574306006</v>
      </c>
      <c r="F40" t="s">
        <v>1486</v>
      </c>
    </row>
    <row r="41" spans="1:6">
      <c r="A41" t="s">
        <v>866</v>
      </c>
      <c r="B41">
        <v>0.123163650914952</v>
      </c>
      <c r="C41">
        <v>0.33439287520486399</v>
      </c>
      <c r="D41">
        <v>7.8960317460317402</v>
      </c>
      <c r="E41">
        <v>16.536195888856899</v>
      </c>
      <c r="F41" t="s">
        <v>1487</v>
      </c>
    </row>
    <row r="42" spans="1:6">
      <c r="A42" t="s">
        <v>1488</v>
      </c>
      <c r="B42">
        <v>0.125186135476725</v>
      </c>
      <c r="C42">
        <v>0.33439287520486399</v>
      </c>
      <c r="D42">
        <v>7.7571150097465802</v>
      </c>
      <c r="E42">
        <v>16.1189247921237</v>
      </c>
      <c r="F42" t="s">
        <v>1484</v>
      </c>
    </row>
    <row r="43" spans="1:6">
      <c r="A43" t="s">
        <v>1489</v>
      </c>
      <c r="B43">
        <v>0.13523030227867699</v>
      </c>
      <c r="C43">
        <v>0.33439287520486399</v>
      </c>
      <c r="D43">
        <v>7.1297491039426504</v>
      </c>
      <c r="E43">
        <v>14.2650309730882</v>
      </c>
      <c r="F43" t="s">
        <v>1487</v>
      </c>
    </row>
    <row r="44" spans="1:6">
      <c r="A44" t="s">
        <v>1089</v>
      </c>
      <c r="B44">
        <v>0.13921630325203699</v>
      </c>
      <c r="C44">
        <v>0.33439287520486399</v>
      </c>
      <c r="D44">
        <v>6.90625</v>
      </c>
      <c r="E44">
        <v>13.6172355665531</v>
      </c>
      <c r="F44" t="s">
        <v>1490</v>
      </c>
    </row>
    <row r="45" spans="1:6">
      <c r="A45" t="s">
        <v>1095</v>
      </c>
      <c r="B45">
        <v>0.143184329122725</v>
      </c>
      <c r="C45">
        <v>0.33439287520486399</v>
      </c>
      <c r="D45">
        <v>6.69629629629629</v>
      </c>
      <c r="E45">
        <v>13.0150719067091</v>
      </c>
      <c r="F45" t="s">
        <v>1491</v>
      </c>
    </row>
    <row r="46" spans="1:6">
      <c r="A46" t="s">
        <v>997</v>
      </c>
      <c r="B46">
        <v>0.147134459148589</v>
      </c>
      <c r="C46">
        <v>0.33439287520486399</v>
      </c>
      <c r="D46">
        <v>6.4986928104575101</v>
      </c>
      <c r="E46">
        <v>12.4541496351862</v>
      </c>
      <c r="F46" t="s">
        <v>1487</v>
      </c>
    </row>
    <row r="47" spans="1:6">
      <c r="A47" t="s">
        <v>893</v>
      </c>
      <c r="B47">
        <v>0.147397693626034</v>
      </c>
      <c r="C47">
        <v>0.33439287520486399</v>
      </c>
      <c r="D47">
        <v>3.05010859447719</v>
      </c>
      <c r="E47">
        <v>5.8398018037536898</v>
      </c>
      <c r="F47" t="s">
        <v>1492</v>
      </c>
    </row>
    <row r="48" spans="1:6">
      <c r="A48" t="s">
        <v>1198</v>
      </c>
      <c r="B48">
        <v>0.149102837901438</v>
      </c>
      <c r="C48">
        <v>0.33439287520486399</v>
      </c>
      <c r="D48">
        <v>6.4041867954911398</v>
      </c>
      <c r="E48">
        <v>12.187929722777801</v>
      </c>
      <c r="F48" t="s">
        <v>1487</v>
      </c>
    </row>
    <row r="49" spans="1:6">
      <c r="A49" t="s">
        <v>1200</v>
      </c>
      <c r="B49">
        <v>0.149102837901438</v>
      </c>
      <c r="C49">
        <v>0.33439287520486399</v>
      </c>
      <c r="D49">
        <v>6.4041867954911398</v>
      </c>
      <c r="E49">
        <v>12.187929722777801</v>
      </c>
      <c r="F49" t="s">
        <v>1493</v>
      </c>
    </row>
    <row r="50" spans="1:6">
      <c r="A50" t="s">
        <v>1494</v>
      </c>
      <c r="B50">
        <v>0.149102837901438</v>
      </c>
      <c r="C50">
        <v>0.33439287520486399</v>
      </c>
      <c r="D50">
        <v>6.4041867954911398</v>
      </c>
      <c r="E50">
        <v>12.187929722777801</v>
      </c>
      <c r="F50" t="s">
        <v>1487</v>
      </c>
    </row>
    <row r="51" spans="1:6">
      <c r="A51" t="s">
        <v>1495</v>
      </c>
      <c r="B51">
        <v>0.15302627203461999</v>
      </c>
      <c r="C51">
        <v>0.33439287520486399</v>
      </c>
      <c r="D51">
        <v>6.22316118935837</v>
      </c>
      <c r="E51">
        <v>11.6817800161307</v>
      </c>
      <c r="F51" t="s">
        <v>1484</v>
      </c>
    </row>
    <row r="52" spans="1:6">
      <c r="A52" t="s">
        <v>1496</v>
      </c>
      <c r="B52">
        <v>0.154981347010543</v>
      </c>
      <c r="C52">
        <v>0.33439287520486399</v>
      </c>
      <c r="D52">
        <v>6.13641975308642</v>
      </c>
      <c r="E52">
        <v>11.441050945408</v>
      </c>
      <c r="F52" t="s">
        <v>1484</v>
      </c>
    </row>
    <row r="53" spans="1:6">
      <c r="A53" t="s">
        <v>908</v>
      </c>
      <c r="B53">
        <v>0.15693200698822499</v>
      </c>
      <c r="C53">
        <v>0.33439287520486399</v>
      </c>
      <c r="D53">
        <v>6.0520547945205401</v>
      </c>
      <c r="E53">
        <v>11.2080583574744</v>
      </c>
      <c r="F53" t="s">
        <v>1438</v>
      </c>
    </row>
    <row r="54" spans="1:6">
      <c r="A54" t="s">
        <v>1113</v>
      </c>
      <c r="B54">
        <v>0.15887826166448901</v>
      </c>
      <c r="C54">
        <v>0.33439287520486399</v>
      </c>
      <c r="D54">
        <v>5.96996996996997</v>
      </c>
      <c r="E54">
        <v>10.982458365229901</v>
      </c>
      <c r="F54" t="s">
        <v>1484</v>
      </c>
    </row>
    <row r="55" spans="1:6">
      <c r="A55" t="s">
        <v>1207</v>
      </c>
      <c r="B55">
        <v>0.16082012081952399</v>
      </c>
      <c r="C55">
        <v>0.33439287520486399</v>
      </c>
      <c r="D55">
        <v>5.8900740740740698</v>
      </c>
      <c r="E55">
        <v>10.7639266035382</v>
      </c>
      <c r="F55" t="s">
        <v>1484</v>
      </c>
    </row>
    <row r="56" spans="1:6">
      <c r="A56" t="s">
        <v>867</v>
      </c>
      <c r="B56">
        <v>0.16275759412626101</v>
      </c>
      <c r="C56">
        <v>0.33439287520486399</v>
      </c>
      <c r="D56">
        <v>5.8122807017543803</v>
      </c>
      <c r="E56">
        <v>10.5521568907843</v>
      </c>
      <c r="F56" t="s">
        <v>1487</v>
      </c>
    </row>
    <row r="57" spans="1:6">
      <c r="A57" t="s">
        <v>870</v>
      </c>
      <c r="B57">
        <v>0.166619421960187</v>
      </c>
      <c r="C57">
        <v>0.33621419074109299</v>
      </c>
      <c r="D57">
        <v>5.6626780626780597</v>
      </c>
      <c r="E57">
        <v>10.1477624569242</v>
      </c>
      <c r="F57" t="s">
        <v>871</v>
      </c>
    </row>
    <row r="58" spans="1:6">
      <c r="A58" t="s">
        <v>1378</v>
      </c>
      <c r="B58">
        <v>0.170463822405897</v>
      </c>
      <c r="C58">
        <v>0.33639923257554799</v>
      </c>
      <c r="D58">
        <v>5.5205555555555499</v>
      </c>
      <c r="E58">
        <v>9.7671445959901497</v>
      </c>
      <c r="F58" t="s">
        <v>1487</v>
      </c>
    </row>
    <row r="59" spans="1:6">
      <c r="A59" t="s">
        <v>1117</v>
      </c>
      <c r="B59">
        <v>0.17654128194236399</v>
      </c>
      <c r="C59">
        <v>0.33639923257554799</v>
      </c>
      <c r="D59">
        <v>2.7113843603205301</v>
      </c>
      <c r="E59">
        <v>4.7020842162097196</v>
      </c>
      <c r="F59" t="s">
        <v>1497</v>
      </c>
    </row>
    <row r="60" spans="1:6">
      <c r="A60" t="s">
        <v>856</v>
      </c>
      <c r="B60">
        <v>0.178100648384069</v>
      </c>
      <c r="C60">
        <v>0.33639923257554799</v>
      </c>
      <c r="D60">
        <v>5.2566137566137501</v>
      </c>
      <c r="E60">
        <v>9.0697952709969396</v>
      </c>
      <c r="F60" t="s">
        <v>1498</v>
      </c>
    </row>
    <row r="61" spans="1:6">
      <c r="A61" t="s">
        <v>1216</v>
      </c>
      <c r="B61">
        <v>0.17999908252900501</v>
      </c>
      <c r="C61">
        <v>0.33639923257554799</v>
      </c>
      <c r="D61">
        <v>5.1945098039215596</v>
      </c>
      <c r="E61">
        <v>8.9075637232740199</v>
      </c>
      <c r="F61" t="s">
        <v>1484</v>
      </c>
    </row>
    <row r="62" spans="1:6">
      <c r="A62" t="s">
        <v>1137</v>
      </c>
      <c r="B62">
        <v>0.183783090539239</v>
      </c>
      <c r="C62">
        <v>0.33639923257554799</v>
      </c>
      <c r="D62">
        <v>5.0745849297573402</v>
      </c>
      <c r="E62">
        <v>8.5963421645099398</v>
      </c>
      <c r="F62" t="s">
        <v>1498</v>
      </c>
    </row>
    <row r="63" spans="1:6">
      <c r="A63" t="s">
        <v>1143</v>
      </c>
      <c r="B63">
        <v>0.185668683358857</v>
      </c>
      <c r="C63">
        <v>0.33639923257554799</v>
      </c>
      <c r="D63">
        <v>5.0166666666666604</v>
      </c>
      <c r="E63">
        <v>8.4470205205233597</v>
      </c>
      <c r="F63" t="s">
        <v>1487</v>
      </c>
    </row>
    <row r="64" spans="1:6">
      <c r="A64" t="s">
        <v>897</v>
      </c>
      <c r="B64">
        <v>0.18755001462176499</v>
      </c>
      <c r="C64">
        <v>0.33639923257554799</v>
      </c>
      <c r="D64">
        <v>4.9600499375780203</v>
      </c>
      <c r="E64">
        <v>8.30168381449168</v>
      </c>
      <c r="F64" t="s">
        <v>1499</v>
      </c>
    </row>
    <row r="65" spans="1:6">
      <c r="A65" t="s">
        <v>898</v>
      </c>
      <c r="B65">
        <v>0.19874903582381101</v>
      </c>
      <c r="C65">
        <v>0.33971051159459098</v>
      </c>
      <c r="D65">
        <v>4.6453801169590596</v>
      </c>
      <c r="E65">
        <v>7.5055981492629504</v>
      </c>
      <c r="F65" t="s">
        <v>1499</v>
      </c>
    </row>
    <row r="66" spans="1:6">
      <c r="A66" t="s">
        <v>874</v>
      </c>
      <c r="B66">
        <v>0.200600798874252</v>
      </c>
      <c r="C66">
        <v>0.33971051159459098</v>
      </c>
      <c r="D66">
        <v>4.5967592592592501</v>
      </c>
      <c r="E66">
        <v>7.3844106863373504</v>
      </c>
      <c r="F66" t="s">
        <v>875</v>
      </c>
    </row>
    <row r="67" spans="1:6">
      <c r="A67" t="s">
        <v>1058</v>
      </c>
      <c r="B67">
        <v>0.200600798874252</v>
      </c>
      <c r="C67">
        <v>0.33971051159459098</v>
      </c>
      <c r="D67">
        <v>4.5967592592592501</v>
      </c>
      <c r="E67">
        <v>7.3844106863373504</v>
      </c>
      <c r="F67" t="s">
        <v>1487</v>
      </c>
    </row>
    <row r="68" spans="1:6">
      <c r="A68" t="s">
        <v>1020</v>
      </c>
      <c r="B68">
        <v>0.20244837514564901</v>
      </c>
      <c r="C68">
        <v>0.33971051159459098</v>
      </c>
      <c r="D68">
        <v>4.5491408934707902</v>
      </c>
      <c r="E68">
        <v>7.2662079239321304</v>
      </c>
      <c r="F68" t="s">
        <v>1490</v>
      </c>
    </row>
    <row r="69" spans="1:6">
      <c r="A69" t="s">
        <v>1070</v>
      </c>
      <c r="B69">
        <v>0.207966075823176</v>
      </c>
      <c r="C69">
        <v>0.33971051159459098</v>
      </c>
      <c r="D69">
        <v>4.4119999999999999</v>
      </c>
      <c r="E69">
        <v>6.9285179258958198</v>
      </c>
      <c r="F69" t="s">
        <v>1500</v>
      </c>
    </row>
    <row r="70" spans="1:6">
      <c r="A70" t="s">
        <v>878</v>
      </c>
      <c r="B70">
        <v>0.20979699739375901</v>
      </c>
      <c r="C70">
        <v>0.33971051159459098</v>
      </c>
      <c r="D70">
        <v>4.36809680968096</v>
      </c>
      <c r="E70">
        <v>6.8212850402649199</v>
      </c>
      <c r="F70" t="s">
        <v>1487</v>
      </c>
    </row>
    <row r="71" spans="1:6">
      <c r="A71" t="s">
        <v>1442</v>
      </c>
      <c r="B71">
        <v>0.21344642763907901</v>
      </c>
      <c r="C71">
        <v>0.33971051159459098</v>
      </c>
      <c r="D71">
        <v>4.2828478964401198</v>
      </c>
      <c r="E71">
        <v>6.6142992455703498</v>
      </c>
      <c r="F71" t="s">
        <v>1487</v>
      </c>
    </row>
    <row r="72" spans="1:6">
      <c r="A72" t="s">
        <v>1443</v>
      </c>
      <c r="B72">
        <v>0.21344642763907901</v>
      </c>
      <c r="C72">
        <v>0.33971051159459098</v>
      </c>
      <c r="D72">
        <v>4.2828478964401198</v>
      </c>
      <c r="E72">
        <v>6.6142992455703498</v>
      </c>
      <c r="F72" t="s">
        <v>1487</v>
      </c>
    </row>
    <row r="73" spans="1:6">
      <c r="A73" t="s">
        <v>963</v>
      </c>
      <c r="B73">
        <v>0.21707936826802299</v>
      </c>
      <c r="C73">
        <v>0.34069400853175902</v>
      </c>
      <c r="D73">
        <v>4.2008465608465597</v>
      </c>
      <c r="E73">
        <v>6.4167605228111402</v>
      </c>
      <c r="F73" t="s">
        <v>1501</v>
      </c>
    </row>
    <row r="74" spans="1:6">
      <c r="A74" t="s">
        <v>1246</v>
      </c>
      <c r="B74">
        <v>0.227879979649345</v>
      </c>
      <c r="C74">
        <v>0.352745721922958</v>
      </c>
      <c r="D74">
        <v>3.9725725725725698</v>
      </c>
      <c r="E74">
        <v>5.8751813595750297</v>
      </c>
      <c r="F74" t="s">
        <v>1487</v>
      </c>
    </row>
    <row r="75" spans="1:6">
      <c r="A75" t="s">
        <v>1249</v>
      </c>
      <c r="B75">
        <v>0.24029655060801999</v>
      </c>
      <c r="C75">
        <v>0.35622995491857101</v>
      </c>
      <c r="D75">
        <v>3.7355932203389801</v>
      </c>
      <c r="E75">
        <v>5.3265132302865004</v>
      </c>
      <c r="F75" t="s">
        <v>1502</v>
      </c>
    </row>
    <row r="76" spans="1:6">
      <c r="A76" t="s">
        <v>1031</v>
      </c>
      <c r="B76">
        <v>0.24029655060801999</v>
      </c>
      <c r="C76">
        <v>0.35622995491857101</v>
      </c>
      <c r="D76">
        <v>3.7355932203389801</v>
      </c>
      <c r="E76">
        <v>5.3265132302865004</v>
      </c>
      <c r="F76" t="s">
        <v>1487</v>
      </c>
    </row>
    <row r="77" spans="1:6">
      <c r="A77" t="s">
        <v>932</v>
      </c>
      <c r="B77">
        <v>0.24205432476369501</v>
      </c>
      <c r="C77">
        <v>0.35622995491857101</v>
      </c>
      <c r="D77">
        <v>3.70401493930905</v>
      </c>
      <c r="E77">
        <v>5.2544900186188599</v>
      </c>
      <c r="F77" t="s">
        <v>1444</v>
      </c>
    </row>
    <row r="78" spans="1:6">
      <c r="A78" t="s">
        <v>899</v>
      </c>
      <c r="B78">
        <v>0.243808120029679</v>
      </c>
      <c r="C78">
        <v>0.35622995491857101</v>
      </c>
      <c r="D78">
        <v>3.6729629629629601</v>
      </c>
      <c r="E78">
        <v>5.1839235340792698</v>
      </c>
      <c r="F78" t="s">
        <v>1500</v>
      </c>
    </row>
    <row r="79" spans="1:6">
      <c r="A79" t="s">
        <v>1250</v>
      </c>
      <c r="B79">
        <v>0.249045720695284</v>
      </c>
      <c r="C79">
        <v>0.35622995491857101</v>
      </c>
      <c r="D79">
        <v>3.5828364950316098</v>
      </c>
      <c r="E79">
        <v>4.9805683050187399</v>
      </c>
      <c r="F79" t="s">
        <v>1484</v>
      </c>
    </row>
    <row r="80" spans="1:6">
      <c r="A80" t="s">
        <v>1037</v>
      </c>
      <c r="B80">
        <v>0.249045720695284</v>
      </c>
      <c r="C80">
        <v>0.35622995491857101</v>
      </c>
      <c r="D80">
        <v>3.5828364950316098</v>
      </c>
      <c r="E80">
        <v>4.9805683050187399</v>
      </c>
      <c r="F80" t="s">
        <v>1498</v>
      </c>
    </row>
    <row r="81" spans="1:6">
      <c r="A81" t="s">
        <v>1445</v>
      </c>
      <c r="B81">
        <v>0.25424782744895402</v>
      </c>
      <c r="C81">
        <v>0.35912505627164798</v>
      </c>
      <c r="D81">
        <v>3.4970017636684299</v>
      </c>
      <c r="E81">
        <v>4.7889543394868204</v>
      </c>
      <c r="F81" t="s">
        <v>1487</v>
      </c>
    </row>
    <row r="82" spans="1:6">
      <c r="A82" t="s">
        <v>1125</v>
      </c>
      <c r="B82">
        <v>0.25769629607017802</v>
      </c>
      <c r="C82">
        <v>0.35950224019666899</v>
      </c>
      <c r="D82">
        <v>3.44201388888888</v>
      </c>
      <c r="E82">
        <v>4.6672797385670002</v>
      </c>
      <c r="F82" t="s">
        <v>1487</v>
      </c>
    </row>
    <row r="83" spans="1:6">
      <c r="A83" t="s">
        <v>966</v>
      </c>
      <c r="B83">
        <v>0.271334847561857</v>
      </c>
      <c r="C83">
        <v>0.36500997350583197</v>
      </c>
      <c r="D83">
        <v>3.23823529411764</v>
      </c>
      <c r="E83">
        <v>4.2239593667243698</v>
      </c>
      <c r="F83" t="s">
        <v>1503</v>
      </c>
    </row>
    <row r="84" spans="1:6">
      <c r="A84" t="s">
        <v>957</v>
      </c>
      <c r="B84">
        <v>0.271334847561857</v>
      </c>
      <c r="C84">
        <v>0.36500997350583197</v>
      </c>
      <c r="D84">
        <v>3.23823529411764</v>
      </c>
      <c r="E84">
        <v>4.2239593667243698</v>
      </c>
      <c r="F84" t="s">
        <v>1504</v>
      </c>
    </row>
    <row r="85" spans="1:6">
      <c r="A85" t="s">
        <v>1255</v>
      </c>
      <c r="B85">
        <v>0.271334847561857</v>
      </c>
      <c r="C85">
        <v>0.36500997350583197</v>
      </c>
      <c r="D85">
        <v>3.23823529411764</v>
      </c>
      <c r="E85">
        <v>4.2239593667243698</v>
      </c>
      <c r="F85" t="s">
        <v>1487</v>
      </c>
    </row>
    <row r="86" spans="1:6">
      <c r="A86" t="s">
        <v>882</v>
      </c>
      <c r="B86">
        <v>0.27470599759282699</v>
      </c>
      <c r="C86">
        <v>0.36519738503517002</v>
      </c>
      <c r="D86">
        <v>3.1909822866344602</v>
      </c>
      <c r="E86">
        <v>4.12292095789459</v>
      </c>
      <c r="F86" t="s">
        <v>1503</v>
      </c>
    </row>
    <row r="87" spans="1:6">
      <c r="A87" t="s">
        <v>900</v>
      </c>
      <c r="B87">
        <v>0.292976371536462</v>
      </c>
      <c r="C87">
        <v>0.38495732539093203</v>
      </c>
      <c r="D87">
        <v>2.9537658463832899</v>
      </c>
      <c r="E87">
        <v>3.6262299749497702</v>
      </c>
      <c r="F87" t="s">
        <v>1491</v>
      </c>
    </row>
    <row r="88" spans="1:6">
      <c r="A88" t="s">
        <v>980</v>
      </c>
      <c r="B88">
        <v>0.29950787780246602</v>
      </c>
      <c r="C88">
        <v>0.38619545323534699</v>
      </c>
      <c r="D88">
        <v>2.8759622367465498</v>
      </c>
      <c r="E88">
        <v>3.4673019425835001</v>
      </c>
      <c r="F88" t="s">
        <v>1444</v>
      </c>
    </row>
    <row r="89" spans="1:6">
      <c r="A89" t="s">
        <v>1084</v>
      </c>
      <c r="B89">
        <v>0.30275145877109799</v>
      </c>
      <c r="C89">
        <v>0.38619545323534699</v>
      </c>
      <c r="D89">
        <v>2.83856630824372</v>
      </c>
      <c r="E89">
        <v>3.39164130530007</v>
      </c>
      <c r="F89" t="s">
        <v>1484</v>
      </c>
    </row>
    <row r="90" spans="1:6">
      <c r="A90" t="s">
        <v>1370</v>
      </c>
      <c r="B90">
        <v>0.304367734859396</v>
      </c>
      <c r="C90">
        <v>0.38619545323534699</v>
      </c>
      <c r="D90">
        <v>2.8202279202279201</v>
      </c>
      <c r="E90">
        <v>3.35471372098307</v>
      </c>
      <c r="F90" t="s">
        <v>1487</v>
      </c>
    </row>
    <row r="91" spans="1:6">
      <c r="A91" t="s">
        <v>1262</v>
      </c>
      <c r="B91">
        <v>0.307589299037002</v>
      </c>
      <c r="C91">
        <v>0.38619545323534699</v>
      </c>
      <c r="D91">
        <v>2.78424753867791</v>
      </c>
      <c r="E91">
        <v>3.2825995337574398</v>
      </c>
      <c r="F91" t="s">
        <v>1151</v>
      </c>
    </row>
    <row r="92" spans="1:6">
      <c r="A92" t="s">
        <v>1219</v>
      </c>
      <c r="B92">
        <v>0.313988702055774</v>
      </c>
      <c r="C92">
        <v>0.38989805859673099</v>
      </c>
      <c r="D92">
        <v>2.7149519890260598</v>
      </c>
      <c r="E92">
        <v>3.1449956992624699</v>
      </c>
      <c r="F92" t="s">
        <v>1500</v>
      </c>
    </row>
    <row r="93" spans="1:6">
      <c r="A93" t="s">
        <v>1035</v>
      </c>
      <c r="B93">
        <v>0.31875024868156399</v>
      </c>
      <c r="C93">
        <v>0.39150845761974701</v>
      </c>
      <c r="D93">
        <v>2.6651851851851802</v>
      </c>
      <c r="E93">
        <v>3.0472325582161401</v>
      </c>
      <c r="F93" t="s">
        <v>1500</v>
      </c>
    </row>
    <row r="94" spans="1:6">
      <c r="A94" t="s">
        <v>947</v>
      </c>
      <c r="B94">
        <v>0.32347945936752098</v>
      </c>
      <c r="C94">
        <v>0.39304493450032102</v>
      </c>
      <c r="D94">
        <v>2.61719576719576</v>
      </c>
      <c r="E94">
        <v>2.9538186023095201</v>
      </c>
      <c r="F94" t="s">
        <v>1448</v>
      </c>
    </row>
    <row r="95" spans="1:6">
      <c r="A95" t="s">
        <v>1172</v>
      </c>
      <c r="B95">
        <v>0.32817654882377501</v>
      </c>
      <c r="C95">
        <v>0.394510106564751</v>
      </c>
      <c r="D95">
        <v>2.5708901884340398</v>
      </c>
      <c r="E95">
        <v>2.86449499209062</v>
      </c>
      <c r="F95" t="s">
        <v>1487</v>
      </c>
    </row>
    <row r="96" spans="1:6">
      <c r="A96" t="s">
        <v>862</v>
      </c>
      <c r="B96">
        <v>0.340546701830439</v>
      </c>
      <c r="C96">
        <v>0.402653390308645</v>
      </c>
      <c r="D96">
        <v>2.4549968963376698</v>
      </c>
      <c r="E96">
        <v>2.6445300368822302</v>
      </c>
      <c r="F96" t="s">
        <v>1421</v>
      </c>
    </row>
    <row r="97" spans="1:6">
      <c r="A97" t="s">
        <v>884</v>
      </c>
      <c r="B97">
        <v>0.34207721654539802</v>
      </c>
      <c r="C97">
        <v>0.402653390308645</v>
      </c>
      <c r="D97">
        <v>2.4412345679012302</v>
      </c>
      <c r="E97">
        <v>2.6187581869792398</v>
      </c>
      <c r="F97" t="s">
        <v>1487</v>
      </c>
    </row>
    <row r="98" spans="1:6">
      <c r="A98" t="s">
        <v>886</v>
      </c>
      <c r="B98">
        <v>0.35419687634816399</v>
      </c>
      <c r="C98">
        <v>0.41262110337466601</v>
      </c>
      <c r="D98">
        <v>2.3364066193853401</v>
      </c>
      <c r="E98">
        <v>2.4249619735368602</v>
      </c>
      <c r="F98" t="s">
        <v>1498</v>
      </c>
    </row>
    <row r="99" spans="1:6">
      <c r="A99" t="s">
        <v>888</v>
      </c>
      <c r="B99">
        <v>0.36017452933206601</v>
      </c>
      <c r="C99">
        <v>0.41530328382166798</v>
      </c>
      <c r="D99">
        <v>2.28726851851851</v>
      </c>
      <c r="E99">
        <v>2.33568212785078</v>
      </c>
      <c r="F99" t="s">
        <v>1487</v>
      </c>
    </row>
    <row r="100" spans="1:6">
      <c r="A100" t="s">
        <v>948</v>
      </c>
      <c r="B100">
        <v>0.36609804402039903</v>
      </c>
      <c r="C100">
        <v>0.41786948458894102</v>
      </c>
      <c r="D100">
        <v>2.2401360544217601</v>
      </c>
      <c r="E100">
        <v>2.2510099024658499</v>
      </c>
      <c r="F100" t="s">
        <v>1487</v>
      </c>
    </row>
    <row r="101" spans="1:6">
      <c r="A101" t="s">
        <v>949</v>
      </c>
      <c r="B101">
        <v>0.37196790006266001</v>
      </c>
      <c r="C101">
        <v>0.41852604621543399</v>
      </c>
      <c r="D101">
        <v>2.19488888888888</v>
      </c>
      <c r="E101">
        <v>2.1706303592171698</v>
      </c>
      <c r="F101" t="s">
        <v>1498</v>
      </c>
    </row>
    <row r="102" spans="1:6">
      <c r="A102" t="s">
        <v>914</v>
      </c>
      <c r="B102">
        <v>0.37488285473599597</v>
      </c>
      <c r="C102">
        <v>0.41852604621543399</v>
      </c>
      <c r="D102">
        <v>2.1729372937293698</v>
      </c>
      <c r="E102">
        <v>2.1319593668637999</v>
      </c>
      <c r="F102" t="s">
        <v>1505</v>
      </c>
    </row>
    <row r="103" spans="1:6">
      <c r="A103" t="s">
        <v>951</v>
      </c>
      <c r="B103">
        <v>0.37778457269003801</v>
      </c>
      <c r="C103">
        <v>0.41852604621543399</v>
      </c>
      <c r="D103">
        <v>2.15141612200435</v>
      </c>
      <c r="E103">
        <v>2.0942554898727899</v>
      </c>
      <c r="F103" t="s">
        <v>1500</v>
      </c>
    </row>
    <row r="104" spans="1:6">
      <c r="A104" t="s">
        <v>1251</v>
      </c>
      <c r="B104">
        <v>0.38783719241353198</v>
      </c>
      <c r="C104">
        <v>0.42349174481292701</v>
      </c>
      <c r="D104">
        <v>2.07930489731437</v>
      </c>
      <c r="E104">
        <v>1.9694544598116801</v>
      </c>
      <c r="F104" t="s">
        <v>1487</v>
      </c>
    </row>
    <row r="105" spans="1:6">
      <c r="A105" t="s">
        <v>933</v>
      </c>
      <c r="B105">
        <v>0.39209665951706502</v>
      </c>
      <c r="C105">
        <v>0.42349174481292701</v>
      </c>
      <c r="D105">
        <v>2.0498442367601202</v>
      </c>
      <c r="E105">
        <v>1.91916028998446</v>
      </c>
      <c r="F105" t="s">
        <v>1487</v>
      </c>
    </row>
    <row r="106" spans="1:6">
      <c r="A106" t="s">
        <v>915</v>
      </c>
      <c r="B106">
        <v>0.39351002836599402</v>
      </c>
      <c r="C106">
        <v>0.42349174481292701</v>
      </c>
      <c r="D106">
        <v>2.04020671834625</v>
      </c>
      <c r="E106">
        <v>1.9027961974632901</v>
      </c>
      <c r="F106" t="s">
        <v>1487</v>
      </c>
    </row>
    <row r="107" spans="1:6">
      <c r="A107" t="s">
        <v>1050</v>
      </c>
      <c r="B107">
        <v>0.40608653678788698</v>
      </c>
      <c r="C107">
        <v>0.43290357223614401</v>
      </c>
      <c r="D107">
        <v>1.95734126984126</v>
      </c>
      <c r="E107">
        <v>1.7639344163319399</v>
      </c>
      <c r="F107" t="s">
        <v>1487</v>
      </c>
    </row>
    <row r="108" spans="1:6">
      <c r="A108" t="s">
        <v>890</v>
      </c>
      <c r="B108">
        <v>0.434447867948283</v>
      </c>
      <c r="C108">
        <v>0.45868559471995402</v>
      </c>
      <c r="D108">
        <v>1.7876643990929699</v>
      </c>
      <c r="E108">
        <v>1.4903388463126099</v>
      </c>
      <c r="F108" t="s">
        <v>1487</v>
      </c>
    </row>
    <row r="109" spans="1:6">
      <c r="A109" t="s">
        <v>936</v>
      </c>
      <c r="B109">
        <v>0.438389771944735</v>
      </c>
      <c r="C109">
        <v>0.45868559471995402</v>
      </c>
      <c r="D109">
        <v>1.76577060931899</v>
      </c>
      <c r="E109">
        <v>1.456137213244</v>
      </c>
      <c r="F109" t="s">
        <v>1487</v>
      </c>
    </row>
    <row r="110" spans="1:6">
      <c r="A110" t="s">
        <v>1045</v>
      </c>
      <c r="B110">
        <v>0.51295467461272504</v>
      </c>
      <c r="C110">
        <v>0.531778699369156</v>
      </c>
      <c r="D110">
        <v>1.4128011506652201</v>
      </c>
      <c r="E110">
        <v>0.94314054369032396</v>
      </c>
      <c r="F110" t="s">
        <v>1504</v>
      </c>
    </row>
    <row r="111" spans="1:6">
      <c r="A111" t="s">
        <v>894</v>
      </c>
      <c r="B111">
        <v>0.54704411547695797</v>
      </c>
      <c r="C111">
        <v>0.56196350044451104</v>
      </c>
      <c r="D111">
        <v>1.28196078431372</v>
      </c>
      <c r="E111">
        <v>0.77331185807550396</v>
      </c>
      <c r="F111" t="s">
        <v>1502</v>
      </c>
    </row>
    <row r="112" spans="1:6">
      <c r="A112" t="s">
        <v>917</v>
      </c>
      <c r="B112">
        <v>0.57582082810613899</v>
      </c>
      <c r="C112">
        <v>0.586195978162105</v>
      </c>
      <c r="D112">
        <v>1.1827294685990299</v>
      </c>
      <c r="E112">
        <v>0.65281785422918004</v>
      </c>
      <c r="F112" t="s">
        <v>1500</v>
      </c>
    </row>
    <row r="113" spans="1:6">
      <c r="A113" t="s">
        <v>902</v>
      </c>
      <c r="B113">
        <v>0.66943131713682302</v>
      </c>
      <c r="C113">
        <v>0.67540838246840196</v>
      </c>
      <c r="D113">
        <v>0.91326769807782404</v>
      </c>
      <c r="E113">
        <v>0.36651871825162102</v>
      </c>
      <c r="F113" t="s">
        <v>1500</v>
      </c>
    </row>
    <row r="114" spans="1:6">
      <c r="A114" t="s">
        <v>873</v>
      </c>
      <c r="B114">
        <v>0.68689669478755</v>
      </c>
      <c r="C114">
        <v>0.68689669478755</v>
      </c>
      <c r="D114">
        <v>0.86997540800357698</v>
      </c>
      <c r="E114">
        <v>0.32673785546306899</v>
      </c>
      <c r="F114" t="s">
        <v>1487</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F57"/>
  <sheetViews>
    <sheetView workbookViewId="0">
      <selection activeCell="B1" sqref="B1:B1048576"/>
    </sheetView>
  </sheetViews>
  <sheetFormatPr defaultRowHeight="15"/>
  <cols>
    <col min="1" max="1" width="54.140625" bestFit="1" customWidth="1"/>
    <col min="2" max="2" width="12" bestFit="1" customWidth="1"/>
    <col min="3" max="3" width="16.28515625" bestFit="1" customWidth="1"/>
    <col min="4" max="4" width="12" bestFit="1" customWidth="1"/>
    <col min="5" max="5" width="15.5703125" bestFit="1" customWidth="1"/>
    <col min="6" max="6" width="31.140625" bestFit="1" customWidth="1"/>
  </cols>
  <sheetData>
    <row r="1" spans="1:6">
      <c r="A1" s="9" t="s">
        <v>1532</v>
      </c>
      <c r="B1" t="s">
        <v>851</v>
      </c>
      <c r="C1" t="s">
        <v>852</v>
      </c>
      <c r="D1" t="s">
        <v>853</v>
      </c>
      <c r="E1" t="s">
        <v>854</v>
      </c>
      <c r="F1" t="s">
        <v>855</v>
      </c>
    </row>
    <row r="2" spans="1:6">
      <c r="A2" t="s">
        <v>1137</v>
      </c>
      <c r="B2" s="8">
        <v>1.65063217515528E-5</v>
      </c>
      <c r="C2" s="8">
        <v>8.60149885026041E-4</v>
      </c>
      <c r="D2">
        <v>30.539170506912399</v>
      </c>
      <c r="E2">
        <v>336.29023347618499</v>
      </c>
      <c r="F2" t="s">
        <v>1506</v>
      </c>
    </row>
    <row r="3" spans="1:6">
      <c r="A3" t="s">
        <v>1238</v>
      </c>
      <c r="B3" s="8">
        <v>3.0719638750929999E-5</v>
      </c>
      <c r="C3" s="8">
        <v>8.60149885026041E-4</v>
      </c>
      <c r="D3">
        <v>25.892473118279501</v>
      </c>
      <c r="E3">
        <v>269.03854891684199</v>
      </c>
      <c r="F3" t="s">
        <v>1507</v>
      </c>
    </row>
    <row r="4" spans="1:6">
      <c r="A4" t="s">
        <v>949</v>
      </c>
      <c r="B4" s="8">
        <v>4.0614754745223701E-4</v>
      </c>
      <c r="C4">
        <v>7.5814208857750897E-3</v>
      </c>
      <c r="D4">
        <v>12.947764859996701</v>
      </c>
      <c r="E4">
        <v>101.106429160861</v>
      </c>
      <c r="F4" t="s">
        <v>1508</v>
      </c>
    </row>
    <row r="5" spans="1:6">
      <c r="A5" t="s">
        <v>1097</v>
      </c>
      <c r="B5">
        <v>1.03351322152182E-3</v>
      </c>
      <c r="C5">
        <v>1.4469185101305499E-2</v>
      </c>
      <c r="D5">
        <v>16.768581081080999</v>
      </c>
      <c r="E5">
        <v>115.28049677109701</v>
      </c>
      <c r="F5" t="s">
        <v>1509</v>
      </c>
    </row>
    <row r="6" spans="1:6">
      <c r="A6" t="s">
        <v>895</v>
      </c>
      <c r="B6">
        <v>1.0139863815123501E-2</v>
      </c>
      <c r="C6">
        <v>0.113566474729383</v>
      </c>
      <c r="D6">
        <v>14.1746880570409</v>
      </c>
      <c r="E6">
        <v>65.079971865985797</v>
      </c>
      <c r="F6" t="s">
        <v>1510</v>
      </c>
    </row>
    <row r="7" spans="1:6">
      <c r="A7" t="s">
        <v>1234</v>
      </c>
      <c r="B7">
        <v>1.3227983272248301E-2</v>
      </c>
      <c r="C7">
        <v>0.123461177207651</v>
      </c>
      <c r="D7">
        <v>12.2863327149041</v>
      </c>
      <c r="E7">
        <v>53.143558447220599</v>
      </c>
      <c r="F7" t="s">
        <v>1511</v>
      </c>
    </row>
    <row r="8" spans="1:6">
      <c r="A8" t="s">
        <v>1117</v>
      </c>
      <c r="B8">
        <v>1.9887525123427601E-2</v>
      </c>
      <c r="C8">
        <v>0.147401271184713</v>
      </c>
      <c r="D8">
        <v>5.61270960365853</v>
      </c>
      <c r="E8">
        <v>21.9887026226275</v>
      </c>
      <c r="F8" t="s">
        <v>1512</v>
      </c>
    </row>
    <row r="9" spans="1:6">
      <c r="A9" t="s">
        <v>1125</v>
      </c>
      <c r="B9">
        <v>2.1377455895935E-2</v>
      </c>
      <c r="C9">
        <v>0.147401271184713</v>
      </c>
      <c r="D9">
        <v>9.4669529945120399</v>
      </c>
      <c r="E9">
        <v>36.404395000765497</v>
      </c>
      <c r="F9" t="s">
        <v>1511</v>
      </c>
    </row>
    <row r="10" spans="1:6">
      <c r="A10" t="s">
        <v>991</v>
      </c>
      <c r="B10">
        <v>2.36894900118289E-2</v>
      </c>
      <c r="C10">
        <v>0.147401271184713</v>
      </c>
      <c r="D10">
        <v>5.2387820512820502</v>
      </c>
      <c r="E10">
        <v>19.6073142067013</v>
      </c>
      <c r="F10" t="s">
        <v>1512</v>
      </c>
    </row>
    <row r="11" spans="1:6">
      <c r="A11" t="s">
        <v>900</v>
      </c>
      <c r="B11">
        <v>2.82838331519988E-2</v>
      </c>
      <c r="C11">
        <v>0.158389465651193</v>
      </c>
      <c r="D11">
        <v>8.1150696150696096</v>
      </c>
      <c r="E11">
        <v>28.933995908334001</v>
      </c>
      <c r="F11" t="s">
        <v>1510</v>
      </c>
    </row>
    <row r="12" spans="1:6">
      <c r="A12" t="s">
        <v>947</v>
      </c>
      <c r="B12">
        <v>3.5198412745422701E-2</v>
      </c>
      <c r="C12">
        <v>0.17919191943124299</v>
      </c>
      <c r="D12">
        <v>7.1849029214298596</v>
      </c>
      <c r="E12">
        <v>24.0461046744825</v>
      </c>
      <c r="F12" t="s">
        <v>1513</v>
      </c>
    </row>
    <row r="13" spans="1:6">
      <c r="A13" t="s">
        <v>1318</v>
      </c>
      <c r="B13">
        <v>3.9505698961667203E-2</v>
      </c>
      <c r="C13">
        <v>0.18435992848777999</v>
      </c>
      <c r="D13">
        <v>26.661764705882302</v>
      </c>
      <c r="E13">
        <v>86.152435976004696</v>
      </c>
      <c r="F13" t="s">
        <v>1514</v>
      </c>
    </row>
    <row r="14" spans="1:6">
      <c r="A14" t="s">
        <v>914</v>
      </c>
      <c r="B14">
        <v>4.9004374505000399E-2</v>
      </c>
      <c r="C14">
        <v>0.19947833116501401</v>
      </c>
      <c r="D14">
        <v>5.9592944369063696</v>
      </c>
      <c r="E14">
        <v>17.9723125576662</v>
      </c>
      <c r="F14" t="s">
        <v>1511</v>
      </c>
    </row>
    <row r="15" spans="1:6">
      <c r="A15" t="s">
        <v>951</v>
      </c>
      <c r="B15">
        <v>4.9869582791253697E-2</v>
      </c>
      <c r="C15">
        <v>0.19947833116501401</v>
      </c>
      <c r="D15">
        <v>5.8999850723988603</v>
      </c>
      <c r="E15">
        <v>17.690184991690298</v>
      </c>
      <c r="F15" t="s">
        <v>1515</v>
      </c>
    </row>
    <row r="16" spans="1:6">
      <c r="A16" t="s">
        <v>915</v>
      </c>
      <c r="B16">
        <v>5.4726938072151697E-2</v>
      </c>
      <c r="C16">
        <v>0.20431390213603301</v>
      </c>
      <c r="D16">
        <v>5.5935995468705704</v>
      </c>
      <c r="E16">
        <v>16.251639768586799</v>
      </c>
      <c r="F16" t="s">
        <v>1516</v>
      </c>
    </row>
    <row r="17" spans="1:6">
      <c r="A17" t="s">
        <v>974</v>
      </c>
      <c r="B17">
        <v>6.2805919563509394E-2</v>
      </c>
      <c r="C17">
        <v>0.21579180131916101</v>
      </c>
      <c r="D17">
        <v>16.281862745098</v>
      </c>
      <c r="E17">
        <v>45.063408386674404</v>
      </c>
      <c r="F17" t="s">
        <v>1514</v>
      </c>
    </row>
    <row r="18" spans="1:6">
      <c r="A18" t="s">
        <v>890</v>
      </c>
      <c r="B18">
        <v>6.8772872281320202E-2</v>
      </c>
      <c r="C18">
        <v>0.21579180131916101</v>
      </c>
      <c r="D18">
        <v>4.8984103328365602</v>
      </c>
      <c r="E18">
        <v>13.1127795061622</v>
      </c>
      <c r="F18" t="s">
        <v>1517</v>
      </c>
    </row>
    <row r="19" spans="1:6">
      <c r="A19" t="s">
        <v>1155</v>
      </c>
      <c r="B19">
        <v>6.9361650424016E-2</v>
      </c>
      <c r="C19">
        <v>0.21579180131916101</v>
      </c>
      <c r="D19">
        <v>14.650735294117601</v>
      </c>
      <c r="E19">
        <v>39.094331947548099</v>
      </c>
      <c r="F19" t="s">
        <v>1518</v>
      </c>
    </row>
    <row r="20" spans="1:6">
      <c r="A20" t="s">
        <v>1454</v>
      </c>
      <c r="B20">
        <v>7.91117965593095E-2</v>
      </c>
      <c r="C20">
        <v>0.23317161091164901</v>
      </c>
      <c r="D20">
        <v>12.7359335038363</v>
      </c>
      <c r="E20">
        <v>32.309704127676603</v>
      </c>
      <c r="F20" t="s">
        <v>1514</v>
      </c>
    </row>
    <row r="21" spans="1:6">
      <c r="A21" t="s">
        <v>1359</v>
      </c>
      <c r="B21">
        <v>8.3949585361293697E-2</v>
      </c>
      <c r="C21">
        <v>0.235058839011622</v>
      </c>
      <c r="D21">
        <v>11.954381752701</v>
      </c>
      <c r="E21">
        <v>29.617445035780801</v>
      </c>
      <c r="F21" t="s">
        <v>1425</v>
      </c>
    </row>
    <row r="22" spans="1:6">
      <c r="A22" t="s">
        <v>988</v>
      </c>
      <c r="B22">
        <v>8.8762682015951305E-2</v>
      </c>
      <c r="C22">
        <v>0.23670048537586999</v>
      </c>
      <c r="D22">
        <v>11.2630090497737</v>
      </c>
      <c r="E22">
        <v>27.276631028095601</v>
      </c>
      <c r="F22" t="s">
        <v>1514</v>
      </c>
    </row>
    <row r="23" spans="1:6">
      <c r="A23" t="s">
        <v>1079</v>
      </c>
      <c r="B23">
        <v>9.9897901901559505E-2</v>
      </c>
      <c r="C23">
        <v>0.25428556847669698</v>
      </c>
      <c r="D23">
        <v>9.92323030907278</v>
      </c>
      <c r="E23">
        <v>22.8592187889885</v>
      </c>
      <c r="F23" t="s">
        <v>1514</v>
      </c>
    </row>
    <row r="24" spans="1:6">
      <c r="A24" t="s">
        <v>906</v>
      </c>
      <c r="B24">
        <v>0.112462043849211</v>
      </c>
      <c r="C24">
        <v>0.26237628471097402</v>
      </c>
      <c r="D24">
        <v>8.7348551360842794</v>
      </c>
      <c r="E24">
        <v>19.086877004488301</v>
      </c>
      <c r="F24" t="s">
        <v>1519</v>
      </c>
    </row>
    <row r="25" spans="1:6">
      <c r="A25" t="s">
        <v>969</v>
      </c>
      <c r="B25">
        <v>0.11712953590177699</v>
      </c>
      <c r="C25">
        <v>0.26237628471097402</v>
      </c>
      <c r="D25">
        <v>8.3592436974789894</v>
      </c>
      <c r="E25">
        <v>17.9261875579273</v>
      </c>
      <c r="F25" t="s">
        <v>1520</v>
      </c>
    </row>
    <row r="26" spans="1:6">
      <c r="A26" t="s">
        <v>1206</v>
      </c>
      <c r="B26">
        <v>0.123315781960114</v>
      </c>
      <c r="C26">
        <v>0.26237628471097402</v>
      </c>
      <c r="D26">
        <v>7.9058028616852098</v>
      </c>
      <c r="E26">
        <v>16.546899785939399</v>
      </c>
      <c r="F26" t="s">
        <v>1514</v>
      </c>
    </row>
    <row r="27" spans="1:6">
      <c r="A27" t="s">
        <v>1115</v>
      </c>
      <c r="B27">
        <v>0.124855751864066</v>
      </c>
      <c r="C27">
        <v>0.26237628471097402</v>
      </c>
      <c r="D27">
        <v>7.8</v>
      </c>
      <c r="E27">
        <v>16.2286503063421</v>
      </c>
      <c r="F27" t="s">
        <v>1514</v>
      </c>
    </row>
    <row r="28" spans="1:6">
      <c r="A28" t="s">
        <v>1043</v>
      </c>
      <c r="B28">
        <v>0.140111630971025</v>
      </c>
      <c r="C28">
        <v>0.26237628471097402</v>
      </c>
      <c r="D28">
        <v>6.87889273356401</v>
      </c>
      <c r="E28">
        <v>13.5191966447046</v>
      </c>
      <c r="F28" t="s">
        <v>1514</v>
      </c>
    </row>
    <row r="29" spans="1:6">
      <c r="A29" t="s">
        <v>897</v>
      </c>
      <c r="B29">
        <v>0.14614136949488701</v>
      </c>
      <c r="C29">
        <v>0.26237628471097402</v>
      </c>
      <c r="D29">
        <v>6.5684071381361502</v>
      </c>
      <c r="E29">
        <v>12.632234767544</v>
      </c>
      <c r="F29" t="s">
        <v>1521</v>
      </c>
    </row>
    <row r="30" spans="1:6">
      <c r="A30" t="s">
        <v>1221</v>
      </c>
      <c r="B30">
        <v>0.14614136949488701</v>
      </c>
      <c r="C30">
        <v>0.26237628471097402</v>
      </c>
      <c r="D30">
        <v>6.5684071381361502</v>
      </c>
      <c r="E30">
        <v>12.632234767544</v>
      </c>
      <c r="F30" t="s">
        <v>1514</v>
      </c>
    </row>
    <row r="31" spans="1:6">
      <c r="A31" t="s">
        <v>1011</v>
      </c>
      <c r="B31">
        <v>0.150636698396658</v>
      </c>
      <c r="C31">
        <v>0.26237628471097402</v>
      </c>
      <c r="D31">
        <v>6.3532608695652097</v>
      </c>
      <c r="E31">
        <v>12.0259878303553</v>
      </c>
      <c r="F31" t="s">
        <v>1514</v>
      </c>
    </row>
    <row r="32" spans="1:6">
      <c r="A32" t="s">
        <v>1054</v>
      </c>
      <c r="B32">
        <v>0.150636698396658</v>
      </c>
      <c r="C32">
        <v>0.26237628471097402</v>
      </c>
      <c r="D32">
        <v>6.3532608695652097</v>
      </c>
      <c r="E32">
        <v>12.0259878303553</v>
      </c>
      <c r="F32" t="s">
        <v>1518</v>
      </c>
    </row>
    <row r="33" spans="1:6">
      <c r="A33" t="s">
        <v>898</v>
      </c>
      <c r="B33">
        <v>0.15510903343193999</v>
      </c>
      <c r="C33">
        <v>0.26237628471097402</v>
      </c>
      <c r="D33">
        <v>6.1517027863777001</v>
      </c>
      <c r="E33">
        <v>11.4644792109868</v>
      </c>
      <c r="F33" t="s">
        <v>1521</v>
      </c>
    </row>
    <row r="34" spans="1:6">
      <c r="A34" t="s">
        <v>1020</v>
      </c>
      <c r="B34">
        <v>0.15807787212422</v>
      </c>
      <c r="C34">
        <v>0.26237628471097402</v>
      </c>
      <c r="D34">
        <v>6.0242571255306201</v>
      </c>
      <c r="E34">
        <v>11.112751366206</v>
      </c>
      <c r="F34" t="s">
        <v>1514</v>
      </c>
    </row>
    <row r="35" spans="1:6">
      <c r="A35" t="s">
        <v>1074</v>
      </c>
      <c r="B35">
        <v>0.16398517794435899</v>
      </c>
      <c r="C35">
        <v>0.26237628471097402</v>
      </c>
      <c r="D35">
        <v>5.7845078625509601</v>
      </c>
      <c r="E35">
        <v>10.4582700922637</v>
      </c>
      <c r="F35" t="s">
        <v>1522</v>
      </c>
    </row>
    <row r="36" spans="1:6">
      <c r="A36" t="s">
        <v>911</v>
      </c>
      <c r="B36">
        <v>0.16398517794435899</v>
      </c>
      <c r="C36">
        <v>0.26237628471097402</v>
      </c>
      <c r="D36">
        <v>5.7845078625509601</v>
      </c>
      <c r="E36">
        <v>10.4582700922637</v>
      </c>
      <c r="F36" t="s">
        <v>1514</v>
      </c>
    </row>
    <row r="37" spans="1:6">
      <c r="A37" t="s">
        <v>899</v>
      </c>
      <c r="B37">
        <v>0.19149944393653101</v>
      </c>
      <c r="C37">
        <v>0.29628934326327799</v>
      </c>
      <c r="D37">
        <v>4.8639705882352899</v>
      </c>
      <c r="E37">
        <v>8.0395128857457401</v>
      </c>
      <c r="F37" t="s">
        <v>1514</v>
      </c>
    </row>
    <row r="38" spans="1:6">
      <c r="A38" t="s">
        <v>1037</v>
      </c>
      <c r="B38">
        <v>0.195762601798951</v>
      </c>
      <c r="C38">
        <v>0.29628934326327799</v>
      </c>
      <c r="D38">
        <v>4.7446197991391603</v>
      </c>
      <c r="E38">
        <v>7.7377753891951002</v>
      </c>
      <c r="F38" t="s">
        <v>1522</v>
      </c>
    </row>
    <row r="39" spans="1:6">
      <c r="A39" t="s">
        <v>966</v>
      </c>
      <c r="B39">
        <v>0.213985299549663</v>
      </c>
      <c r="C39">
        <v>0.29793806220511598</v>
      </c>
      <c r="D39">
        <v>4.2882785467128004</v>
      </c>
      <c r="E39">
        <v>6.6118735292164903</v>
      </c>
      <c r="F39" t="s">
        <v>1521</v>
      </c>
    </row>
    <row r="40" spans="1:6">
      <c r="A40" t="s">
        <v>1193</v>
      </c>
      <c r="B40">
        <v>0.213985299549663</v>
      </c>
      <c r="C40">
        <v>0.29793806220511598</v>
      </c>
      <c r="D40">
        <v>4.2882785467128004</v>
      </c>
      <c r="E40">
        <v>6.6118735292164903</v>
      </c>
      <c r="F40" t="s">
        <v>1518</v>
      </c>
    </row>
    <row r="41" spans="1:6">
      <c r="A41" t="s">
        <v>882</v>
      </c>
      <c r="B41">
        <v>0.21675295082725299</v>
      </c>
      <c r="C41">
        <v>0.29793806220511598</v>
      </c>
      <c r="D41">
        <v>4.2257033248081797</v>
      </c>
      <c r="E41">
        <v>6.46108791547256</v>
      </c>
      <c r="F41" t="s">
        <v>1518</v>
      </c>
    </row>
    <row r="42" spans="1:6">
      <c r="A42" t="s">
        <v>912</v>
      </c>
      <c r="B42">
        <v>0.21813322411446001</v>
      </c>
      <c r="C42">
        <v>0.29793806220511598</v>
      </c>
      <c r="D42">
        <v>4.1950909860346997</v>
      </c>
      <c r="E42">
        <v>6.3876522822555399</v>
      </c>
      <c r="F42" t="s">
        <v>1519</v>
      </c>
    </row>
    <row r="43" spans="1:6">
      <c r="A43" t="s">
        <v>883</v>
      </c>
      <c r="B43">
        <v>0.23451330765988801</v>
      </c>
      <c r="C43">
        <v>0.30985058361712903</v>
      </c>
      <c r="D43">
        <v>3.8593689131281601</v>
      </c>
      <c r="E43">
        <v>5.5970225331031997</v>
      </c>
      <c r="F43" t="s">
        <v>1425</v>
      </c>
    </row>
    <row r="44" spans="1:6">
      <c r="A44" t="s">
        <v>1260</v>
      </c>
      <c r="B44">
        <v>0.242577849989358</v>
      </c>
      <c r="C44">
        <v>0.30985058361712903</v>
      </c>
      <c r="D44">
        <v>3.7107530910453299</v>
      </c>
      <c r="E44">
        <v>5.2560316087798098</v>
      </c>
      <c r="F44" t="s">
        <v>1519</v>
      </c>
    </row>
    <row r="45" spans="1:6">
      <c r="A45" t="s">
        <v>1093</v>
      </c>
      <c r="B45">
        <v>0.24790829462856201</v>
      </c>
      <c r="C45">
        <v>0.30985058361712903</v>
      </c>
      <c r="D45">
        <v>3.6178297405918798</v>
      </c>
      <c r="E45">
        <v>5.0457740460102203</v>
      </c>
      <c r="F45" t="s">
        <v>1523</v>
      </c>
    </row>
    <row r="46" spans="1:6">
      <c r="A46" t="s">
        <v>1035</v>
      </c>
      <c r="B46">
        <v>0.25320229017902102</v>
      </c>
      <c r="C46">
        <v>0.30985058361712903</v>
      </c>
      <c r="D46">
        <v>3.52941176470588</v>
      </c>
      <c r="E46">
        <v>4.8478819193370999</v>
      </c>
      <c r="F46" t="s">
        <v>1524</v>
      </c>
    </row>
    <row r="47" spans="1:6">
      <c r="A47" t="s">
        <v>901</v>
      </c>
      <c r="B47">
        <v>0.25452012225692699</v>
      </c>
      <c r="C47">
        <v>0.30985058361712903</v>
      </c>
      <c r="D47">
        <v>3.5079730687455699</v>
      </c>
      <c r="E47">
        <v>4.8002239819376102</v>
      </c>
      <c r="F47" t="s">
        <v>1514</v>
      </c>
    </row>
    <row r="48" spans="1:6">
      <c r="A48" t="s">
        <v>888</v>
      </c>
      <c r="B48">
        <v>0.28800167505415197</v>
      </c>
      <c r="C48">
        <v>0.34315093197941599</v>
      </c>
      <c r="D48">
        <v>3.0289522058823501</v>
      </c>
      <c r="E48">
        <v>3.7704063350158501</v>
      </c>
      <c r="F48" t="s">
        <v>1519</v>
      </c>
    </row>
    <row r="49" spans="1:6">
      <c r="A49" t="s">
        <v>1091</v>
      </c>
      <c r="B49">
        <v>0.30909869338815099</v>
      </c>
      <c r="C49">
        <v>0.36061514228617603</v>
      </c>
      <c r="D49">
        <v>2.7801857585139298</v>
      </c>
      <c r="E49">
        <v>3.2642012445450899</v>
      </c>
      <c r="F49" t="s">
        <v>1520</v>
      </c>
    </row>
    <row r="50" spans="1:6">
      <c r="A50" t="s">
        <v>1104</v>
      </c>
      <c r="B50">
        <v>0.31881534944192602</v>
      </c>
      <c r="C50">
        <v>0.36436039936220099</v>
      </c>
      <c r="D50">
        <v>2.6766061263214902</v>
      </c>
      <c r="E50">
        <v>3.05974405401565</v>
      </c>
      <c r="F50" t="s">
        <v>1521</v>
      </c>
    </row>
    <row r="51" spans="1:6">
      <c r="A51" t="s">
        <v>864</v>
      </c>
      <c r="B51">
        <v>0.33550100419311102</v>
      </c>
      <c r="C51">
        <v>0.36839325950616097</v>
      </c>
      <c r="D51">
        <v>2.5126050420168</v>
      </c>
      <c r="E51">
        <v>2.7440921723176799</v>
      </c>
      <c r="F51" t="s">
        <v>1519</v>
      </c>
    </row>
    <row r="52" spans="1:6">
      <c r="A52" t="s">
        <v>1217</v>
      </c>
      <c r="B52">
        <v>0.33550100419311102</v>
      </c>
      <c r="C52">
        <v>0.36839325950616097</v>
      </c>
      <c r="D52">
        <v>2.5126050420168</v>
      </c>
      <c r="E52">
        <v>2.7440921723176799</v>
      </c>
      <c r="F52" t="s">
        <v>1520</v>
      </c>
    </row>
    <row r="53" spans="1:6">
      <c r="A53" t="s">
        <v>936</v>
      </c>
      <c r="B53">
        <v>0.35522889358551701</v>
      </c>
      <c r="C53">
        <v>0.375336189448848</v>
      </c>
      <c r="D53">
        <v>2.33835388994307</v>
      </c>
      <c r="E53">
        <v>2.4201797360221402</v>
      </c>
      <c r="F53" t="s">
        <v>1521</v>
      </c>
    </row>
    <row r="54" spans="1:6">
      <c r="A54" t="s">
        <v>891</v>
      </c>
      <c r="B54">
        <v>0.35522889358551701</v>
      </c>
      <c r="C54">
        <v>0.375336189448848</v>
      </c>
      <c r="D54">
        <v>2.33835388994307</v>
      </c>
      <c r="E54">
        <v>2.4201797360221402</v>
      </c>
      <c r="F54" t="s">
        <v>1519</v>
      </c>
    </row>
    <row r="55" spans="1:6">
      <c r="A55" t="s">
        <v>1045</v>
      </c>
      <c r="B55">
        <v>0.42144184075589403</v>
      </c>
      <c r="C55">
        <v>0.43705079782092698</v>
      </c>
      <c r="D55">
        <v>1.8709308966304901</v>
      </c>
      <c r="E55">
        <v>1.61662179437676</v>
      </c>
      <c r="F55" t="s">
        <v>1525</v>
      </c>
    </row>
    <row r="56" spans="1:6">
      <c r="A56" t="s">
        <v>902</v>
      </c>
      <c r="B56">
        <v>0.56915335980842297</v>
      </c>
      <c r="C56">
        <v>0.57950160271403095</v>
      </c>
      <c r="D56">
        <v>1.2094192107222601</v>
      </c>
      <c r="E56">
        <v>0.68163514484207399</v>
      </c>
      <c r="F56" t="s">
        <v>1519</v>
      </c>
    </row>
    <row r="57" spans="1:6">
      <c r="A57" t="s">
        <v>935</v>
      </c>
      <c r="B57">
        <v>0.61039383616051301</v>
      </c>
      <c r="C57">
        <v>0.61039383616051301</v>
      </c>
      <c r="D57">
        <v>1.0785238623751301</v>
      </c>
      <c r="E57">
        <v>0.53241427220104798</v>
      </c>
      <c r="F57" t="s">
        <v>1518</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F89"/>
  <sheetViews>
    <sheetView workbookViewId="0">
      <selection activeCell="H5" sqref="H5"/>
    </sheetView>
  </sheetViews>
  <sheetFormatPr defaultRowHeight="15"/>
  <cols>
    <col min="1" max="1" width="52.28515625" bestFit="1" customWidth="1"/>
    <col min="2" max="2" width="12" bestFit="1" customWidth="1"/>
    <col min="3" max="3" width="16.28515625" bestFit="1" customWidth="1"/>
    <col min="4" max="4" width="12" bestFit="1" customWidth="1"/>
    <col min="5" max="5" width="15.5703125" bestFit="1" customWidth="1"/>
    <col min="6" max="6" width="21.42578125" bestFit="1" customWidth="1"/>
  </cols>
  <sheetData>
    <row r="1" spans="1:6">
      <c r="A1" s="9" t="s">
        <v>1532</v>
      </c>
      <c r="B1" t="s">
        <v>851</v>
      </c>
      <c r="C1" t="s">
        <v>852</v>
      </c>
      <c r="D1" t="s">
        <v>853</v>
      </c>
      <c r="E1" t="s">
        <v>854</v>
      </c>
      <c r="F1" t="s">
        <v>855</v>
      </c>
    </row>
    <row r="2" spans="1:6">
      <c r="A2" t="s">
        <v>1422</v>
      </c>
      <c r="B2" s="8">
        <v>8.2524527709923402E-4</v>
      </c>
      <c r="C2">
        <v>7.2621584384732596E-2</v>
      </c>
      <c r="D2">
        <v>18.218348623853199</v>
      </c>
      <c r="E2">
        <v>129.347176474836</v>
      </c>
      <c r="F2" t="s">
        <v>1462</v>
      </c>
    </row>
    <row r="3" spans="1:6">
      <c r="A3" t="s">
        <v>909</v>
      </c>
      <c r="B3">
        <v>7.1504238759536798E-3</v>
      </c>
      <c r="C3">
        <v>0.20061567613714201</v>
      </c>
      <c r="D3">
        <v>17.1113978494623</v>
      </c>
      <c r="E3">
        <v>84.540292284276205</v>
      </c>
      <c r="F3" t="s">
        <v>1432</v>
      </c>
    </row>
    <row r="4" spans="1:6">
      <c r="A4" t="s">
        <v>1420</v>
      </c>
      <c r="B4">
        <v>1.04969858568885E-2</v>
      </c>
      <c r="C4">
        <v>0.20061567613714201</v>
      </c>
      <c r="D4">
        <v>13.937587657784</v>
      </c>
      <c r="E4">
        <v>63.508947471957903</v>
      </c>
      <c r="F4" t="s">
        <v>1473</v>
      </c>
    </row>
    <row r="5" spans="1:6">
      <c r="A5" t="s">
        <v>892</v>
      </c>
      <c r="B5">
        <v>1.2386551867792001E-2</v>
      </c>
      <c r="C5">
        <v>0.20061567613714201</v>
      </c>
      <c r="D5">
        <v>6.7615120274914</v>
      </c>
      <c r="E5">
        <v>29.690772440931301</v>
      </c>
      <c r="F5" t="s">
        <v>1526</v>
      </c>
    </row>
    <row r="6" spans="1:6">
      <c r="A6" t="s">
        <v>1240</v>
      </c>
      <c r="B6">
        <v>1.2731366406601E-2</v>
      </c>
      <c r="C6">
        <v>0.20061567613714201</v>
      </c>
      <c r="D6">
        <v>12.564832384566699</v>
      </c>
      <c r="E6">
        <v>54.828989886734902</v>
      </c>
      <c r="F6" t="s">
        <v>1474</v>
      </c>
    </row>
    <row r="7" spans="1:6">
      <c r="A7" t="s">
        <v>971</v>
      </c>
      <c r="B7">
        <v>1.36783415548051E-2</v>
      </c>
      <c r="C7">
        <v>0.20061567613714201</v>
      </c>
      <c r="D7">
        <v>12.0882531953743</v>
      </c>
      <c r="E7">
        <v>51.882076827175098</v>
      </c>
      <c r="F7" t="s">
        <v>1475</v>
      </c>
    </row>
    <row r="8" spans="1:6">
      <c r="A8" t="s">
        <v>1028</v>
      </c>
      <c r="B8">
        <v>2.69297631411036E-2</v>
      </c>
      <c r="C8">
        <v>0.33599516940739799</v>
      </c>
      <c r="D8">
        <v>8.3550495467003998</v>
      </c>
      <c r="E8">
        <v>30.199520152591699</v>
      </c>
      <c r="F8" t="s">
        <v>1478</v>
      </c>
    </row>
    <row r="9" spans="1:6">
      <c r="A9" t="s">
        <v>1127</v>
      </c>
      <c r="B9">
        <v>3.61575423853297E-2</v>
      </c>
      <c r="C9">
        <v>0.33599516940739799</v>
      </c>
      <c r="D9">
        <v>7.0921146953405003</v>
      </c>
      <c r="E9">
        <v>23.544896762405699</v>
      </c>
      <c r="F9" t="s">
        <v>1479</v>
      </c>
    </row>
    <row r="10" spans="1:6">
      <c r="A10" t="s">
        <v>858</v>
      </c>
      <c r="B10">
        <v>4.9940304558029301E-2</v>
      </c>
      <c r="C10">
        <v>0.33599516940739799</v>
      </c>
      <c r="D10">
        <v>20.767708333333299</v>
      </c>
      <c r="E10">
        <v>62.239303665603799</v>
      </c>
      <c r="F10" t="s">
        <v>875</v>
      </c>
    </row>
    <row r="11" spans="1:6">
      <c r="A11" t="s">
        <v>1481</v>
      </c>
      <c r="B11">
        <v>5.7765324904455899E-2</v>
      </c>
      <c r="C11">
        <v>0.33599516940739799</v>
      </c>
      <c r="D11">
        <v>17.7964285714285</v>
      </c>
      <c r="E11">
        <v>50.744142000677002</v>
      </c>
      <c r="F11" t="s">
        <v>1482</v>
      </c>
    </row>
    <row r="12" spans="1:6">
      <c r="A12" t="s">
        <v>1437</v>
      </c>
      <c r="B12">
        <v>6.8615443671683707E-2</v>
      </c>
      <c r="C12">
        <v>0.33599516940739799</v>
      </c>
      <c r="D12">
        <v>14.8251488095238</v>
      </c>
      <c r="E12">
        <v>39.720096756192603</v>
      </c>
      <c r="F12" t="s">
        <v>1438</v>
      </c>
    </row>
    <row r="13" spans="1:6">
      <c r="A13" t="s">
        <v>1485</v>
      </c>
      <c r="B13">
        <v>7.1693159366675002E-2</v>
      </c>
      <c r="C13">
        <v>0.33599516940739799</v>
      </c>
      <c r="D13">
        <v>14.1498579545454</v>
      </c>
      <c r="E13">
        <v>37.2899688419445</v>
      </c>
      <c r="F13" t="s">
        <v>1482</v>
      </c>
    </row>
    <row r="14" spans="1:6">
      <c r="A14" t="s">
        <v>866</v>
      </c>
      <c r="B14">
        <v>8.9953402434981705E-2</v>
      </c>
      <c r="C14">
        <v>0.33599516940739799</v>
      </c>
      <c r="D14">
        <v>11.111049107142801</v>
      </c>
      <c r="E14">
        <v>26.7605561485225</v>
      </c>
      <c r="F14" t="s">
        <v>1487</v>
      </c>
    </row>
    <row r="15" spans="1:6">
      <c r="A15" t="s">
        <v>1183</v>
      </c>
      <c r="B15">
        <v>9.89524277399568E-2</v>
      </c>
      <c r="C15">
        <v>0.33599516940739799</v>
      </c>
      <c r="D15">
        <v>10.0327620967741</v>
      </c>
      <c r="E15">
        <v>23.2069432547808</v>
      </c>
      <c r="F15" t="s">
        <v>1500</v>
      </c>
    </row>
    <row r="16" spans="1:6">
      <c r="A16" t="s">
        <v>1489</v>
      </c>
      <c r="B16">
        <v>9.89524277399568E-2</v>
      </c>
      <c r="C16">
        <v>0.33599516940739799</v>
      </c>
      <c r="D16">
        <v>10.0327620967741</v>
      </c>
      <c r="E16">
        <v>23.2069432547808</v>
      </c>
      <c r="F16" t="s">
        <v>1487</v>
      </c>
    </row>
    <row r="17" spans="1:6">
      <c r="A17" t="s">
        <v>1089</v>
      </c>
      <c r="B17">
        <v>0.101932881780239</v>
      </c>
      <c r="C17">
        <v>0.33599516940739799</v>
      </c>
      <c r="D17">
        <v>9.71826171875</v>
      </c>
      <c r="E17">
        <v>22.191074381219899</v>
      </c>
      <c r="F17" t="s">
        <v>1490</v>
      </c>
    </row>
    <row r="18" spans="1:6">
      <c r="A18" t="s">
        <v>1095</v>
      </c>
      <c r="B18">
        <v>0.104903775020786</v>
      </c>
      <c r="C18">
        <v>0.33599516940739799</v>
      </c>
      <c r="D18">
        <v>9.42282196969696</v>
      </c>
      <c r="E18">
        <v>21.245747671186301</v>
      </c>
      <c r="F18" t="s">
        <v>1491</v>
      </c>
    </row>
    <row r="19" spans="1:6">
      <c r="A19" t="s">
        <v>997</v>
      </c>
      <c r="B19">
        <v>0.10786513718526</v>
      </c>
      <c r="C19">
        <v>0.33599516940739799</v>
      </c>
      <c r="D19">
        <v>9.1447610294117592</v>
      </c>
      <c r="E19">
        <v>20.364226566626101</v>
      </c>
      <c r="F19" t="s">
        <v>1487</v>
      </c>
    </row>
    <row r="20" spans="1:6">
      <c r="A20" t="s">
        <v>1198</v>
      </c>
      <c r="B20">
        <v>0.109342253368058</v>
      </c>
      <c r="C20">
        <v>0.33599516940739799</v>
      </c>
      <c r="D20">
        <v>9.0117753623188399</v>
      </c>
      <c r="E20">
        <v>19.9455134763435</v>
      </c>
      <c r="F20" t="s">
        <v>1487</v>
      </c>
    </row>
    <row r="21" spans="1:6">
      <c r="A21" t="s">
        <v>1200</v>
      </c>
      <c r="B21">
        <v>0.109342253368058</v>
      </c>
      <c r="C21">
        <v>0.33599516940739799</v>
      </c>
      <c r="D21">
        <v>9.0117753623188399</v>
      </c>
      <c r="E21">
        <v>19.9455134763435</v>
      </c>
      <c r="F21" t="s">
        <v>1493</v>
      </c>
    </row>
    <row r="22" spans="1:6">
      <c r="A22" t="s">
        <v>1494</v>
      </c>
      <c r="B22">
        <v>0.109342253368058</v>
      </c>
      <c r="C22">
        <v>0.33599516940739799</v>
      </c>
      <c r="D22">
        <v>9.0117753623188399</v>
      </c>
      <c r="E22">
        <v>19.9455134763435</v>
      </c>
      <c r="F22" t="s">
        <v>1487</v>
      </c>
    </row>
    <row r="23" spans="1:6">
      <c r="A23" t="s">
        <v>908</v>
      </c>
      <c r="B23">
        <v>0.11522703825351099</v>
      </c>
      <c r="C23">
        <v>0.33599516940739799</v>
      </c>
      <c r="D23">
        <v>8.5162671232876708</v>
      </c>
      <c r="E23">
        <v>18.402383062385699</v>
      </c>
      <c r="F23" t="s">
        <v>1438</v>
      </c>
    </row>
    <row r="24" spans="1:6">
      <c r="A24" t="s">
        <v>1470</v>
      </c>
      <c r="B24">
        <v>0.118155274306829</v>
      </c>
      <c r="C24">
        <v>0.33599516940739799</v>
      </c>
      <c r="D24">
        <v>8.2883333333333304</v>
      </c>
      <c r="E24">
        <v>17.7018546262059</v>
      </c>
      <c r="F24" t="s">
        <v>1487</v>
      </c>
    </row>
    <row r="25" spans="1:6">
      <c r="A25" t="s">
        <v>867</v>
      </c>
      <c r="B25">
        <v>0.119615866064163</v>
      </c>
      <c r="C25">
        <v>0.33599516940739799</v>
      </c>
      <c r="D25">
        <v>8.1788651315789398</v>
      </c>
      <c r="E25">
        <v>17.3675729977492</v>
      </c>
      <c r="F25" t="s">
        <v>1487</v>
      </c>
    </row>
    <row r="26" spans="1:6">
      <c r="A26" t="s">
        <v>870</v>
      </c>
      <c r="B26">
        <v>0.122530015339576</v>
      </c>
      <c r="C26">
        <v>0.33599516940739799</v>
      </c>
      <c r="D26">
        <v>7.9683493589743497</v>
      </c>
      <c r="E26">
        <v>16.728746714427501</v>
      </c>
      <c r="F26" t="s">
        <v>871</v>
      </c>
    </row>
    <row r="27" spans="1:6">
      <c r="A27" t="s">
        <v>1378</v>
      </c>
      <c r="B27">
        <v>0.12543480992657999</v>
      </c>
      <c r="C27">
        <v>0.33599516940739799</v>
      </c>
      <c r="D27">
        <v>7.7683593750000002</v>
      </c>
      <c r="E27">
        <v>16.1268740060844</v>
      </c>
      <c r="F27" t="s">
        <v>1487</v>
      </c>
    </row>
    <row r="28" spans="1:6">
      <c r="A28" t="s">
        <v>1143</v>
      </c>
      <c r="B28">
        <v>0.13696102192977599</v>
      </c>
      <c r="C28">
        <v>0.33599516940739799</v>
      </c>
      <c r="D28">
        <v>7.0593039772727204</v>
      </c>
      <c r="E28">
        <v>14.034312135800601</v>
      </c>
      <c r="F28" t="s">
        <v>1487</v>
      </c>
    </row>
    <row r="29" spans="1:6">
      <c r="A29" t="s">
        <v>897</v>
      </c>
      <c r="B29">
        <v>0.138391399275897</v>
      </c>
      <c r="C29">
        <v>0.33599516940739799</v>
      </c>
      <c r="D29">
        <v>6.97963483146067</v>
      </c>
      <c r="E29">
        <v>13.8034101015558</v>
      </c>
      <c r="F29" t="s">
        <v>1499</v>
      </c>
    </row>
    <row r="30" spans="1:6">
      <c r="A30" t="s">
        <v>1223</v>
      </c>
      <c r="B30">
        <v>0.14124526076355601</v>
      </c>
      <c r="C30">
        <v>0.33599516940739799</v>
      </c>
      <c r="D30">
        <v>6.8255494505494498</v>
      </c>
      <c r="E30">
        <v>13.359357591845701</v>
      </c>
      <c r="F30" t="s">
        <v>1487</v>
      </c>
    </row>
    <row r="31" spans="1:6">
      <c r="A31" t="s">
        <v>1052</v>
      </c>
      <c r="B31">
        <v>0.14124526076355601</v>
      </c>
      <c r="C31">
        <v>0.33599516940739799</v>
      </c>
      <c r="D31">
        <v>6.8255494505494498</v>
      </c>
      <c r="E31">
        <v>13.359357591845701</v>
      </c>
      <c r="F31" t="s">
        <v>1487</v>
      </c>
    </row>
    <row r="32" spans="1:6">
      <c r="A32" t="s">
        <v>898</v>
      </c>
      <c r="B32">
        <v>0.1469255107829</v>
      </c>
      <c r="C32">
        <v>0.33599516940739799</v>
      </c>
      <c r="D32">
        <v>6.5368421052631502</v>
      </c>
      <c r="E32">
        <v>12.536548953171801</v>
      </c>
      <c r="F32" t="s">
        <v>1499</v>
      </c>
    </row>
    <row r="33" spans="1:6">
      <c r="A33" t="s">
        <v>874</v>
      </c>
      <c r="B33">
        <v>0.148339870540871</v>
      </c>
      <c r="C33">
        <v>0.33599516940739799</v>
      </c>
      <c r="D33">
        <v>6.4684244791666599</v>
      </c>
      <c r="E33">
        <v>12.343365937199</v>
      </c>
      <c r="F33" t="s">
        <v>875</v>
      </c>
    </row>
    <row r="34" spans="1:6">
      <c r="A34" t="s">
        <v>1058</v>
      </c>
      <c r="B34">
        <v>0.148339870540871</v>
      </c>
      <c r="C34">
        <v>0.33599516940739799</v>
      </c>
      <c r="D34">
        <v>6.4684244791666599</v>
      </c>
      <c r="E34">
        <v>12.343365937199</v>
      </c>
      <c r="F34" t="s">
        <v>1487</v>
      </c>
    </row>
    <row r="35" spans="1:6">
      <c r="A35" t="s">
        <v>1020</v>
      </c>
      <c r="B35">
        <v>0.14975195630264801</v>
      </c>
      <c r="C35">
        <v>0.33599516940739799</v>
      </c>
      <c r="D35">
        <v>6.4014175257731898</v>
      </c>
      <c r="E35">
        <v>12.154851423469299</v>
      </c>
      <c r="F35" t="s">
        <v>1490</v>
      </c>
    </row>
    <row r="36" spans="1:6">
      <c r="A36" t="s">
        <v>1070</v>
      </c>
      <c r="B36">
        <v>0.15397460499791399</v>
      </c>
      <c r="C36">
        <v>0.33599516940739799</v>
      </c>
      <c r="D36">
        <v>6.2084374999999996</v>
      </c>
      <c r="E36">
        <v>11.6157853642838</v>
      </c>
      <c r="F36" t="s">
        <v>1500</v>
      </c>
    </row>
    <row r="37" spans="1:6">
      <c r="A37" t="s">
        <v>878</v>
      </c>
      <c r="B37">
        <v>0.15537763015398801</v>
      </c>
      <c r="C37">
        <v>0.33599516940739799</v>
      </c>
      <c r="D37">
        <v>6.1466584158415802</v>
      </c>
      <c r="E37">
        <v>11.444443644451001</v>
      </c>
      <c r="F37" t="s">
        <v>1487</v>
      </c>
    </row>
    <row r="38" spans="1:6">
      <c r="A38" t="s">
        <v>1442</v>
      </c>
      <c r="B38">
        <v>0.15817691491762301</v>
      </c>
      <c r="C38">
        <v>0.33599516940739799</v>
      </c>
      <c r="D38">
        <v>6.0266990291262097</v>
      </c>
      <c r="E38">
        <v>11.1134810547768</v>
      </c>
      <c r="F38" t="s">
        <v>1487</v>
      </c>
    </row>
    <row r="39" spans="1:6">
      <c r="A39" t="s">
        <v>1443</v>
      </c>
      <c r="B39">
        <v>0.15817691491762301</v>
      </c>
      <c r="C39">
        <v>0.33599516940739799</v>
      </c>
      <c r="D39">
        <v>6.0266990291262097</v>
      </c>
      <c r="E39">
        <v>11.1134810547768</v>
      </c>
      <c r="F39" t="s">
        <v>1487</v>
      </c>
    </row>
    <row r="40" spans="1:6">
      <c r="A40" t="s">
        <v>1386</v>
      </c>
      <c r="B40">
        <v>0.15817691491762301</v>
      </c>
      <c r="C40">
        <v>0.33599516940739799</v>
      </c>
      <c r="D40">
        <v>6.0266990291262097</v>
      </c>
      <c r="E40">
        <v>11.1134810547768</v>
      </c>
      <c r="F40" t="s">
        <v>1487</v>
      </c>
    </row>
    <row r="41" spans="1:6">
      <c r="A41" t="s">
        <v>963</v>
      </c>
      <c r="B41">
        <v>0.160967202423065</v>
      </c>
      <c r="C41">
        <v>0.33599516940739799</v>
      </c>
      <c r="D41">
        <v>5.9113095238095203</v>
      </c>
      <c r="E41">
        <v>10.7973298770683</v>
      </c>
      <c r="F41" t="s">
        <v>1501</v>
      </c>
    </row>
    <row r="42" spans="1:6">
      <c r="A42" t="s">
        <v>1166</v>
      </c>
      <c r="B42">
        <v>0.16235898095452</v>
      </c>
      <c r="C42">
        <v>0.33599516940739799</v>
      </c>
      <c r="D42">
        <v>5.8552476415094299</v>
      </c>
      <c r="E42">
        <v>10.6445208874788</v>
      </c>
      <c r="F42" t="s">
        <v>1487</v>
      </c>
    </row>
    <row r="43" spans="1:6">
      <c r="A43" t="s">
        <v>1246</v>
      </c>
      <c r="B43">
        <v>0.16928436109152001</v>
      </c>
      <c r="C43">
        <v>0.33599516940739799</v>
      </c>
      <c r="D43">
        <v>5.5900900900900901</v>
      </c>
      <c r="E43">
        <v>9.9289803232116594</v>
      </c>
      <c r="F43" t="s">
        <v>1487</v>
      </c>
    </row>
    <row r="44" spans="1:6">
      <c r="A44" t="s">
        <v>1031</v>
      </c>
      <c r="B44">
        <v>0.17888668972337601</v>
      </c>
      <c r="C44">
        <v>0.33599516940739799</v>
      </c>
      <c r="D44">
        <v>5.2566207627118597</v>
      </c>
      <c r="E44">
        <v>9.0466584828573602</v>
      </c>
      <c r="F44" t="s">
        <v>1487</v>
      </c>
    </row>
    <row r="45" spans="1:6">
      <c r="A45" t="s">
        <v>932</v>
      </c>
      <c r="B45">
        <v>0.180249634264285</v>
      </c>
      <c r="C45">
        <v>0.33599516940739799</v>
      </c>
      <c r="D45">
        <v>5.21218487394958</v>
      </c>
      <c r="E45">
        <v>8.9306228814281301</v>
      </c>
      <c r="F45" t="s">
        <v>1444</v>
      </c>
    </row>
    <row r="46" spans="1:6">
      <c r="A46" t="s">
        <v>899</v>
      </c>
      <c r="B46">
        <v>0.181610384944731</v>
      </c>
      <c r="C46">
        <v>0.33599516940739799</v>
      </c>
      <c r="D46">
        <v>5.1684895833333302</v>
      </c>
      <c r="E46">
        <v>8.8168831128747804</v>
      </c>
      <c r="F46" t="s">
        <v>1500</v>
      </c>
    </row>
    <row r="47" spans="1:6">
      <c r="A47" t="s">
        <v>1445</v>
      </c>
      <c r="B47">
        <v>0.189729008947502</v>
      </c>
      <c r="C47">
        <v>0.33599516940739799</v>
      </c>
      <c r="D47">
        <v>4.9208829365079296</v>
      </c>
      <c r="E47">
        <v>8.1792873689691294</v>
      </c>
      <c r="F47" t="s">
        <v>1487</v>
      </c>
    </row>
    <row r="48" spans="1:6">
      <c r="A48" t="s">
        <v>1125</v>
      </c>
      <c r="B48">
        <v>0.192417820454721</v>
      </c>
      <c r="C48">
        <v>0.33599516940739799</v>
      </c>
      <c r="D48">
        <v>4.843505859375</v>
      </c>
      <c r="E48">
        <v>7.9825147941523902</v>
      </c>
      <c r="F48" t="s">
        <v>1487</v>
      </c>
    </row>
    <row r="49" spans="1:6">
      <c r="A49" t="s">
        <v>1255</v>
      </c>
      <c r="B49">
        <v>0.20308680529440101</v>
      </c>
      <c r="C49">
        <v>0.33599516940739799</v>
      </c>
      <c r="D49">
        <v>4.5567555147058796</v>
      </c>
      <c r="E49">
        <v>7.2640232078112996</v>
      </c>
      <c r="F49" t="s">
        <v>1487</v>
      </c>
    </row>
    <row r="50" spans="1:6">
      <c r="A50" t="s">
        <v>1256</v>
      </c>
      <c r="B50">
        <v>0.20573262046697199</v>
      </c>
      <c r="C50">
        <v>0.33599516940739799</v>
      </c>
      <c r="D50">
        <v>4.49026268115942</v>
      </c>
      <c r="E50">
        <v>7.0999041712860098</v>
      </c>
      <c r="F50" t="s">
        <v>1487</v>
      </c>
    </row>
    <row r="51" spans="1:6">
      <c r="A51" t="s">
        <v>946</v>
      </c>
      <c r="B51">
        <v>0.20968537844077301</v>
      </c>
      <c r="C51">
        <v>0.33599516940739799</v>
      </c>
      <c r="D51">
        <v>4.3940602836879403</v>
      </c>
      <c r="E51">
        <v>6.8641683957492399</v>
      </c>
      <c r="F51" t="s">
        <v>1487</v>
      </c>
    </row>
    <row r="52" spans="1:6">
      <c r="A52" t="s">
        <v>1064</v>
      </c>
      <c r="B52">
        <v>0.210998720427262</v>
      </c>
      <c r="C52">
        <v>0.33599516940739799</v>
      </c>
      <c r="D52">
        <v>4.3628961267605604</v>
      </c>
      <c r="E52">
        <v>6.7882440878698898</v>
      </c>
      <c r="F52" t="s">
        <v>1500</v>
      </c>
    </row>
    <row r="53" spans="1:6">
      <c r="A53" t="s">
        <v>1072</v>
      </c>
      <c r="B53">
        <v>0.21623095665561501</v>
      </c>
      <c r="C53">
        <v>0.33599516940739799</v>
      </c>
      <c r="D53">
        <v>4.2425085616438301</v>
      </c>
      <c r="E53">
        <v>6.4970123945936598</v>
      </c>
      <c r="F53" t="s">
        <v>1500</v>
      </c>
    </row>
    <row r="54" spans="1:6">
      <c r="A54" t="s">
        <v>935</v>
      </c>
      <c r="B54">
        <v>0.21811939607856601</v>
      </c>
      <c r="C54">
        <v>0.33599516940739799</v>
      </c>
      <c r="D54">
        <v>2.3706323556314399</v>
      </c>
      <c r="E54">
        <v>3.6097919420522002</v>
      </c>
      <c r="F54" t="s">
        <v>1527</v>
      </c>
    </row>
    <row r="55" spans="1:6">
      <c r="A55" t="s">
        <v>1209</v>
      </c>
      <c r="B55">
        <v>0.21883444183158399</v>
      </c>
      <c r="C55">
        <v>0.33599516940739799</v>
      </c>
      <c r="D55">
        <v>4.1847550675675604</v>
      </c>
      <c r="E55">
        <v>6.3584834381886397</v>
      </c>
      <c r="F55" t="s">
        <v>1500</v>
      </c>
    </row>
    <row r="56" spans="1:6">
      <c r="A56" t="s">
        <v>900</v>
      </c>
      <c r="B56">
        <v>0.220133037717057</v>
      </c>
      <c r="C56">
        <v>0.33599516940739799</v>
      </c>
      <c r="D56">
        <v>4.1564597315436203</v>
      </c>
      <c r="E56">
        <v>6.2908982273291798</v>
      </c>
      <c r="F56" t="s">
        <v>1491</v>
      </c>
    </row>
    <row r="57" spans="1:6">
      <c r="A57" t="s">
        <v>961</v>
      </c>
      <c r="B57">
        <v>0.22530651932297999</v>
      </c>
      <c r="C57">
        <v>0.33599516940739799</v>
      </c>
      <c r="D57">
        <v>4.0469771241829999</v>
      </c>
      <c r="E57">
        <v>6.0311836857216203</v>
      </c>
      <c r="F57" t="s">
        <v>1500</v>
      </c>
    </row>
    <row r="58" spans="1:6">
      <c r="A58" t="s">
        <v>980</v>
      </c>
      <c r="B58">
        <v>0.22530651932297999</v>
      </c>
      <c r="C58">
        <v>0.33599516940739799</v>
      </c>
      <c r="D58">
        <v>4.0469771241829999</v>
      </c>
      <c r="E58">
        <v>6.0311836857216203</v>
      </c>
      <c r="F58" t="s">
        <v>1444</v>
      </c>
    </row>
    <row r="59" spans="1:6">
      <c r="A59" t="s">
        <v>1370</v>
      </c>
      <c r="B59">
        <v>0.22916477485572501</v>
      </c>
      <c r="C59">
        <v>0.33599516940739799</v>
      </c>
      <c r="D59">
        <v>3.96854967948717</v>
      </c>
      <c r="E59">
        <v>5.8469197759685496</v>
      </c>
      <c r="F59" t="s">
        <v>1487</v>
      </c>
    </row>
    <row r="60" spans="1:6">
      <c r="A60" t="s">
        <v>1033</v>
      </c>
      <c r="B60">
        <v>0.23555383040012901</v>
      </c>
      <c r="C60">
        <v>0.33599516940739799</v>
      </c>
      <c r="D60">
        <v>3.8443322981366399</v>
      </c>
      <c r="E60">
        <v>5.5581964249664804</v>
      </c>
      <c r="F60" t="s">
        <v>1493</v>
      </c>
    </row>
    <row r="61" spans="1:6">
      <c r="A61" t="s">
        <v>1093</v>
      </c>
      <c r="B61">
        <v>0.23555383040012901</v>
      </c>
      <c r="C61">
        <v>0.33599516940739799</v>
      </c>
      <c r="D61">
        <v>3.8443322981366399</v>
      </c>
      <c r="E61">
        <v>5.5581964249664804</v>
      </c>
      <c r="F61" t="s">
        <v>1487</v>
      </c>
    </row>
    <row r="62" spans="1:6">
      <c r="A62" t="s">
        <v>1219</v>
      </c>
      <c r="B62">
        <v>0.23682546499600499</v>
      </c>
      <c r="C62">
        <v>0.33599516940739799</v>
      </c>
      <c r="D62">
        <v>3.82040895061728</v>
      </c>
      <c r="E62">
        <v>5.5030387086708803</v>
      </c>
      <c r="F62" t="s">
        <v>1500</v>
      </c>
    </row>
    <row r="63" spans="1:6">
      <c r="A63" t="s">
        <v>1035</v>
      </c>
      <c r="B63">
        <v>0.240628073627459</v>
      </c>
      <c r="C63">
        <v>0.33599516940739799</v>
      </c>
      <c r="D63">
        <v>3.75037878787878</v>
      </c>
      <c r="E63">
        <v>5.3424250862877098</v>
      </c>
      <c r="F63" t="s">
        <v>1500</v>
      </c>
    </row>
    <row r="64" spans="1:6">
      <c r="A64" t="s">
        <v>1039</v>
      </c>
      <c r="B64">
        <v>0.24315293206688299</v>
      </c>
      <c r="C64">
        <v>0.33599516940739799</v>
      </c>
      <c r="D64">
        <v>3.7050898203592801</v>
      </c>
      <c r="E64">
        <v>5.2392366642758796</v>
      </c>
      <c r="F64" t="s">
        <v>1500</v>
      </c>
    </row>
    <row r="65" spans="1:6">
      <c r="A65" t="s">
        <v>947</v>
      </c>
      <c r="B65">
        <v>0.244412306668714</v>
      </c>
      <c r="C65">
        <v>0.33599516940739799</v>
      </c>
      <c r="D65">
        <v>3.6828497023809499</v>
      </c>
      <c r="E65">
        <v>5.1887621518448004</v>
      </c>
      <c r="F65" t="s">
        <v>1448</v>
      </c>
    </row>
    <row r="66" spans="1:6">
      <c r="A66" t="s">
        <v>1172</v>
      </c>
      <c r="B66">
        <v>0.24817825013046399</v>
      </c>
      <c r="C66">
        <v>0.33599516940739799</v>
      </c>
      <c r="D66">
        <v>3.6176900584795302</v>
      </c>
      <c r="E66">
        <v>5.0416419534201902</v>
      </c>
      <c r="F66" t="s">
        <v>1487</v>
      </c>
    </row>
    <row r="67" spans="1:6">
      <c r="A67" t="s">
        <v>862</v>
      </c>
      <c r="B67">
        <v>0.25813200055375302</v>
      </c>
      <c r="C67">
        <v>0.33841366433436298</v>
      </c>
      <c r="D67">
        <v>3.4546089385474801</v>
      </c>
      <c r="E67">
        <v>4.6785222848459496</v>
      </c>
      <c r="F67" t="s">
        <v>1421</v>
      </c>
    </row>
    <row r="68" spans="1:6">
      <c r="A68" t="s">
        <v>884</v>
      </c>
      <c r="B68">
        <v>0.25936719775226302</v>
      </c>
      <c r="C68">
        <v>0.33841366433436298</v>
      </c>
      <c r="D68">
        <v>3.4352430555555502</v>
      </c>
      <c r="E68">
        <v>4.6358964684221604</v>
      </c>
      <c r="F68" t="s">
        <v>1487</v>
      </c>
    </row>
    <row r="69" spans="1:6">
      <c r="A69" t="s">
        <v>1004</v>
      </c>
      <c r="B69">
        <v>0.27282342267461601</v>
      </c>
      <c r="C69">
        <v>0.33841366433436298</v>
      </c>
      <c r="D69">
        <v>3.2356020942408299</v>
      </c>
      <c r="E69">
        <v>4.2028222346011903</v>
      </c>
      <c r="F69" t="s">
        <v>1421</v>
      </c>
    </row>
    <row r="70" spans="1:6">
      <c r="A70" t="s">
        <v>887</v>
      </c>
      <c r="B70">
        <v>0.27282342267461601</v>
      </c>
      <c r="C70">
        <v>0.33841366433436298</v>
      </c>
      <c r="D70">
        <v>3.2356020942408299</v>
      </c>
      <c r="E70">
        <v>4.2028222346011903</v>
      </c>
      <c r="F70" t="s">
        <v>1487</v>
      </c>
    </row>
    <row r="71" spans="1:6">
      <c r="A71" t="s">
        <v>888</v>
      </c>
      <c r="B71">
        <v>0.27403489234861</v>
      </c>
      <c r="C71">
        <v>0.33841366433436298</v>
      </c>
      <c r="D71">
        <v>3.2185872395833299</v>
      </c>
      <c r="E71">
        <v>4.1664606549628402</v>
      </c>
      <c r="F71" t="s">
        <v>1487</v>
      </c>
    </row>
    <row r="72" spans="1:6">
      <c r="A72" t="s">
        <v>948</v>
      </c>
      <c r="B72">
        <v>0.27886122926336099</v>
      </c>
      <c r="C72">
        <v>0.33841366433436298</v>
      </c>
      <c r="D72">
        <v>3.15226403061224</v>
      </c>
      <c r="E72">
        <v>4.0255704321440904</v>
      </c>
      <c r="F72" t="s">
        <v>1487</v>
      </c>
    </row>
    <row r="73" spans="1:6">
      <c r="A73" t="s">
        <v>1196</v>
      </c>
      <c r="B73">
        <v>0.28485041034380898</v>
      </c>
      <c r="C73">
        <v>0.33841366433436298</v>
      </c>
      <c r="D73">
        <v>3.0730721393034801</v>
      </c>
      <c r="E73">
        <v>3.8591366805955798</v>
      </c>
      <c r="F73" t="s">
        <v>1487</v>
      </c>
    </row>
    <row r="74" spans="1:6">
      <c r="A74" t="s">
        <v>889</v>
      </c>
      <c r="B74">
        <v>0.28604244490327102</v>
      </c>
      <c r="C74">
        <v>0.33841366433436298</v>
      </c>
      <c r="D74">
        <v>3.0577042079207901</v>
      </c>
      <c r="E74">
        <v>3.8270686675236001</v>
      </c>
      <c r="F74" t="s">
        <v>1487</v>
      </c>
    </row>
    <row r="75" spans="1:6">
      <c r="A75" t="s">
        <v>914</v>
      </c>
      <c r="B75">
        <v>0.28604244490327102</v>
      </c>
      <c r="C75">
        <v>0.33841366433436298</v>
      </c>
      <c r="D75">
        <v>3.0577042079207901</v>
      </c>
      <c r="E75">
        <v>3.8270686675236001</v>
      </c>
      <c r="F75" t="s">
        <v>1505</v>
      </c>
    </row>
    <row r="76" spans="1:6">
      <c r="A76" t="s">
        <v>951</v>
      </c>
      <c r="B76">
        <v>0.28842073664860501</v>
      </c>
      <c r="C76">
        <v>0.33841366433436298</v>
      </c>
      <c r="D76">
        <v>3.0274203431372499</v>
      </c>
      <c r="E76">
        <v>3.76409759292084</v>
      </c>
      <c r="F76" t="s">
        <v>1500</v>
      </c>
    </row>
    <row r="77" spans="1:6">
      <c r="A77" t="s">
        <v>1251</v>
      </c>
      <c r="B77">
        <v>0.29668441077047802</v>
      </c>
      <c r="C77">
        <v>0.33958530843847701</v>
      </c>
      <c r="D77">
        <v>2.9259478672985701</v>
      </c>
      <c r="E77">
        <v>3.5552791538100501</v>
      </c>
      <c r="F77" t="s">
        <v>1487</v>
      </c>
    </row>
    <row r="78" spans="1:6">
      <c r="A78" t="s">
        <v>933</v>
      </c>
      <c r="B78">
        <v>0.30019742832449497</v>
      </c>
      <c r="C78">
        <v>0.33958530843847701</v>
      </c>
      <c r="D78">
        <v>2.8844918224298999</v>
      </c>
      <c r="E78">
        <v>3.4709520648936101</v>
      </c>
      <c r="F78" t="s">
        <v>1487</v>
      </c>
    </row>
    <row r="79" spans="1:6">
      <c r="A79" t="s">
        <v>915</v>
      </c>
      <c r="B79">
        <v>0.30136464837372101</v>
      </c>
      <c r="C79">
        <v>0.33958530843847701</v>
      </c>
      <c r="D79">
        <v>2.8709302325581301</v>
      </c>
      <c r="E79">
        <v>3.4434921681806698</v>
      </c>
      <c r="F79" t="s">
        <v>1487</v>
      </c>
    </row>
    <row r="80" spans="1:6">
      <c r="A80" t="s">
        <v>1106</v>
      </c>
      <c r="B80">
        <v>0.30485499280272299</v>
      </c>
      <c r="C80">
        <v>0.33958530843847701</v>
      </c>
      <c r="D80">
        <v>2.8309919724770598</v>
      </c>
      <c r="E80">
        <v>3.36298929128297</v>
      </c>
      <c r="F80" t="s">
        <v>1487</v>
      </c>
    </row>
    <row r="81" spans="1:6">
      <c r="A81" t="s">
        <v>1050</v>
      </c>
      <c r="B81">
        <v>0.31178502577926198</v>
      </c>
      <c r="C81">
        <v>0.34296352835718802</v>
      </c>
      <c r="D81">
        <v>2.75432477678571</v>
      </c>
      <c r="E81">
        <v>3.2100039823236899</v>
      </c>
      <c r="F81" t="s">
        <v>1487</v>
      </c>
    </row>
    <row r="82" spans="1:6">
      <c r="A82" t="s">
        <v>864</v>
      </c>
      <c r="B82">
        <v>0.31978541060614102</v>
      </c>
      <c r="C82">
        <v>0.34742118683136303</v>
      </c>
      <c r="D82">
        <v>2.6699134199134198</v>
      </c>
      <c r="E82">
        <v>3.0439819065789302</v>
      </c>
      <c r="F82" t="s">
        <v>1487</v>
      </c>
    </row>
    <row r="83" spans="1:6">
      <c r="A83" t="s">
        <v>890</v>
      </c>
      <c r="B83">
        <v>0.33551651570758001</v>
      </c>
      <c r="C83">
        <v>0.359253397254851</v>
      </c>
      <c r="D83">
        <v>2.5155612244897898</v>
      </c>
      <c r="E83">
        <v>2.7472044073787898</v>
      </c>
      <c r="F83" t="s">
        <v>1487</v>
      </c>
    </row>
    <row r="84" spans="1:6">
      <c r="A84" t="s">
        <v>936</v>
      </c>
      <c r="B84">
        <v>0.33884127241082501</v>
      </c>
      <c r="C84">
        <v>0.359253397254851</v>
      </c>
      <c r="D84">
        <v>2.48475302419354</v>
      </c>
      <c r="E84">
        <v>2.6890581249868601</v>
      </c>
      <c r="F84" t="s">
        <v>1487</v>
      </c>
    </row>
    <row r="85" spans="1:6">
      <c r="A85" t="s">
        <v>1117</v>
      </c>
      <c r="B85">
        <v>0.42372112482473101</v>
      </c>
      <c r="C85">
        <v>0.44389832124495698</v>
      </c>
      <c r="D85">
        <v>1.85956439393939</v>
      </c>
      <c r="E85">
        <v>1.59677031607576</v>
      </c>
      <c r="F85" t="s">
        <v>1500</v>
      </c>
    </row>
    <row r="86" spans="1:6">
      <c r="A86" t="s">
        <v>991</v>
      </c>
      <c r="B86">
        <v>0.44556526763049997</v>
      </c>
      <c r="C86">
        <v>0.461291100605694</v>
      </c>
      <c r="D86">
        <v>1.7363668555240701</v>
      </c>
      <c r="E86">
        <v>1.4036990012150401</v>
      </c>
      <c r="F86" t="s">
        <v>1490</v>
      </c>
    </row>
    <row r="87" spans="1:6">
      <c r="A87" t="s">
        <v>917</v>
      </c>
      <c r="B87">
        <v>0.45937655815732098</v>
      </c>
      <c r="C87">
        <v>0.47005973392842199</v>
      </c>
      <c r="D87">
        <v>1.66431725543478</v>
      </c>
      <c r="E87">
        <v>1.2946474567265001</v>
      </c>
      <c r="F87" t="s">
        <v>1500</v>
      </c>
    </row>
    <row r="88" spans="1:6">
      <c r="A88" t="s">
        <v>902</v>
      </c>
      <c r="B88">
        <v>0.54789843200858102</v>
      </c>
      <c r="C88">
        <v>0.55419611513511702</v>
      </c>
      <c r="D88">
        <v>1.2851397679324801</v>
      </c>
      <c r="E88">
        <v>0.77322407117939196</v>
      </c>
      <c r="F88" t="s">
        <v>1500</v>
      </c>
    </row>
    <row r="89" spans="1:6">
      <c r="A89" t="s">
        <v>873</v>
      </c>
      <c r="B89">
        <v>0.56515967880639295</v>
      </c>
      <c r="C89">
        <v>0.56515967880639295</v>
      </c>
      <c r="D89">
        <v>1.2242203219315799</v>
      </c>
      <c r="E89">
        <v>0.69859761782217999</v>
      </c>
      <c r="F89" t="s">
        <v>1487</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F53"/>
  <sheetViews>
    <sheetView workbookViewId="0">
      <selection activeCell="D27" sqref="D27"/>
    </sheetView>
  </sheetViews>
  <sheetFormatPr defaultRowHeight="15"/>
  <cols>
    <col min="1" max="1" width="54.140625" bestFit="1" customWidth="1"/>
    <col min="2" max="2" width="12" bestFit="1" customWidth="1"/>
    <col min="3" max="3" width="16.28515625" bestFit="1" customWidth="1"/>
    <col min="4" max="4" width="12" bestFit="1" customWidth="1"/>
    <col min="5" max="5" width="15.5703125" bestFit="1" customWidth="1"/>
    <col min="6" max="6" width="23.5703125" bestFit="1" customWidth="1"/>
  </cols>
  <sheetData>
    <row r="1" spans="1:6">
      <c r="A1" s="9" t="s">
        <v>1532</v>
      </c>
      <c r="B1" t="s">
        <v>851</v>
      </c>
      <c r="C1" t="s">
        <v>852</v>
      </c>
      <c r="D1" t="s">
        <v>853</v>
      </c>
      <c r="E1" t="s">
        <v>854</v>
      </c>
      <c r="F1" t="s">
        <v>855</v>
      </c>
    </row>
    <row r="2" spans="1:6">
      <c r="A2" t="s">
        <v>1137</v>
      </c>
      <c r="B2" s="8">
        <v>4.0816944833198699E-4</v>
      </c>
      <c r="C2">
        <v>1.50577122500145E-2</v>
      </c>
      <c r="D2">
        <v>23.3905882352941</v>
      </c>
      <c r="E2">
        <v>182.53613103821601</v>
      </c>
      <c r="F2" t="s">
        <v>1528</v>
      </c>
    </row>
    <row r="3" spans="1:6">
      <c r="A3" t="s">
        <v>1238</v>
      </c>
      <c r="B3" s="8">
        <v>6.4683124712125895E-4</v>
      </c>
      <c r="C3">
        <v>1.50577122500145E-2</v>
      </c>
      <c r="D3">
        <v>19.867000000000001</v>
      </c>
      <c r="E3">
        <v>145.89182688086399</v>
      </c>
      <c r="F3" t="s">
        <v>1529</v>
      </c>
    </row>
    <row r="4" spans="1:6">
      <c r="A4" t="s">
        <v>1097</v>
      </c>
      <c r="B4" s="8">
        <v>8.6871416827007098E-4</v>
      </c>
      <c r="C4">
        <v>1.50577122500145E-2</v>
      </c>
      <c r="D4">
        <v>17.888288288288201</v>
      </c>
      <c r="E4">
        <v>126.08553572903701</v>
      </c>
      <c r="F4" t="s">
        <v>1509</v>
      </c>
    </row>
    <row r="5" spans="1:6">
      <c r="A5" t="s">
        <v>949</v>
      </c>
      <c r="B5">
        <v>4.36986361369793E-3</v>
      </c>
      <c r="C5">
        <v>5.6808226978073098E-2</v>
      </c>
      <c r="D5">
        <v>9.9843434343434296</v>
      </c>
      <c r="E5">
        <v>54.245172311588803</v>
      </c>
      <c r="F5" t="s">
        <v>1530</v>
      </c>
    </row>
    <row r="6" spans="1:6">
      <c r="A6" t="s">
        <v>895</v>
      </c>
      <c r="B6">
        <v>9.0487502094589792E-3</v>
      </c>
      <c r="C6">
        <v>9.4107002178373395E-2</v>
      </c>
      <c r="D6">
        <v>15.0907020872865</v>
      </c>
      <c r="E6">
        <v>71.003694425757104</v>
      </c>
      <c r="F6" t="s">
        <v>1510</v>
      </c>
    </row>
    <row r="7" spans="1:6">
      <c r="A7" t="s">
        <v>900</v>
      </c>
      <c r="B7">
        <v>2.5343738285300899E-2</v>
      </c>
      <c r="C7">
        <v>0.21964573180594099</v>
      </c>
      <c r="D7">
        <v>8.6394943330427196</v>
      </c>
      <c r="E7">
        <v>31.752073377595799</v>
      </c>
      <c r="F7" t="s">
        <v>1510</v>
      </c>
    </row>
    <row r="8" spans="1:6">
      <c r="A8" t="s">
        <v>947</v>
      </c>
      <c r="B8">
        <v>3.1578064515549398E-2</v>
      </c>
      <c r="C8">
        <v>0.23457990782979601</v>
      </c>
      <c r="D8">
        <v>7.6492176936449603</v>
      </c>
      <c r="E8">
        <v>26.430284989202399</v>
      </c>
      <c r="F8" t="s">
        <v>1513</v>
      </c>
    </row>
    <row r="9" spans="1:6">
      <c r="A9" t="s">
        <v>1318</v>
      </c>
      <c r="B9">
        <v>3.7289032428942603E-2</v>
      </c>
      <c r="C9">
        <v>0.24237871078812701</v>
      </c>
      <c r="D9">
        <v>28.330965909090899</v>
      </c>
      <c r="E9">
        <v>93.182134324952301</v>
      </c>
      <c r="F9" t="s">
        <v>1514</v>
      </c>
    </row>
    <row r="10" spans="1:6">
      <c r="A10" t="s">
        <v>951</v>
      </c>
      <c r="B10">
        <v>4.4843053853454898E-2</v>
      </c>
      <c r="C10">
        <v>0.256074701965954</v>
      </c>
      <c r="D10">
        <v>6.2812648975051601</v>
      </c>
      <c r="E10">
        <v>19.500730690730201</v>
      </c>
      <c r="F10" t="s">
        <v>1515</v>
      </c>
    </row>
    <row r="11" spans="1:6">
      <c r="A11" t="s">
        <v>915</v>
      </c>
      <c r="B11">
        <v>4.9245134993452802E-2</v>
      </c>
      <c r="C11">
        <v>0.256074701965954</v>
      </c>
      <c r="D11">
        <v>5.9550798914681904</v>
      </c>
      <c r="E11">
        <v>17.930416225990601</v>
      </c>
      <c r="F11" t="s">
        <v>1516</v>
      </c>
    </row>
    <row r="12" spans="1:6">
      <c r="A12" t="s">
        <v>974</v>
      </c>
      <c r="B12">
        <v>5.93228121513803E-2</v>
      </c>
      <c r="C12">
        <v>0.26063344412926998</v>
      </c>
      <c r="D12">
        <v>17.3012152777777</v>
      </c>
      <c r="E12">
        <v>48.871804334959201</v>
      </c>
      <c r="F12" t="s">
        <v>1514</v>
      </c>
    </row>
    <row r="13" spans="1:6">
      <c r="A13" t="s">
        <v>890</v>
      </c>
      <c r="B13">
        <v>6.2001242425178099E-2</v>
      </c>
      <c r="C13">
        <v>0.26063344412926998</v>
      </c>
      <c r="D13">
        <v>5.2149656266525604</v>
      </c>
      <c r="E13">
        <v>14.500737880380701</v>
      </c>
      <c r="F13" t="s">
        <v>1517</v>
      </c>
    </row>
    <row r="14" spans="1:6">
      <c r="A14" t="s">
        <v>1155</v>
      </c>
      <c r="B14">
        <v>6.5527834441240704E-2</v>
      </c>
      <c r="C14">
        <v>0.26063344412926998</v>
      </c>
      <c r="D14">
        <v>15.56796875</v>
      </c>
      <c r="E14">
        <v>42.427078129828999</v>
      </c>
      <c r="F14" t="s">
        <v>1518</v>
      </c>
    </row>
    <row r="15" spans="1:6">
      <c r="A15" t="s">
        <v>1454</v>
      </c>
      <c r="B15">
        <v>7.4761012245564099E-2</v>
      </c>
      <c r="C15">
        <v>0.26063344412926998</v>
      </c>
      <c r="D15">
        <v>13.533288043478199</v>
      </c>
      <c r="E15">
        <v>35.098024381287303</v>
      </c>
      <c r="F15" t="s">
        <v>1514</v>
      </c>
    </row>
    <row r="16" spans="1:6">
      <c r="A16" t="s">
        <v>988</v>
      </c>
      <c r="B16">
        <v>8.3905699577613901E-2</v>
      </c>
      <c r="C16">
        <v>0.26063344412926998</v>
      </c>
      <c r="D16">
        <v>11.968149038461499</v>
      </c>
      <c r="E16">
        <v>29.6578121689451</v>
      </c>
      <c r="F16" t="s">
        <v>1514</v>
      </c>
    </row>
    <row r="17" spans="1:6">
      <c r="A17" t="s">
        <v>1079</v>
      </c>
      <c r="B17">
        <v>9.4463754988360002E-2</v>
      </c>
      <c r="C17">
        <v>0.26063344412926998</v>
      </c>
      <c r="D17">
        <v>10.5444915254237</v>
      </c>
      <c r="E17">
        <v>24.880139655305999</v>
      </c>
      <c r="F17" t="s">
        <v>1514</v>
      </c>
    </row>
    <row r="18" spans="1:6">
      <c r="A18" t="s">
        <v>1117</v>
      </c>
      <c r="B18">
        <v>0.103168923865032</v>
      </c>
      <c r="C18">
        <v>0.26063344412926998</v>
      </c>
      <c r="D18">
        <v>3.85096578095891</v>
      </c>
      <c r="E18">
        <v>8.7470359098813901</v>
      </c>
      <c r="F18" t="s">
        <v>1531</v>
      </c>
    </row>
    <row r="19" spans="1:6">
      <c r="A19" t="s">
        <v>906</v>
      </c>
      <c r="B19">
        <v>0.106385645637518</v>
      </c>
      <c r="C19">
        <v>0.26063344412926998</v>
      </c>
      <c r="D19">
        <v>9.2817164179104399</v>
      </c>
      <c r="E19">
        <v>20.797399230359201</v>
      </c>
      <c r="F19" t="s">
        <v>1519</v>
      </c>
    </row>
    <row r="20" spans="1:6">
      <c r="A20" t="s">
        <v>969</v>
      </c>
      <c r="B20">
        <v>0.110816997883888</v>
      </c>
      <c r="C20">
        <v>0.26063344412926998</v>
      </c>
      <c r="D20">
        <v>8.8825892857142801</v>
      </c>
      <c r="E20">
        <v>19.540587045849801</v>
      </c>
      <c r="F20" t="s">
        <v>1520</v>
      </c>
    </row>
    <row r="21" spans="1:6">
      <c r="A21" t="s">
        <v>991</v>
      </c>
      <c r="B21">
        <v>0.11534729230106899</v>
      </c>
      <c r="C21">
        <v>0.26063344412926998</v>
      </c>
      <c r="D21">
        <v>3.5951246334310798</v>
      </c>
      <c r="E21">
        <v>7.7647781116653203</v>
      </c>
      <c r="F21" t="s">
        <v>1531</v>
      </c>
    </row>
    <row r="22" spans="1:6">
      <c r="A22" t="s">
        <v>1206</v>
      </c>
      <c r="B22">
        <v>0.116692332920119</v>
      </c>
      <c r="C22">
        <v>0.26063344412926998</v>
      </c>
      <c r="D22">
        <v>8.4007601351351298</v>
      </c>
      <c r="E22">
        <v>18.0466342368703</v>
      </c>
      <c r="F22" t="s">
        <v>1514</v>
      </c>
    </row>
    <row r="23" spans="1:6">
      <c r="A23" t="s">
        <v>1115</v>
      </c>
      <c r="B23">
        <v>0.118155274306829</v>
      </c>
      <c r="C23">
        <v>0.26063344412926998</v>
      </c>
      <c r="D23">
        <v>8.2883333333333304</v>
      </c>
      <c r="E23">
        <v>17.7018546262059</v>
      </c>
      <c r="F23" t="s">
        <v>1514</v>
      </c>
    </row>
    <row r="24" spans="1:6">
      <c r="A24" t="s">
        <v>1043</v>
      </c>
      <c r="B24">
        <v>0.13265606034333899</v>
      </c>
      <c r="C24">
        <v>0.26063344412926998</v>
      </c>
      <c r="D24">
        <v>7.30955882352941</v>
      </c>
      <c r="E24">
        <v>14.7652760235106</v>
      </c>
      <c r="F24" t="s">
        <v>1514</v>
      </c>
    </row>
    <row r="25" spans="1:6">
      <c r="A25" t="s">
        <v>897</v>
      </c>
      <c r="B25">
        <v>0.138391399275897</v>
      </c>
      <c r="C25">
        <v>0.26063344412926998</v>
      </c>
      <c r="D25">
        <v>6.97963483146067</v>
      </c>
      <c r="E25">
        <v>13.8034101015558</v>
      </c>
      <c r="F25" t="s">
        <v>1521</v>
      </c>
    </row>
    <row r="26" spans="1:6">
      <c r="A26" t="s">
        <v>1221</v>
      </c>
      <c r="B26">
        <v>0.138391399275897</v>
      </c>
      <c r="C26">
        <v>0.26063344412926998</v>
      </c>
      <c r="D26">
        <v>6.97963483146067</v>
      </c>
      <c r="E26">
        <v>13.8034101015558</v>
      </c>
      <c r="F26" t="s">
        <v>1514</v>
      </c>
    </row>
    <row r="27" spans="1:6">
      <c r="A27" t="s">
        <v>1011</v>
      </c>
      <c r="B27">
        <v>0.14266875201821899</v>
      </c>
      <c r="C27">
        <v>0.26063344412926998</v>
      </c>
      <c r="D27">
        <v>6.7510190217391299</v>
      </c>
      <c r="E27">
        <v>13.145785117221299</v>
      </c>
      <c r="F27" t="s">
        <v>1514</v>
      </c>
    </row>
    <row r="28" spans="1:6">
      <c r="A28" t="s">
        <v>1054</v>
      </c>
      <c r="B28">
        <v>0.14266875201821899</v>
      </c>
      <c r="C28">
        <v>0.26063344412926998</v>
      </c>
      <c r="D28">
        <v>6.7510190217391299</v>
      </c>
      <c r="E28">
        <v>13.145785117221299</v>
      </c>
      <c r="F28" t="s">
        <v>1518</v>
      </c>
    </row>
    <row r="29" spans="1:6">
      <c r="A29" t="s">
        <v>898</v>
      </c>
      <c r="B29">
        <v>0.1469255107829</v>
      </c>
      <c r="C29">
        <v>0.26063344412926998</v>
      </c>
      <c r="D29">
        <v>6.5368421052631502</v>
      </c>
      <c r="E29">
        <v>12.536548953171801</v>
      </c>
      <c r="F29" t="s">
        <v>1521</v>
      </c>
    </row>
    <row r="30" spans="1:6">
      <c r="A30" t="s">
        <v>1020</v>
      </c>
      <c r="B30">
        <v>0.14975195630264801</v>
      </c>
      <c r="C30">
        <v>0.26063344412926998</v>
      </c>
      <c r="D30">
        <v>6.4014175257731898</v>
      </c>
      <c r="E30">
        <v>12.154851423469299</v>
      </c>
      <c r="F30" t="s">
        <v>1514</v>
      </c>
    </row>
    <row r="31" spans="1:6">
      <c r="A31" t="s">
        <v>1234</v>
      </c>
      <c r="B31">
        <v>0.15256931999718401</v>
      </c>
      <c r="C31">
        <v>0.26063344412926998</v>
      </c>
      <c r="D31">
        <v>6.27146464646464</v>
      </c>
      <c r="E31">
        <v>11.7912078898076</v>
      </c>
      <c r="F31" t="s">
        <v>1518</v>
      </c>
    </row>
    <row r="32" spans="1:6">
      <c r="A32" t="s">
        <v>911</v>
      </c>
      <c r="B32">
        <v>0.15537763015398801</v>
      </c>
      <c r="C32">
        <v>0.26063344412926998</v>
      </c>
      <c r="D32">
        <v>6.1466584158415802</v>
      </c>
      <c r="E32">
        <v>11.444443644451001</v>
      </c>
      <c r="F32" t="s">
        <v>1514</v>
      </c>
    </row>
    <row r="33" spans="1:6">
      <c r="A33" t="s">
        <v>899</v>
      </c>
      <c r="B33">
        <v>0.181610384944731</v>
      </c>
      <c r="C33">
        <v>0.29099246626356901</v>
      </c>
      <c r="D33">
        <v>5.1684895833333302</v>
      </c>
      <c r="E33">
        <v>8.8168831128747804</v>
      </c>
      <c r="F33" t="s">
        <v>1514</v>
      </c>
    </row>
    <row r="34" spans="1:6">
      <c r="A34" t="s">
        <v>1125</v>
      </c>
      <c r="B34">
        <v>0.192417820454721</v>
      </c>
      <c r="C34">
        <v>0.29099246626356901</v>
      </c>
      <c r="D34">
        <v>4.843505859375</v>
      </c>
      <c r="E34">
        <v>7.9825147941523902</v>
      </c>
      <c r="F34" t="s">
        <v>1518</v>
      </c>
    </row>
    <row r="35" spans="1:6">
      <c r="A35" t="s">
        <v>966</v>
      </c>
      <c r="B35">
        <v>0.20308680529440101</v>
      </c>
      <c r="C35">
        <v>0.29099246626356901</v>
      </c>
      <c r="D35">
        <v>4.5567555147058796</v>
      </c>
      <c r="E35">
        <v>7.2640232078112996</v>
      </c>
      <c r="F35" t="s">
        <v>1521</v>
      </c>
    </row>
    <row r="36" spans="1:6">
      <c r="A36" t="s">
        <v>1193</v>
      </c>
      <c r="B36">
        <v>0.20308680529440101</v>
      </c>
      <c r="C36">
        <v>0.29099246626356901</v>
      </c>
      <c r="D36">
        <v>4.5567555147058796</v>
      </c>
      <c r="E36">
        <v>7.2640232078112996</v>
      </c>
      <c r="F36" t="s">
        <v>1518</v>
      </c>
    </row>
    <row r="37" spans="1:6">
      <c r="A37" t="s">
        <v>882</v>
      </c>
      <c r="B37">
        <v>0.20573262046697199</v>
      </c>
      <c r="C37">
        <v>0.29099246626356901</v>
      </c>
      <c r="D37">
        <v>4.49026268115942</v>
      </c>
      <c r="E37">
        <v>7.0999041712860098</v>
      </c>
      <c r="F37" t="s">
        <v>1518</v>
      </c>
    </row>
    <row r="38" spans="1:6">
      <c r="A38" t="s">
        <v>912</v>
      </c>
      <c r="B38">
        <v>0.207052331764463</v>
      </c>
      <c r="C38">
        <v>0.29099246626356901</v>
      </c>
      <c r="D38">
        <v>4.4577338129496402</v>
      </c>
      <c r="E38">
        <v>7.0199665797193402</v>
      </c>
      <c r="F38" t="s">
        <v>1519</v>
      </c>
    </row>
    <row r="39" spans="1:6">
      <c r="A39" t="s">
        <v>1260</v>
      </c>
      <c r="B39">
        <v>0.23044671437775399</v>
      </c>
      <c r="C39">
        <v>0.30678924758292597</v>
      </c>
      <c r="D39">
        <v>3.9430732484076398</v>
      </c>
      <c r="E39">
        <v>5.7873890484543002</v>
      </c>
      <c r="F39" t="s">
        <v>1519</v>
      </c>
    </row>
    <row r="40" spans="1:6">
      <c r="A40" t="s">
        <v>1093</v>
      </c>
      <c r="B40">
        <v>0.23555383040012901</v>
      </c>
      <c r="C40">
        <v>0.30678924758292597</v>
      </c>
      <c r="D40">
        <v>3.8443322981366399</v>
      </c>
      <c r="E40">
        <v>5.5581964249664804</v>
      </c>
      <c r="F40" t="s">
        <v>1523</v>
      </c>
    </row>
    <row r="41" spans="1:6">
      <c r="A41" t="s">
        <v>1035</v>
      </c>
      <c r="B41">
        <v>0.240628073627459</v>
      </c>
      <c r="C41">
        <v>0.30678924758292597</v>
      </c>
      <c r="D41">
        <v>3.75037878787878</v>
      </c>
      <c r="E41">
        <v>5.3424250862877098</v>
      </c>
      <c r="F41" t="s">
        <v>1524</v>
      </c>
    </row>
    <row r="42" spans="1:6">
      <c r="A42" t="s">
        <v>901</v>
      </c>
      <c r="B42">
        <v>0.24189152213269199</v>
      </c>
      <c r="C42">
        <v>0.30678924758292597</v>
      </c>
      <c r="D42">
        <v>3.7275978915662602</v>
      </c>
      <c r="E42">
        <v>5.2904526098562004</v>
      </c>
      <c r="F42" t="s">
        <v>1514</v>
      </c>
    </row>
    <row r="43" spans="1:6">
      <c r="A43" t="s">
        <v>888</v>
      </c>
      <c r="B43">
        <v>0.27403489234861</v>
      </c>
      <c r="C43">
        <v>0.339281295288755</v>
      </c>
      <c r="D43">
        <v>3.2185872395833299</v>
      </c>
      <c r="E43">
        <v>4.1664606549628402</v>
      </c>
      <c r="F43" t="s">
        <v>1519</v>
      </c>
    </row>
    <row r="44" spans="1:6">
      <c r="A44" t="s">
        <v>914</v>
      </c>
      <c r="B44">
        <v>0.28604244490327102</v>
      </c>
      <c r="C44">
        <v>0.34591179383651399</v>
      </c>
      <c r="D44">
        <v>3.0577042079207901</v>
      </c>
      <c r="E44">
        <v>3.8270686675236001</v>
      </c>
      <c r="F44" t="s">
        <v>1518</v>
      </c>
    </row>
    <row r="45" spans="1:6">
      <c r="A45" t="s">
        <v>1091</v>
      </c>
      <c r="B45">
        <v>0.29433290492971198</v>
      </c>
      <c r="C45">
        <v>0.34784797855329602</v>
      </c>
      <c r="D45">
        <v>2.9542464114832501</v>
      </c>
      <c r="E45">
        <v>3.6131728238618499</v>
      </c>
      <c r="F45" t="s">
        <v>1520</v>
      </c>
    </row>
    <row r="46" spans="1:6">
      <c r="A46" t="s">
        <v>1104</v>
      </c>
      <c r="B46">
        <v>0.30369342767719998</v>
      </c>
      <c r="C46">
        <v>0.35093462753809801</v>
      </c>
      <c r="D46">
        <v>2.8441820276497598</v>
      </c>
      <c r="E46">
        <v>3.38951567152517</v>
      </c>
      <c r="F46" t="s">
        <v>1521</v>
      </c>
    </row>
    <row r="47" spans="1:6">
      <c r="A47" t="s">
        <v>864</v>
      </c>
      <c r="B47">
        <v>0.31978541060614102</v>
      </c>
      <c r="C47">
        <v>0.35380513513870898</v>
      </c>
      <c r="D47">
        <v>2.6699134199134198</v>
      </c>
      <c r="E47">
        <v>3.0439819065789302</v>
      </c>
      <c r="F47" t="s">
        <v>1519</v>
      </c>
    </row>
    <row r="48" spans="1:6">
      <c r="A48" t="s">
        <v>1217</v>
      </c>
      <c r="B48">
        <v>0.31978541060614102</v>
      </c>
      <c r="C48">
        <v>0.35380513513870898</v>
      </c>
      <c r="D48">
        <v>2.6699134199134198</v>
      </c>
      <c r="E48">
        <v>3.0439819065789302</v>
      </c>
      <c r="F48" t="s">
        <v>1520</v>
      </c>
    </row>
    <row r="49" spans="1:6">
      <c r="A49" t="s">
        <v>936</v>
      </c>
      <c r="B49">
        <v>0.33884127241082501</v>
      </c>
      <c r="C49">
        <v>0.35958665643597798</v>
      </c>
      <c r="D49">
        <v>2.48475302419354</v>
      </c>
      <c r="E49">
        <v>2.6890581249868601</v>
      </c>
      <c r="F49" t="s">
        <v>1521</v>
      </c>
    </row>
    <row r="50" spans="1:6">
      <c r="A50" t="s">
        <v>891</v>
      </c>
      <c r="B50">
        <v>0.33884127241082501</v>
      </c>
      <c r="C50">
        <v>0.35958665643597798</v>
      </c>
      <c r="D50">
        <v>2.48475302419354</v>
      </c>
      <c r="E50">
        <v>2.6890581249868601</v>
      </c>
      <c r="F50" t="s">
        <v>1519</v>
      </c>
    </row>
    <row r="51" spans="1:6">
      <c r="A51" t="s">
        <v>1045</v>
      </c>
      <c r="B51">
        <v>0.40304925256895302</v>
      </c>
      <c r="C51">
        <v>0.41917122267171197</v>
      </c>
      <c r="D51">
        <v>1.98806634304207</v>
      </c>
      <c r="E51">
        <v>1.80654894695802</v>
      </c>
      <c r="F51" t="s">
        <v>1525</v>
      </c>
    </row>
    <row r="52" spans="1:6">
      <c r="A52" t="s">
        <v>902</v>
      </c>
      <c r="B52">
        <v>0.54789843200858102</v>
      </c>
      <c r="C52">
        <v>0.55864153851855303</v>
      </c>
      <c r="D52">
        <v>1.2851397679324801</v>
      </c>
      <c r="E52">
        <v>0.77322407117939196</v>
      </c>
      <c r="F52" t="s">
        <v>1519</v>
      </c>
    </row>
    <row r="53" spans="1:6">
      <c r="A53" t="s">
        <v>935</v>
      </c>
      <c r="B53">
        <v>0.58881411799137695</v>
      </c>
      <c r="C53">
        <v>0.58881411799137695</v>
      </c>
      <c r="D53">
        <v>1.1460495283018799</v>
      </c>
      <c r="E53">
        <v>0.60699909789839701</v>
      </c>
      <c r="F53" t="s">
        <v>151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29"/>
  <sheetViews>
    <sheetView workbookViewId="0">
      <selection activeCell="F3" sqref="F3"/>
    </sheetView>
  </sheetViews>
  <sheetFormatPr defaultRowHeight="15"/>
  <cols>
    <col min="1" max="1" width="56" bestFit="1" customWidth="1"/>
    <col min="3" max="3" width="16.28515625" bestFit="1" customWidth="1"/>
    <col min="4" max="4" width="12" bestFit="1" customWidth="1"/>
    <col min="5" max="5" width="15.5703125" bestFit="1" customWidth="1"/>
    <col min="6" max="6" width="18.42578125" bestFit="1" customWidth="1"/>
  </cols>
  <sheetData>
    <row r="1" spans="1:6">
      <c r="A1" s="9" t="s">
        <v>1532</v>
      </c>
      <c r="B1" t="s">
        <v>851</v>
      </c>
      <c r="C1" t="s">
        <v>852</v>
      </c>
      <c r="D1" t="s">
        <v>853</v>
      </c>
      <c r="E1" t="s">
        <v>854</v>
      </c>
      <c r="F1" t="s">
        <v>855</v>
      </c>
    </row>
    <row r="2" spans="1:6">
      <c r="A2" t="s">
        <v>856</v>
      </c>
      <c r="B2" s="8">
        <v>9.3226666490917501E-5</v>
      </c>
      <c r="C2">
        <v>2.6103466617456899E-3</v>
      </c>
      <c r="D2">
        <v>40.441056910569102</v>
      </c>
      <c r="E2">
        <v>375.31228864864698</v>
      </c>
      <c r="F2" t="s">
        <v>857</v>
      </c>
    </row>
    <row r="3" spans="1:6">
      <c r="A3" t="s">
        <v>858</v>
      </c>
      <c r="B3" s="8">
        <v>4.7937621131243001E-4</v>
      </c>
      <c r="C3">
        <v>6.7112669583740204E-3</v>
      </c>
      <c r="D3">
        <v>72.413793103448199</v>
      </c>
      <c r="E3">
        <v>553.46042082328302</v>
      </c>
      <c r="F3" t="s">
        <v>859</v>
      </c>
    </row>
    <row r="4" spans="1:6">
      <c r="A4" t="s">
        <v>860</v>
      </c>
      <c r="B4">
        <v>2.8557317273821799E-3</v>
      </c>
      <c r="C4">
        <v>2.6653496122233701E-2</v>
      </c>
      <c r="D4">
        <v>28.314366998577501</v>
      </c>
      <c r="E4">
        <v>165.877656979791</v>
      </c>
      <c r="F4" t="s">
        <v>861</v>
      </c>
    </row>
    <row r="5" spans="1:6">
      <c r="A5" t="s">
        <v>862</v>
      </c>
      <c r="B5">
        <v>1.51185078054929E-2</v>
      </c>
      <c r="C5">
        <v>0.10582955463844999</v>
      </c>
      <c r="D5">
        <v>11.709639266706001</v>
      </c>
      <c r="E5">
        <v>49.084882778969302</v>
      </c>
      <c r="F5" t="s">
        <v>863</v>
      </c>
    </row>
    <row r="6" spans="1:6">
      <c r="A6" t="s">
        <v>864</v>
      </c>
      <c r="B6">
        <v>2.4339030467828902E-2</v>
      </c>
      <c r="C6">
        <v>0.13629857061984199</v>
      </c>
      <c r="D6">
        <v>9.0384439359267699</v>
      </c>
      <c r="E6">
        <v>33.583911359962897</v>
      </c>
      <c r="F6" t="s">
        <v>865</v>
      </c>
    </row>
    <row r="7" spans="1:6">
      <c r="A7" t="s">
        <v>866</v>
      </c>
      <c r="B7">
        <v>5.8202700345291299E-2</v>
      </c>
      <c r="C7">
        <v>0.203716797293232</v>
      </c>
      <c r="D7">
        <v>17.788392857142799</v>
      </c>
      <c r="E7">
        <v>50.587050125969</v>
      </c>
      <c r="F7" t="s">
        <v>812</v>
      </c>
    </row>
    <row r="8" spans="1:6">
      <c r="A8" t="s">
        <v>867</v>
      </c>
      <c r="B8">
        <v>7.7849034347739404E-2</v>
      </c>
      <c r="C8">
        <v>0.203716797293232</v>
      </c>
      <c r="D8">
        <v>13.0940789473684</v>
      </c>
      <c r="E8">
        <v>33.428971229393099</v>
      </c>
      <c r="F8" t="s">
        <v>812</v>
      </c>
    </row>
    <row r="9" spans="1:6">
      <c r="A9" t="s">
        <v>868</v>
      </c>
      <c r="B9">
        <v>7.8821033240400407E-2</v>
      </c>
      <c r="C9">
        <v>0.203716797293232</v>
      </c>
      <c r="D9">
        <v>12.923376623376599</v>
      </c>
      <c r="E9">
        <v>32.832812714131599</v>
      </c>
      <c r="F9" t="s">
        <v>869</v>
      </c>
    </row>
    <row r="10" spans="1:6">
      <c r="A10" t="s">
        <v>870</v>
      </c>
      <c r="B10">
        <v>7.9792056337201697E-2</v>
      </c>
      <c r="C10">
        <v>0.203716797293232</v>
      </c>
      <c r="D10">
        <v>12.757051282051201</v>
      </c>
      <c r="E10">
        <v>32.254052359915804</v>
      </c>
      <c r="F10" t="s">
        <v>871</v>
      </c>
    </row>
    <row r="11" spans="1:6">
      <c r="A11" t="s">
        <v>872</v>
      </c>
      <c r="B11">
        <v>9.5196474996945502E-2</v>
      </c>
      <c r="C11">
        <v>0.203716797293232</v>
      </c>
      <c r="D11">
        <v>10.577127659574399</v>
      </c>
      <c r="E11">
        <v>24.875419618227401</v>
      </c>
      <c r="F11" t="s">
        <v>812</v>
      </c>
    </row>
    <row r="12" spans="1:6">
      <c r="A12" t="s">
        <v>873</v>
      </c>
      <c r="B12">
        <v>9.5238304145844804E-2</v>
      </c>
      <c r="C12">
        <v>0.203716797293232</v>
      </c>
      <c r="D12">
        <v>4.1347623089983001</v>
      </c>
      <c r="E12">
        <v>9.7223687179098395</v>
      </c>
      <c r="F12" t="s">
        <v>863</v>
      </c>
    </row>
    <row r="13" spans="1:6">
      <c r="A13" t="s">
        <v>874</v>
      </c>
      <c r="B13">
        <v>9.7104668469104094E-2</v>
      </c>
      <c r="C13">
        <v>0.203716797293232</v>
      </c>
      <c r="D13">
        <v>10.355729166666601</v>
      </c>
      <c r="E13">
        <v>24.149206518519101</v>
      </c>
      <c r="F13" t="s">
        <v>875</v>
      </c>
    </row>
    <row r="14" spans="1:6">
      <c r="A14" t="s">
        <v>876</v>
      </c>
      <c r="B14">
        <v>9.9959774032499796E-2</v>
      </c>
      <c r="C14">
        <v>0.203716797293232</v>
      </c>
      <c r="D14">
        <v>10.040404040404001</v>
      </c>
      <c r="E14">
        <v>23.122924333288701</v>
      </c>
      <c r="F14" t="s">
        <v>877</v>
      </c>
    </row>
    <row r="15" spans="1:6">
      <c r="A15" t="s">
        <v>878</v>
      </c>
      <c r="B15">
        <v>0.101858398646616</v>
      </c>
      <c r="C15">
        <v>0.203716797293232</v>
      </c>
      <c r="D15">
        <v>9.8405940594059391</v>
      </c>
      <c r="E15">
        <v>22.4776062527697</v>
      </c>
      <c r="F15" t="s">
        <v>812</v>
      </c>
    </row>
    <row r="16" spans="1:6">
      <c r="A16" t="s">
        <v>879</v>
      </c>
      <c r="B16">
        <v>0.11223284006929</v>
      </c>
      <c r="C16">
        <v>0.20950130146267501</v>
      </c>
      <c r="D16">
        <v>8.8691964285714207</v>
      </c>
      <c r="E16">
        <v>19.398525820511601</v>
      </c>
      <c r="F16" t="s">
        <v>880</v>
      </c>
    </row>
    <row r="17" spans="1:6">
      <c r="A17" t="s">
        <v>881</v>
      </c>
      <c r="B17">
        <v>0.13264034416058901</v>
      </c>
      <c r="C17">
        <v>0.224498186475456</v>
      </c>
      <c r="D17">
        <v>7.4048507462686501</v>
      </c>
      <c r="E17">
        <v>14.958642607885601</v>
      </c>
      <c r="F17" t="s">
        <v>812</v>
      </c>
    </row>
    <row r="18" spans="1:6">
      <c r="A18" t="s">
        <v>882</v>
      </c>
      <c r="B18">
        <v>0.13630247036009799</v>
      </c>
      <c r="C18">
        <v>0.224498186475456</v>
      </c>
      <c r="D18">
        <v>7.18876811594202</v>
      </c>
      <c r="E18">
        <v>14.3263436914817</v>
      </c>
      <c r="F18" t="s">
        <v>880</v>
      </c>
    </row>
    <row r="19" spans="1:6">
      <c r="A19" t="s">
        <v>883</v>
      </c>
      <c r="B19">
        <v>0.14810295169234</v>
      </c>
      <c r="C19">
        <v>0.230382369299196</v>
      </c>
      <c r="D19">
        <v>6.5655629139072804</v>
      </c>
      <c r="E19">
        <v>12.539224754369201</v>
      </c>
      <c r="F19" t="s">
        <v>812</v>
      </c>
    </row>
    <row r="20" spans="1:6">
      <c r="A20" t="s">
        <v>884</v>
      </c>
      <c r="B20">
        <v>0.17387622896034899</v>
      </c>
      <c r="C20">
        <v>0.234592042596868</v>
      </c>
      <c r="D20">
        <v>5.4997222222222204</v>
      </c>
      <c r="E20">
        <v>9.6212776361687293</v>
      </c>
      <c r="F20" t="s">
        <v>885</v>
      </c>
    </row>
    <row r="21" spans="1:6">
      <c r="A21" t="s">
        <v>886</v>
      </c>
      <c r="B21">
        <v>0.18085434672786599</v>
      </c>
      <c r="C21">
        <v>0.234592042596868</v>
      </c>
      <c r="D21">
        <v>5.2635638297872296</v>
      </c>
      <c r="E21">
        <v>9.0010272582223401</v>
      </c>
      <c r="F21" t="s">
        <v>812</v>
      </c>
    </row>
    <row r="22" spans="1:6">
      <c r="A22" t="s">
        <v>887</v>
      </c>
      <c r="B22">
        <v>0.18345663933308101</v>
      </c>
      <c r="C22">
        <v>0.234592042596868</v>
      </c>
      <c r="D22">
        <v>5.1801047120418797</v>
      </c>
      <c r="E22">
        <v>8.7843021035968807</v>
      </c>
      <c r="F22" t="s">
        <v>877</v>
      </c>
    </row>
    <row r="23" spans="1:6">
      <c r="A23" t="s">
        <v>888</v>
      </c>
      <c r="B23">
        <v>0.18432231918325301</v>
      </c>
      <c r="C23">
        <v>0.234592042596868</v>
      </c>
      <c r="D23">
        <v>5.1528645833333302</v>
      </c>
      <c r="E23">
        <v>8.7138512027608499</v>
      </c>
      <c r="F23" t="s">
        <v>812</v>
      </c>
    </row>
    <row r="24" spans="1:6">
      <c r="A24" t="s">
        <v>889</v>
      </c>
      <c r="B24">
        <v>0.19293117952452399</v>
      </c>
      <c r="C24">
        <v>0.234872740290725</v>
      </c>
      <c r="D24">
        <v>4.8952970297029701</v>
      </c>
      <c r="E24">
        <v>8.0548281390156298</v>
      </c>
      <c r="F24" t="s">
        <v>812</v>
      </c>
    </row>
    <row r="25" spans="1:6">
      <c r="A25" t="s">
        <v>890</v>
      </c>
      <c r="B25">
        <v>0.22897305449004299</v>
      </c>
      <c r="C25">
        <v>0.25920108751336501</v>
      </c>
      <c r="D25">
        <v>4.0273469387755103</v>
      </c>
      <c r="E25">
        <v>5.9369173090636203</v>
      </c>
      <c r="F25" t="s">
        <v>812</v>
      </c>
    </row>
    <row r="26" spans="1:6">
      <c r="A26" t="s">
        <v>891</v>
      </c>
      <c r="B26">
        <v>0.23142954242264699</v>
      </c>
      <c r="C26">
        <v>0.25920108751336501</v>
      </c>
      <c r="D26">
        <v>3.97802419354838</v>
      </c>
      <c r="E26">
        <v>5.8217580677434198</v>
      </c>
      <c r="F26" t="s">
        <v>880</v>
      </c>
    </row>
    <row r="27" spans="1:6">
      <c r="A27" t="s">
        <v>892</v>
      </c>
      <c r="B27">
        <v>0.26739421532730201</v>
      </c>
      <c r="C27">
        <v>0.27810733140155303</v>
      </c>
      <c r="D27">
        <v>3.3593856655290102</v>
      </c>
      <c r="E27">
        <v>4.4311346655053301</v>
      </c>
      <c r="F27" t="s">
        <v>880</v>
      </c>
    </row>
    <row r="28" spans="1:6">
      <c r="A28" t="s">
        <v>893</v>
      </c>
      <c r="B28">
        <v>0.26817492670864002</v>
      </c>
      <c r="C28">
        <v>0.27810733140155303</v>
      </c>
      <c r="D28">
        <v>3.34778911564625</v>
      </c>
      <c r="E28">
        <v>4.4060781494852597</v>
      </c>
      <c r="F28" t="s">
        <v>877</v>
      </c>
    </row>
    <row r="29" spans="1:6">
      <c r="A29" t="s">
        <v>894</v>
      </c>
      <c r="B29">
        <v>0.30324333419361199</v>
      </c>
      <c r="C29">
        <v>0.30324333419361199</v>
      </c>
      <c r="D29">
        <v>2.8880882352941102</v>
      </c>
      <c r="E29">
        <v>3.4461238141511501</v>
      </c>
      <c r="F29" t="s">
        <v>81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22"/>
  <sheetViews>
    <sheetView workbookViewId="0">
      <selection activeCell="F26" sqref="F26"/>
    </sheetView>
  </sheetViews>
  <sheetFormatPr defaultRowHeight="15"/>
  <cols>
    <col min="1" max="1" width="45.7109375" bestFit="1" customWidth="1"/>
    <col min="3" max="3" width="16.28515625" bestFit="1" customWidth="1"/>
    <col min="4" max="4" width="12" bestFit="1" customWidth="1"/>
    <col min="5" max="5" width="15.5703125" bestFit="1" customWidth="1"/>
    <col min="6" max="6" width="13.42578125" bestFit="1" customWidth="1"/>
  </cols>
  <sheetData>
    <row r="1" spans="1:6">
      <c r="A1" s="9" t="s">
        <v>1532</v>
      </c>
      <c r="B1" t="s">
        <v>851</v>
      </c>
      <c r="C1" t="s">
        <v>852</v>
      </c>
      <c r="D1" t="s">
        <v>853</v>
      </c>
      <c r="E1" t="s">
        <v>854</v>
      </c>
      <c r="F1" t="s">
        <v>855</v>
      </c>
    </row>
    <row r="2" spans="1:6">
      <c r="A2" t="s">
        <v>895</v>
      </c>
      <c r="B2" s="8">
        <v>5.1491679190378899E-4</v>
      </c>
      <c r="C2">
        <v>4.3856106865102704E-3</v>
      </c>
      <c r="D2">
        <v>78.066666666666606</v>
      </c>
      <c r="E2">
        <v>591.08217569486499</v>
      </c>
      <c r="F2" t="s">
        <v>896</v>
      </c>
    </row>
    <row r="3" spans="1:6">
      <c r="A3" t="s">
        <v>897</v>
      </c>
      <c r="B3" s="8">
        <v>5.5092333463077202E-4</v>
      </c>
      <c r="C3">
        <v>4.3856106865102704E-3</v>
      </c>
      <c r="D3">
        <v>75.393939393939306</v>
      </c>
      <c r="E3">
        <v>565.74970496872095</v>
      </c>
      <c r="F3" t="s">
        <v>896</v>
      </c>
    </row>
    <row r="4" spans="1:6">
      <c r="A4" t="s">
        <v>898</v>
      </c>
      <c r="B4" s="8">
        <v>6.2651581235861095E-4</v>
      </c>
      <c r="C4">
        <v>4.3856106865102704E-3</v>
      </c>
      <c r="D4">
        <v>70.560283687943198</v>
      </c>
      <c r="E4">
        <v>520.40583889139998</v>
      </c>
      <c r="F4" t="s">
        <v>896</v>
      </c>
    </row>
    <row r="5" spans="1:6">
      <c r="A5" t="s">
        <v>899</v>
      </c>
      <c r="B5" s="8">
        <v>9.9249972197192494E-4</v>
      </c>
      <c r="C5">
        <v>5.2106235403525996E-3</v>
      </c>
      <c r="D5">
        <v>55.6666666666666</v>
      </c>
      <c r="E5">
        <v>384.95079962128102</v>
      </c>
      <c r="F5" t="s">
        <v>896</v>
      </c>
    </row>
    <row r="6" spans="1:6">
      <c r="A6" t="s">
        <v>900</v>
      </c>
      <c r="B6">
        <v>1.51886408823688E-3</v>
      </c>
      <c r="C6">
        <v>6.3792291705949099E-3</v>
      </c>
      <c r="D6">
        <v>44.693693693693596</v>
      </c>
      <c r="E6">
        <v>290.05279964440598</v>
      </c>
      <c r="F6" t="s">
        <v>896</v>
      </c>
    </row>
    <row r="7" spans="1:6">
      <c r="A7" t="s">
        <v>901</v>
      </c>
      <c r="B7">
        <v>1.8775294605697E-3</v>
      </c>
      <c r="C7">
        <v>6.5713531119939699E-3</v>
      </c>
      <c r="D7">
        <v>40.054545454545398</v>
      </c>
      <c r="E7">
        <v>251.454364694487</v>
      </c>
      <c r="F7" t="s">
        <v>896</v>
      </c>
    </row>
    <row r="8" spans="1:6">
      <c r="A8" t="s">
        <v>902</v>
      </c>
      <c r="B8">
        <v>1.4334343106155801E-2</v>
      </c>
      <c r="C8">
        <v>4.3003029318467598E-2</v>
      </c>
      <c r="D8">
        <v>13.7554615926708</v>
      </c>
      <c r="E8">
        <v>58.393268811797803</v>
      </c>
      <c r="F8" t="s">
        <v>903</v>
      </c>
    </row>
    <row r="9" spans="1:6">
      <c r="A9" t="s">
        <v>904</v>
      </c>
      <c r="B9">
        <v>2.3753454121096099E-2</v>
      </c>
      <c r="C9">
        <v>5.8023401507535599E-2</v>
      </c>
      <c r="D9">
        <v>48.263922518159802</v>
      </c>
      <c r="E9">
        <v>180.50838890404799</v>
      </c>
      <c r="F9" t="s">
        <v>905</v>
      </c>
    </row>
    <row r="10" spans="1:6">
      <c r="A10" t="s">
        <v>906</v>
      </c>
      <c r="B10">
        <v>2.6882984076400399E-2</v>
      </c>
      <c r="C10">
        <v>5.8023401507535599E-2</v>
      </c>
      <c r="D10">
        <v>42.484008528784599</v>
      </c>
      <c r="E10">
        <v>153.63329523076899</v>
      </c>
      <c r="F10" t="s">
        <v>907</v>
      </c>
    </row>
    <row r="11" spans="1:6">
      <c r="A11" t="s">
        <v>908</v>
      </c>
      <c r="B11">
        <v>2.9224367878892599E-2</v>
      </c>
      <c r="C11">
        <v>5.8023401507535599E-2</v>
      </c>
      <c r="D11">
        <v>38.980430528375699</v>
      </c>
      <c r="E11">
        <v>137.70820955371099</v>
      </c>
      <c r="F11" t="s">
        <v>907</v>
      </c>
    </row>
    <row r="12" spans="1:6">
      <c r="A12" t="s">
        <v>909</v>
      </c>
      <c r="B12">
        <v>3.0393210313471E-2</v>
      </c>
      <c r="C12">
        <v>5.8023401507535599E-2</v>
      </c>
      <c r="D12">
        <v>37.436090225563902</v>
      </c>
      <c r="E12">
        <v>130.78433041717301</v>
      </c>
      <c r="F12" t="s">
        <v>910</v>
      </c>
    </row>
    <row r="13" spans="1:6">
      <c r="A13" t="s">
        <v>911</v>
      </c>
      <c r="B13">
        <v>4.0085777425621701E-2</v>
      </c>
      <c r="C13">
        <v>7.0150110494838006E-2</v>
      </c>
      <c r="D13">
        <v>28.1343705799151</v>
      </c>
      <c r="E13">
        <v>90.500777557660697</v>
      </c>
      <c r="F13" t="s">
        <v>910</v>
      </c>
    </row>
    <row r="14" spans="1:6">
      <c r="A14" t="s">
        <v>912</v>
      </c>
      <c r="B14">
        <v>5.4656125906441498E-2</v>
      </c>
      <c r="C14">
        <v>8.3697195337248995E-2</v>
      </c>
      <c r="D14">
        <v>20.403905447070901</v>
      </c>
      <c r="E14">
        <v>59.307909074412002</v>
      </c>
      <c r="F14" t="s">
        <v>907</v>
      </c>
    </row>
    <row r="15" spans="1:6">
      <c r="A15" t="s">
        <v>913</v>
      </c>
      <c r="B15">
        <v>5.5798130224832598E-2</v>
      </c>
      <c r="C15">
        <v>8.3697195337248995E-2</v>
      </c>
      <c r="D15">
        <v>19.9698189134808</v>
      </c>
      <c r="E15">
        <v>57.633195307480797</v>
      </c>
      <c r="F15" t="s">
        <v>910</v>
      </c>
    </row>
    <row r="16" spans="1:6">
      <c r="A16" t="s">
        <v>888</v>
      </c>
      <c r="B16">
        <v>7.46546352290198E-2</v>
      </c>
      <c r="C16">
        <v>0.100151090697917</v>
      </c>
      <c r="D16">
        <v>14.732142857142801</v>
      </c>
      <c r="E16">
        <v>38.228182105111301</v>
      </c>
      <c r="F16" t="s">
        <v>907</v>
      </c>
    </row>
    <row r="17" spans="1:6">
      <c r="A17" t="s">
        <v>914</v>
      </c>
      <c r="B17">
        <v>7.8386136829956904E-2</v>
      </c>
      <c r="C17">
        <v>0.100151090697917</v>
      </c>
      <c r="D17">
        <v>13.9957567185289</v>
      </c>
      <c r="E17">
        <v>35.634710854017897</v>
      </c>
      <c r="F17" t="s">
        <v>910</v>
      </c>
    </row>
    <row r="18" spans="1:6">
      <c r="A18" t="s">
        <v>915</v>
      </c>
      <c r="B18">
        <v>8.3217401249575704E-2</v>
      </c>
      <c r="C18">
        <v>0.100151090697917</v>
      </c>
      <c r="D18">
        <v>13.1408637873754</v>
      </c>
      <c r="E18">
        <v>32.672113910054399</v>
      </c>
      <c r="F18" t="s">
        <v>910</v>
      </c>
    </row>
    <row r="19" spans="1:6">
      <c r="A19" t="s">
        <v>916</v>
      </c>
      <c r="B19">
        <v>9.2078465185913103E-2</v>
      </c>
      <c r="C19">
        <v>0.100151090697917</v>
      </c>
      <c r="D19">
        <v>11.8069336521219</v>
      </c>
      <c r="E19">
        <v>28.160884911121901</v>
      </c>
      <c r="F19" t="s">
        <v>910</v>
      </c>
    </row>
    <row r="20" spans="1:6">
      <c r="A20" t="s">
        <v>890</v>
      </c>
      <c r="B20">
        <v>9.4281986376000507E-2</v>
      </c>
      <c r="C20">
        <v>0.100151090697917</v>
      </c>
      <c r="D20">
        <v>11.5142857142857</v>
      </c>
      <c r="E20">
        <v>27.190584236877299</v>
      </c>
      <c r="F20" t="s">
        <v>907</v>
      </c>
    </row>
    <row r="21" spans="1:6">
      <c r="A21" t="s">
        <v>891</v>
      </c>
      <c r="B21">
        <v>9.5381991140873798E-2</v>
      </c>
      <c r="C21">
        <v>0.100151090697917</v>
      </c>
      <c r="D21">
        <v>11.3732718894009</v>
      </c>
      <c r="E21">
        <v>26.7256591264746</v>
      </c>
      <c r="F21" t="s">
        <v>907</v>
      </c>
    </row>
    <row r="22" spans="1:6">
      <c r="A22" t="s">
        <v>917</v>
      </c>
      <c r="B22">
        <v>0.13843475934913699</v>
      </c>
      <c r="C22">
        <v>0.13843475934913699</v>
      </c>
      <c r="D22">
        <v>7.6180124223602403</v>
      </c>
      <c r="E22">
        <v>15.063523454852801</v>
      </c>
      <c r="F22" t="s">
        <v>91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29"/>
  <sheetViews>
    <sheetView workbookViewId="0">
      <selection activeCell="B1" sqref="B1:B1048576"/>
    </sheetView>
  </sheetViews>
  <sheetFormatPr defaultRowHeight="15"/>
  <cols>
    <col min="1" max="1" width="56" bestFit="1" customWidth="1"/>
    <col min="2" max="2" width="12" bestFit="1" customWidth="1"/>
    <col min="3" max="3" width="16.28515625" bestFit="1" customWidth="1"/>
    <col min="4" max="4" width="12" bestFit="1" customWidth="1"/>
    <col min="5" max="5" width="15.5703125" bestFit="1" customWidth="1"/>
    <col min="6" max="6" width="18.42578125" bestFit="1" customWidth="1"/>
  </cols>
  <sheetData>
    <row r="1" spans="1:6">
      <c r="A1" s="9" t="s">
        <v>1532</v>
      </c>
      <c r="B1" t="s">
        <v>851</v>
      </c>
      <c r="C1" t="s">
        <v>852</v>
      </c>
      <c r="D1" t="s">
        <v>853</v>
      </c>
      <c r="E1" t="s">
        <v>854</v>
      </c>
      <c r="F1" t="s">
        <v>855</v>
      </c>
    </row>
    <row r="2" spans="1:6">
      <c r="A2" t="s">
        <v>856</v>
      </c>
      <c r="B2" s="8">
        <v>6.8340656208303E-5</v>
      </c>
      <c r="C2">
        <v>1.9135383738324799E-3</v>
      </c>
      <c r="D2">
        <v>45.500762195121901</v>
      </c>
      <c r="E2">
        <v>436.39806998689699</v>
      </c>
      <c r="F2" t="s">
        <v>857</v>
      </c>
    </row>
    <row r="3" spans="1:6">
      <c r="A3" t="s">
        <v>858</v>
      </c>
      <c r="B3" s="8">
        <v>3.9110336102066298E-4</v>
      </c>
      <c r="C3">
        <v>5.4754470542892801E-3</v>
      </c>
      <c r="D3">
        <v>80.941176470588204</v>
      </c>
      <c r="E3">
        <v>635.10807218165496</v>
      </c>
      <c r="F3" t="s">
        <v>859</v>
      </c>
    </row>
    <row r="4" spans="1:6">
      <c r="A4" t="s">
        <v>860</v>
      </c>
      <c r="B4">
        <v>2.3368393222497502E-3</v>
      </c>
      <c r="C4">
        <v>2.1810500340997699E-2</v>
      </c>
      <c r="D4">
        <v>31.648648648648599</v>
      </c>
      <c r="E4">
        <v>191.757768977263</v>
      </c>
      <c r="F4" t="s">
        <v>861</v>
      </c>
    </row>
    <row r="5" spans="1:6">
      <c r="A5" t="s">
        <v>862</v>
      </c>
      <c r="B5">
        <v>1.24563228277126E-2</v>
      </c>
      <c r="C5">
        <v>8.7194259793988704E-2</v>
      </c>
      <c r="D5">
        <v>13.088565763384</v>
      </c>
      <c r="E5">
        <v>57.400257595579198</v>
      </c>
      <c r="F5" t="s">
        <v>863</v>
      </c>
    </row>
    <row r="6" spans="1:6">
      <c r="A6" t="s">
        <v>864</v>
      </c>
      <c r="B6">
        <v>2.01212382556228E-2</v>
      </c>
      <c r="C6">
        <v>0.112678934231488</v>
      </c>
      <c r="D6">
        <v>10.1028132992327</v>
      </c>
      <c r="E6">
        <v>39.461380549282303</v>
      </c>
      <c r="F6" t="s">
        <v>865</v>
      </c>
    </row>
    <row r="7" spans="1:6">
      <c r="A7" t="s">
        <v>866</v>
      </c>
      <c r="B7">
        <v>5.2806147148576198E-2</v>
      </c>
      <c r="C7">
        <v>0.18523545920457901</v>
      </c>
      <c r="D7">
        <v>19.766865079365001</v>
      </c>
      <c r="E7">
        <v>58.136873869224701</v>
      </c>
      <c r="F7" t="s">
        <v>812</v>
      </c>
    </row>
    <row r="8" spans="1:6">
      <c r="A8" t="s">
        <v>867</v>
      </c>
      <c r="B8">
        <v>7.0700258134900204E-2</v>
      </c>
      <c r="C8">
        <v>0.18523545920457901</v>
      </c>
      <c r="D8">
        <v>14.550438596491199</v>
      </c>
      <c r="E8">
        <v>38.548565075951799</v>
      </c>
      <c r="F8" t="s">
        <v>812</v>
      </c>
    </row>
    <row r="9" spans="1:6">
      <c r="A9" t="s">
        <v>868</v>
      </c>
      <c r="B9">
        <v>7.1586503188914394E-2</v>
      </c>
      <c r="C9">
        <v>0.18523545920457901</v>
      </c>
      <c r="D9">
        <v>14.3607503607503</v>
      </c>
      <c r="E9">
        <v>37.867126289308104</v>
      </c>
      <c r="F9" t="s">
        <v>869</v>
      </c>
    </row>
    <row r="10" spans="1:6">
      <c r="A10" t="s">
        <v>870</v>
      </c>
      <c r="B10">
        <v>7.2471947515173302E-2</v>
      </c>
      <c r="C10">
        <v>0.18523545920457901</v>
      </c>
      <c r="D10">
        <v>14.175925925925901</v>
      </c>
      <c r="E10">
        <v>37.2055075152144</v>
      </c>
      <c r="F10" t="s">
        <v>871</v>
      </c>
    </row>
    <row r="11" spans="1:6">
      <c r="A11" t="s">
        <v>873</v>
      </c>
      <c r="B11">
        <v>8.0080762438007005E-2</v>
      </c>
      <c r="C11">
        <v>0.18523545920457901</v>
      </c>
      <c r="D11">
        <v>4.6216793168880397</v>
      </c>
      <c r="E11">
        <v>11.6684444628671</v>
      </c>
      <c r="F11" t="s">
        <v>863</v>
      </c>
    </row>
    <row r="12" spans="1:6">
      <c r="A12" t="s">
        <v>872</v>
      </c>
      <c r="B12">
        <v>8.6530713107275503E-2</v>
      </c>
      <c r="C12">
        <v>0.18523545920457901</v>
      </c>
      <c r="D12">
        <v>11.7535460992907</v>
      </c>
      <c r="E12">
        <v>28.763934605361602</v>
      </c>
      <c r="F12" t="s">
        <v>812</v>
      </c>
    </row>
    <row r="13" spans="1:6">
      <c r="A13" t="s">
        <v>874</v>
      </c>
      <c r="B13">
        <v>8.8273796544886401E-2</v>
      </c>
      <c r="C13">
        <v>0.18523545920457901</v>
      </c>
      <c r="D13">
        <v>11.507523148148101</v>
      </c>
      <c r="E13">
        <v>27.932348685816802</v>
      </c>
      <c r="F13" t="s">
        <v>875</v>
      </c>
    </row>
    <row r="14" spans="1:6">
      <c r="A14" t="s">
        <v>876</v>
      </c>
      <c r="B14">
        <v>9.0882514536179806E-2</v>
      </c>
      <c r="C14">
        <v>0.18523545920457901</v>
      </c>
      <c r="D14">
        <v>11.1571268237934</v>
      </c>
      <c r="E14">
        <v>26.7568838212324</v>
      </c>
      <c r="F14" t="s">
        <v>877</v>
      </c>
    </row>
    <row r="15" spans="1:6">
      <c r="A15" t="s">
        <v>878</v>
      </c>
      <c r="B15">
        <v>9.2617729602289894E-2</v>
      </c>
      <c r="C15">
        <v>0.18523545920457901</v>
      </c>
      <c r="D15">
        <v>10.935093509350899</v>
      </c>
      <c r="E15">
        <v>26.017591233462799</v>
      </c>
      <c r="F15" t="s">
        <v>812</v>
      </c>
    </row>
    <row r="16" spans="1:6">
      <c r="A16" t="s">
        <v>879</v>
      </c>
      <c r="B16">
        <v>0.10210546516485899</v>
      </c>
      <c r="C16">
        <v>0.19059686830773701</v>
      </c>
      <c r="D16">
        <v>9.8556547619047592</v>
      </c>
      <c r="E16">
        <v>22.488130670071101</v>
      </c>
      <c r="F16" t="s">
        <v>880</v>
      </c>
    </row>
    <row r="17" spans="1:6">
      <c r="A17" t="s">
        <v>881</v>
      </c>
      <c r="B17">
        <v>0.12079971148860801</v>
      </c>
      <c r="C17">
        <v>0.20449685158091299</v>
      </c>
      <c r="D17">
        <v>8.2284411276948592</v>
      </c>
      <c r="E17">
        <v>17.391809106572499</v>
      </c>
      <c r="F17" t="s">
        <v>812</v>
      </c>
    </row>
    <row r="18" spans="1:6">
      <c r="A18" t="s">
        <v>882</v>
      </c>
      <c r="B18">
        <v>0.12415880274555401</v>
      </c>
      <c r="C18">
        <v>0.20449685158091299</v>
      </c>
      <c r="D18">
        <v>7.9883252818035402</v>
      </c>
      <c r="E18">
        <v>16.665195197951</v>
      </c>
      <c r="F18" t="s">
        <v>880</v>
      </c>
    </row>
    <row r="19" spans="1:6">
      <c r="A19" t="s">
        <v>883</v>
      </c>
      <c r="B19">
        <v>0.13499207932143401</v>
      </c>
      <c r="C19">
        <v>0.209987678944454</v>
      </c>
      <c r="D19">
        <v>7.2958057395143401</v>
      </c>
      <c r="E19">
        <v>14.6101367989653</v>
      </c>
      <c r="F19" t="s">
        <v>812</v>
      </c>
    </row>
    <row r="20" spans="1:6">
      <c r="A20" t="s">
        <v>884</v>
      </c>
      <c r="B20">
        <v>0.158702951903336</v>
      </c>
      <c r="C20">
        <v>0.21424213232334299</v>
      </c>
      <c r="D20">
        <v>6.1114197530864196</v>
      </c>
      <c r="E20">
        <v>11.2494189916001</v>
      </c>
      <c r="F20" t="s">
        <v>885</v>
      </c>
    </row>
    <row r="21" spans="1:6">
      <c r="A21" t="s">
        <v>886</v>
      </c>
      <c r="B21">
        <v>0.16513471709813399</v>
      </c>
      <c r="C21">
        <v>0.21424213232334299</v>
      </c>
      <c r="D21">
        <v>5.8489952718676097</v>
      </c>
      <c r="E21">
        <v>10.5340034660396</v>
      </c>
      <c r="F21" t="s">
        <v>812</v>
      </c>
    </row>
    <row r="22" spans="1:6">
      <c r="A22" t="s">
        <v>887</v>
      </c>
      <c r="B22">
        <v>0.16753459728125</v>
      </c>
      <c r="C22">
        <v>0.21424213232334299</v>
      </c>
      <c r="D22">
        <v>5.7562536358347796</v>
      </c>
      <c r="E22">
        <v>10.2839235685439</v>
      </c>
      <c r="F22" t="s">
        <v>877</v>
      </c>
    </row>
    <row r="23" spans="1:6">
      <c r="A23" t="s">
        <v>888</v>
      </c>
      <c r="B23">
        <v>0.168333103968341</v>
      </c>
      <c r="C23">
        <v>0.21424213232334299</v>
      </c>
      <c r="D23">
        <v>5.7259837962962896</v>
      </c>
      <c r="E23">
        <v>10.2026180564537</v>
      </c>
      <c r="F23" t="s">
        <v>812</v>
      </c>
    </row>
    <row r="24" spans="1:6">
      <c r="A24" t="s">
        <v>889</v>
      </c>
      <c r="B24">
        <v>0.17627836221179299</v>
      </c>
      <c r="C24">
        <v>0.21459974530131301</v>
      </c>
      <c r="D24">
        <v>5.4397689768976898</v>
      </c>
      <c r="E24">
        <v>9.4417576738735693</v>
      </c>
      <c r="F24" t="s">
        <v>812</v>
      </c>
    </row>
    <row r="25" spans="1:6">
      <c r="A25" t="s">
        <v>890</v>
      </c>
      <c r="B25">
        <v>0.20963083355998099</v>
      </c>
      <c r="C25">
        <v>0.237338479077392</v>
      </c>
      <c r="D25">
        <v>4.4752834467120097</v>
      </c>
      <c r="E25">
        <v>6.99221521646332</v>
      </c>
      <c r="F25" t="s">
        <v>812</v>
      </c>
    </row>
    <row r="26" spans="1:6">
      <c r="A26" t="s">
        <v>891</v>
      </c>
      <c r="B26">
        <v>0.21190935631909999</v>
      </c>
      <c r="C26">
        <v>0.237338479077392</v>
      </c>
      <c r="D26">
        <v>4.42047491039426</v>
      </c>
      <c r="E26">
        <v>6.8587941077947203</v>
      </c>
      <c r="F26" t="s">
        <v>880</v>
      </c>
    </row>
    <row r="27" spans="1:6">
      <c r="A27" t="s">
        <v>892</v>
      </c>
      <c r="B27">
        <v>0.24534925330962601</v>
      </c>
      <c r="C27">
        <v>0.25519082441489899</v>
      </c>
      <c r="D27">
        <v>3.7330299582859299</v>
      </c>
      <c r="E27">
        <v>5.24517795936982</v>
      </c>
      <c r="F27" t="s">
        <v>880</v>
      </c>
    </row>
    <row r="28" spans="1:6">
      <c r="A28" t="s">
        <v>893</v>
      </c>
      <c r="B28">
        <v>0.246076866400081</v>
      </c>
      <c r="C28">
        <v>0.25519082441489899</v>
      </c>
      <c r="D28">
        <v>3.7201436130007499</v>
      </c>
      <c r="E28">
        <v>5.2160554971699096</v>
      </c>
      <c r="F28" t="s">
        <v>877</v>
      </c>
    </row>
    <row r="29" spans="1:6">
      <c r="A29" t="s">
        <v>894</v>
      </c>
      <c r="B29">
        <v>0.27883779269910602</v>
      </c>
      <c r="C29">
        <v>0.27883779269910602</v>
      </c>
      <c r="D29">
        <v>3.20931372549019</v>
      </c>
      <c r="E29">
        <v>4.0986949662779004</v>
      </c>
      <c r="F29" t="s">
        <v>81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8"/>
  <sheetViews>
    <sheetView workbookViewId="0">
      <selection activeCell="B26" sqref="B26"/>
    </sheetView>
  </sheetViews>
  <sheetFormatPr defaultRowHeight="15"/>
  <cols>
    <col min="1" max="1" width="45" bestFit="1" customWidth="1"/>
    <col min="3" max="3" width="16.28515625" bestFit="1" customWidth="1"/>
    <col min="4" max="4" width="12" bestFit="1" customWidth="1"/>
    <col min="5" max="5" width="15.5703125" bestFit="1" customWidth="1"/>
  </cols>
  <sheetData>
    <row r="1" spans="1:6">
      <c r="A1" s="9" t="s">
        <v>1532</v>
      </c>
      <c r="B1" t="s">
        <v>851</v>
      </c>
      <c r="C1" t="s">
        <v>852</v>
      </c>
      <c r="D1" t="s">
        <v>853</v>
      </c>
      <c r="E1" t="s">
        <v>854</v>
      </c>
      <c r="F1" t="s">
        <v>855</v>
      </c>
    </row>
    <row r="2" spans="1:6">
      <c r="A2" t="s">
        <v>906</v>
      </c>
      <c r="B2">
        <v>1.3531684697143401E-2</v>
      </c>
      <c r="C2">
        <v>5.1516613045575699E-2</v>
      </c>
      <c r="D2">
        <v>99.149253731343194</v>
      </c>
      <c r="E2">
        <v>426.611608771531</v>
      </c>
      <c r="F2" t="s">
        <v>907</v>
      </c>
    </row>
    <row r="3" spans="1:6">
      <c r="A3" t="s">
        <v>908</v>
      </c>
      <c r="B3">
        <v>1.4719032298735901E-2</v>
      </c>
      <c r="C3">
        <v>5.1516613045575699E-2</v>
      </c>
      <c r="D3">
        <v>90.972602739726</v>
      </c>
      <c r="E3">
        <v>383.77828720273999</v>
      </c>
      <c r="F3" t="s">
        <v>907</v>
      </c>
    </row>
    <row r="4" spans="1:6">
      <c r="A4" t="s">
        <v>912</v>
      </c>
      <c r="B4">
        <v>2.77092476844659E-2</v>
      </c>
      <c r="C4">
        <v>5.7027885913471701E-2</v>
      </c>
      <c r="D4">
        <v>47.618705035971203</v>
      </c>
      <c r="E4">
        <v>170.76015579035899</v>
      </c>
      <c r="F4" t="s">
        <v>907</v>
      </c>
    </row>
    <row r="5" spans="1:6">
      <c r="A5" t="s">
        <v>888</v>
      </c>
      <c r="B5">
        <v>3.8047455455984397E-2</v>
      </c>
      <c r="C5">
        <v>5.7027885913471701E-2</v>
      </c>
      <c r="D5">
        <v>34.3819444444444</v>
      </c>
      <c r="E5">
        <v>112.391862642763</v>
      </c>
      <c r="F5" t="s">
        <v>907</v>
      </c>
    </row>
    <row r="6" spans="1:6">
      <c r="A6" t="s">
        <v>890</v>
      </c>
      <c r="B6">
        <v>4.8303005042738802E-2</v>
      </c>
      <c r="C6">
        <v>5.7027885913471701E-2</v>
      </c>
      <c r="D6">
        <v>26.872108843537401</v>
      </c>
      <c r="E6">
        <v>81.429516961298603</v>
      </c>
      <c r="F6" t="s">
        <v>907</v>
      </c>
    </row>
    <row r="7" spans="1:6">
      <c r="A7" t="s">
        <v>891</v>
      </c>
      <c r="B7">
        <v>4.8881045068690003E-2</v>
      </c>
      <c r="C7">
        <v>5.7027885913471701E-2</v>
      </c>
      <c r="D7">
        <v>26.543010752688101</v>
      </c>
      <c r="E7">
        <v>80.116510153115797</v>
      </c>
      <c r="F7" t="s">
        <v>907</v>
      </c>
    </row>
    <row r="8" spans="1:6">
      <c r="A8" t="s">
        <v>902</v>
      </c>
      <c r="B8">
        <v>9.1675221773201102E-2</v>
      </c>
      <c r="C8">
        <v>9.1675221773201102E-2</v>
      </c>
      <c r="D8">
        <v>13.7285513361462</v>
      </c>
      <c r="E8">
        <v>32.804416606420297</v>
      </c>
      <c r="F8" t="s">
        <v>90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17"/>
  <sheetViews>
    <sheetView workbookViewId="0">
      <selection activeCell="F20" sqref="F20"/>
    </sheetView>
  </sheetViews>
  <sheetFormatPr defaultRowHeight="15"/>
  <cols>
    <col min="1" max="1" width="38.140625" bestFit="1" customWidth="1"/>
    <col min="2" max="2" width="12" bestFit="1" customWidth="1"/>
    <col min="3" max="3" width="16.28515625" bestFit="1" customWidth="1"/>
    <col min="4" max="4" width="12" bestFit="1" customWidth="1"/>
    <col min="5" max="5" width="15.5703125" bestFit="1" customWidth="1"/>
    <col min="6" max="6" width="15.140625" bestFit="1" customWidth="1"/>
  </cols>
  <sheetData>
    <row r="1" spans="1:6">
      <c r="A1" s="9" t="s">
        <v>1532</v>
      </c>
      <c r="B1" t="s">
        <v>851</v>
      </c>
      <c r="C1" t="s">
        <v>852</v>
      </c>
      <c r="D1" t="s">
        <v>853</v>
      </c>
      <c r="E1" t="s">
        <v>854</v>
      </c>
      <c r="F1" t="s">
        <v>855</v>
      </c>
    </row>
    <row r="2" spans="1:6">
      <c r="A2" t="s">
        <v>858</v>
      </c>
      <c r="B2" s="8">
        <v>2.7525431978610401E-4</v>
      </c>
      <c r="C2">
        <v>4.4040691165776599E-3</v>
      </c>
      <c r="D2">
        <v>98.300492610837395</v>
      </c>
      <c r="E2">
        <v>805.84926152609398</v>
      </c>
      <c r="F2" t="s">
        <v>918</v>
      </c>
    </row>
    <row r="3" spans="1:6">
      <c r="A3" t="s">
        <v>919</v>
      </c>
      <c r="B3">
        <v>3.3598328356130502E-3</v>
      </c>
      <c r="C3">
        <v>2.6878662684904402E-2</v>
      </c>
      <c r="D3">
        <v>26.538050734312399</v>
      </c>
      <c r="E3">
        <v>151.15712933501601</v>
      </c>
      <c r="F3" t="s">
        <v>920</v>
      </c>
    </row>
    <row r="4" spans="1:6">
      <c r="A4" t="s">
        <v>921</v>
      </c>
      <c r="B4">
        <v>2.60852905726611E-2</v>
      </c>
      <c r="C4">
        <v>0.110582150752119</v>
      </c>
      <c r="D4">
        <v>41.566666666666599</v>
      </c>
      <c r="E4">
        <v>151.56801592617501</v>
      </c>
      <c r="F4" t="s">
        <v>922</v>
      </c>
    </row>
    <row r="5" spans="1:6">
      <c r="A5" t="s">
        <v>923</v>
      </c>
      <c r="B5">
        <v>2.76455376880297E-2</v>
      </c>
      <c r="C5">
        <v>0.110582150752119</v>
      </c>
      <c r="D5">
        <v>39.117647058823501</v>
      </c>
      <c r="E5">
        <v>140.36549891248799</v>
      </c>
      <c r="F5" t="s">
        <v>924</v>
      </c>
    </row>
    <row r="6" spans="1:6">
      <c r="A6" t="s">
        <v>925</v>
      </c>
      <c r="B6">
        <v>4.46543095355443E-2</v>
      </c>
      <c r="C6">
        <v>0.11715300517612</v>
      </c>
      <c r="D6">
        <v>23.7238095238095</v>
      </c>
      <c r="E6">
        <v>73.752684812250607</v>
      </c>
      <c r="F6" t="s">
        <v>926</v>
      </c>
    </row>
    <row r="7" spans="1:6">
      <c r="A7" t="s">
        <v>927</v>
      </c>
      <c r="B7">
        <v>5.3053717875186403E-2</v>
      </c>
      <c r="C7">
        <v>0.11715300517612</v>
      </c>
      <c r="D7">
        <v>19.817910447761101</v>
      </c>
      <c r="E7">
        <v>58.1943097516262</v>
      </c>
      <c r="F7" t="s">
        <v>928</v>
      </c>
    </row>
    <row r="8" spans="1:6">
      <c r="A8" t="s">
        <v>929</v>
      </c>
      <c r="B8">
        <v>5.3813857612153897E-2</v>
      </c>
      <c r="C8">
        <v>0.11715300517612</v>
      </c>
      <c r="D8">
        <v>19.525490196078401</v>
      </c>
      <c r="E8">
        <v>57.057861306265202</v>
      </c>
      <c r="F8" t="s">
        <v>930</v>
      </c>
    </row>
    <row r="9" spans="1:6">
      <c r="A9" t="s">
        <v>860</v>
      </c>
      <c r="B9">
        <v>5.9118840526939803E-2</v>
      </c>
      <c r="C9">
        <v>0.11715300517612</v>
      </c>
      <c r="D9">
        <v>17.6968888888888</v>
      </c>
      <c r="E9">
        <v>50.050440518827301</v>
      </c>
      <c r="F9" t="s">
        <v>931</v>
      </c>
    </row>
    <row r="10" spans="1:6">
      <c r="A10" t="s">
        <v>856</v>
      </c>
      <c r="B10">
        <v>6.58985654115678E-2</v>
      </c>
      <c r="C10">
        <v>0.11715300517612</v>
      </c>
      <c r="D10">
        <v>15.7936507936507</v>
      </c>
      <c r="E10">
        <v>42.953022442034502</v>
      </c>
      <c r="F10" t="s">
        <v>931</v>
      </c>
    </row>
    <row r="11" spans="1:6">
      <c r="A11" t="s">
        <v>872</v>
      </c>
      <c r="B11">
        <v>7.33778669070871E-2</v>
      </c>
      <c r="C11">
        <v>0.11740458705133899</v>
      </c>
      <c r="D11">
        <v>14.106382978723399</v>
      </c>
      <c r="E11">
        <v>36.847747496407798</v>
      </c>
      <c r="F11" t="s">
        <v>931</v>
      </c>
    </row>
    <row r="12" spans="1:6">
      <c r="A12" t="s">
        <v>932</v>
      </c>
      <c r="B12">
        <v>9.1831234044747204E-2</v>
      </c>
      <c r="C12">
        <v>0.13357270406508601</v>
      </c>
      <c r="D12">
        <v>11.1288515406162</v>
      </c>
      <c r="E12">
        <v>26.5735028592891</v>
      </c>
      <c r="F12" t="s">
        <v>922</v>
      </c>
    </row>
    <row r="13" spans="1:6">
      <c r="A13" t="s">
        <v>881</v>
      </c>
      <c r="B13">
        <v>0.102737289923338</v>
      </c>
      <c r="C13">
        <v>0.13698305323111701</v>
      </c>
      <c r="D13">
        <v>9.8756218905472597</v>
      </c>
      <c r="E13">
        <v>22.472768968237101</v>
      </c>
      <c r="F13" t="s">
        <v>931</v>
      </c>
    </row>
    <row r="14" spans="1:6">
      <c r="A14" t="s">
        <v>884</v>
      </c>
      <c r="B14">
        <v>0.13542187304388001</v>
      </c>
      <c r="C14">
        <v>0.166673074515545</v>
      </c>
      <c r="D14">
        <v>7.33481481481481</v>
      </c>
      <c r="E14">
        <v>14.664938191504501</v>
      </c>
      <c r="F14" t="s">
        <v>885</v>
      </c>
    </row>
    <row r="15" spans="1:6">
      <c r="A15" t="s">
        <v>933</v>
      </c>
      <c r="B15">
        <v>0.15885898311603799</v>
      </c>
      <c r="C15">
        <v>0.181553123561187</v>
      </c>
      <c r="D15">
        <v>6.1588785046728898</v>
      </c>
      <c r="E15">
        <v>11.3307250946278</v>
      </c>
      <c r="F15" t="s">
        <v>934</v>
      </c>
    </row>
    <row r="16" spans="1:6">
      <c r="A16" t="s">
        <v>864</v>
      </c>
      <c r="B16">
        <v>0.17035290305095899</v>
      </c>
      <c r="C16">
        <v>0.181709763254356</v>
      </c>
      <c r="D16">
        <v>5.7007215007215004</v>
      </c>
      <c r="E16">
        <v>10.0896106039431</v>
      </c>
      <c r="F16" t="s">
        <v>931</v>
      </c>
    </row>
    <row r="17" spans="1:6">
      <c r="A17" t="s">
        <v>935</v>
      </c>
      <c r="B17">
        <v>0.34994867719114098</v>
      </c>
      <c r="C17">
        <v>0.34994867719114098</v>
      </c>
      <c r="D17">
        <v>2.4470440251572301</v>
      </c>
      <c r="E17">
        <v>2.5693198097513799</v>
      </c>
      <c r="F17" t="s">
        <v>93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23"/>
  <sheetViews>
    <sheetView workbookViewId="0">
      <selection activeCell="E26" sqref="E26"/>
    </sheetView>
  </sheetViews>
  <sheetFormatPr defaultRowHeight="15"/>
  <cols>
    <col min="1" max="1" width="39.140625" bestFit="1" customWidth="1"/>
    <col min="2" max="2" width="12" bestFit="1" customWidth="1"/>
    <col min="3" max="3" width="16.28515625" bestFit="1" customWidth="1"/>
    <col min="4" max="4" width="12" bestFit="1" customWidth="1"/>
    <col min="5" max="5" width="15.5703125" bestFit="1" customWidth="1"/>
    <col min="6" max="6" width="13.140625" bestFit="1" customWidth="1"/>
  </cols>
  <sheetData>
    <row r="1" spans="1:6">
      <c r="A1" s="9" t="s">
        <v>1532</v>
      </c>
      <c r="B1" t="s">
        <v>851</v>
      </c>
      <c r="C1" t="s">
        <v>852</v>
      </c>
      <c r="D1" t="s">
        <v>853</v>
      </c>
      <c r="E1" t="s">
        <v>854</v>
      </c>
      <c r="F1" t="s">
        <v>855</v>
      </c>
    </row>
    <row r="2" spans="1:6">
      <c r="A2" t="s">
        <v>936</v>
      </c>
      <c r="B2">
        <v>7.8846591208393806E-3</v>
      </c>
      <c r="C2">
        <v>0.14179884552793101</v>
      </c>
      <c r="D2">
        <v>17.761583445793899</v>
      </c>
      <c r="E2">
        <v>86.016440894203797</v>
      </c>
      <c r="F2" t="s">
        <v>937</v>
      </c>
    </row>
    <row r="3" spans="1:6">
      <c r="A3" t="s">
        <v>938</v>
      </c>
      <c r="B3">
        <v>2.1786548882167901E-2</v>
      </c>
      <c r="C3">
        <v>0.14179884552793101</v>
      </c>
      <c r="D3">
        <v>51.153846153846096</v>
      </c>
      <c r="E3">
        <v>195.73827523435401</v>
      </c>
      <c r="F3" t="s">
        <v>939</v>
      </c>
    </row>
    <row r="4" spans="1:6">
      <c r="A4" t="s">
        <v>940</v>
      </c>
      <c r="B4">
        <v>2.3403019175517199E-2</v>
      </c>
      <c r="C4">
        <v>0.14179884552793101</v>
      </c>
      <c r="D4">
        <v>47.492857142857098</v>
      </c>
      <c r="E4">
        <v>178.33046577189299</v>
      </c>
      <c r="F4" t="s">
        <v>939</v>
      </c>
    </row>
    <row r="5" spans="1:6">
      <c r="A5" t="s">
        <v>941</v>
      </c>
      <c r="B5">
        <v>3.7842362503763799E-2</v>
      </c>
      <c r="C5">
        <v>0.14179884552793101</v>
      </c>
      <c r="D5">
        <v>28.869565217391301</v>
      </c>
      <c r="E5">
        <v>94.528370965353801</v>
      </c>
      <c r="F5" t="s">
        <v>942</v>
      </c>
    </row>
    <row r="6" spans="1:6">
      <c r="A6" t="s">
        <v>895</v>
      </c>
      <c r="B6">
        <v>4.6833951764574298E-2</v>
      </c>
      <c r="C6">
        <v>0.14179884552793101</v>
      </c>
      <c r="D6">
        <v>23.143023255813901</v>
      </c>
      <c r="E6">
        <v>70.8441932950482</v>
      </c>
      <c r="F6" t="s">
        <v>943</v>
      </c>
    </row>
    <row r="7" spans="1:6">
      <c r="A7" t="s">
        <v>944</v>
      </c>
      <c r="B7">
        <v>4.7360482192367798E-2</v>
      </c>
      <c r="C7">
        <v>0.14179884552793101</v>
      </c>
      <c r="D7">
        <v>22.8758620689655</v>
      </c>
      <c r="E7">
        <v>69.770626855334996</v>
      </c>
      <c r="F7" t="s">
        <v>945</v>
      </c>
    </row>
    <row r="8" spans="1:6">
      <c r="A8" t="s">
        <v>897</v>
      </c>
      <c r="B8">
        <v>4.8412749916354601E-2</v>
      </c>
      <c r="C8">
        <v>0.14179884552793101</v>
      </c>
      <c r="D8">
        <v>22.3595505617977</v>
      </c>
      <c r="E8">
        <v>67.704541832969198</v>
      </c>
      <c r="F8" t="s">
        <v>943</v>
      </c>
    </row>
    <row r="9" spans="1:6">
      <c r="A9" t="s">
        <v>898</v>
      </c>
      <c r="B9">
        <v>5.1563216555611399E-2</v>
      </c>
      <c r="C9">
        <v>0.14179884552793101</v>
      </c>
      <c r="D9">
        <v>20.941052631578899</v>
      </c>
      <c r="E9">
        <v>62.089105274558101</v>
      </c>
      <c r="F9" t="s">
        <v>943</v>
      </c>
    </row>
    <row r="10" spans="1:6">
      <c r="A10" t="s">
        <v>946</v>
      </c>
      <c r="B10">
        <v>7.5403578794318998E-2</v>
      </c>
      <c r="C10">
        <v>0.15718379117452899</v>
      </c>
      <c r="D10">
        <v>14.0765957446808</v>
      </c>
      <c r="E10">
        <v>36.386599955567803</v>
      </c>
      <c r="F10" t="s">
        <v>945</v>
      </c>
    </row>
    <row r="11" spans="1:6">
      <c r="A11" t="s">
        <v>900</v>
      </c>
      <c r="B11">
        <v>7.9493671003983704E-2</v>
      </c>
      <c r="C11">
        <v>0.15718379117452899</v>
      </c>
      <c r="D11">
        <v>13.315436241610699</v>
      </c>
      <c r="E11">
        <v>33.715721443485201</v>
      </c>
      <c r="F11" t="s">
        <v>943</v>
      </c>
    </row>
    <row r="12" spans="1:6">
      <c r="A12" t="s">
        <v>883</v>
      </c>
      <c r="B12">
        <v>8.0513620667320096E-2</v>
      </c>
      <c r="C12">
        <v>0.15718379117452899</v>
      </c>
      <c r="D12">
        <v>13.137748344370801</v>
      </c>
      <c r="E12">
        <v>33.098309190451801</v>
      </c>
      <c r="F12" t="s">
        <v>945</v>
      </c>
    </row>
    <row r="13" spans="1:6">
      <c r="A13" t="s">
        <v>947</v>
      </c>
      <c r="B13">
        <v>8.9141801944680701E-2</v>
      </c>
      <c r="C13">
        <v>0.15718379117452899</v>
      </c>
      <c r="D13">
        <v>11.7982142857142</v>
      </c>
      <c r="E13">
        <v>28.522500371069999</v>
      </c>
      <c r="F13" t="s">
        <v>945</v>
      </c>
    </row>
    <row r="14" spans="1:6">
      <c r="A14" t="s">
        <v>948</v>
      </c>
      <c r="B14">
        <v>0.10319260367144301</v>
      </c>
      <c r="C14">
        <v>0.15718379117452899</v>
      </c>
      <c r="D14">
        <v>10.098469387755101</v>
      </c>
      <c r="E14">
        <v>22.935220530974199</v>
      </c>
      <c r="F14" t="s">
        <v>945</v>
      </c>
    </row>
    <row r="15" spans="1:6">
      <c r="A15" t="s">
        <v>949</v>
      </c>
      <c r="B15">
        <v>0.10518369495092</v>
      </c>
      <c r="C15">
        <v>0.15718379117452899</v>
      </c>
      <c r="D15">
        <v>9.8945000000000007</v>
      </c>
      <c r="E15">
        <v>22.282878859952699</v>
      </c>
      <c r="F15" t="s">
        <v>950</v>
      </c>
    </row>
    <row r="16" spans="1:6">
      <c r="A16" t="s">
        <v>951</v>
      </c>
      <c r="B16">
        <v>0.107170766709906</v>
      </c>
      <c r="C16">
        <v>0.15718379117452899</v>
      </c>
      <c r="D16">
        <v>9.6985294117646994</v>
      </c>
      <c r="E16">
        <v>21.660033820099098</v>
      </c>
      <c r="F16" t="s">
        <v>950</v>
      </c>
    </row>
    <row r="17" spans="1:6">
      <c r="A17" t="s">
        <v>891</v>
      </c>
      <c r="B17">
        <v>0.12876534734289899</v>
      </c>
      <c r="C17">
        <v>0.177052352596486</v>
      </c>
      <c r="D17">
        <v>7.9600806451612902</v>
      </c>
      <c r="E17">
        <v>16.316283112788899</v>
      </c>
      <c r="F17" t="s">
        <v>945</v>
      </c>
    </row>
    <row r="18" spans="1:6">
      <c r="A18" t="s">
        <v>952</v>
      </c>
      <c r="B18">
        <v>0.14034302989488201</v>
      </c>
      <c r="C18">
        <v>0.18067095059406901</v>
      </c>
      <c r="D18">
        <v>7.2488970588235198</v>
      </c>
      <c r="E18">
        <v>14.234410080256</v>
      </c>
      <c r="F18" t="s">
        <v>945</v>
      </c>
    </row>
    <row r="19" spans="1:6">
      <c r="A19" t="s">
        <v>892</v>
      </c>
      <c r="B19">
        <v>0.15035857652347301</v>
      </c>
      <c r="C19">
        <v>0.18067095059406901</v>
      </c>
      <c r="D19">
        <v>6.72218430034129</v>
      </c>
      <c r="E19">
        <v>12.736739904956201</v>
      </c>
      <c r="F19" t="s">
        <v>950</v>
      </c>
    </row>
    <row r="20" spans="1:6">
      <c r="A20" t="s">
        <v>953</v>
      </c>
      <c r="B20">
        <v>0.156034002785787</v>
      </c>
      <c r="C20">
        <v>0.18067095059406901</v>
      </c>
      <c r="D20">
        <v>6.4537704918032697</v>
      </c>
      <c r="E20">
        <v>11.989048943682301</v>
      </c>
      <c r="F20" t="s">
        <v>945</v>
      </c>
    </row>
    <row r="21" spans="1:6">
      <c r="A21" t="s">
        <v>954</v>
      </c>
      <c r="B21">
        <v>0.182982472559231</v>
      </c>
      <c r="C21">
        <v>0.194090901146173</v>
      </c>
      <c r="D21">
        <v>5.4066115702479296</v>
      </c>
      <c r="E21">
        <v>9.1823993680031908</v>
      </c>
      <c r="F21" t="s">
        <v>945</v>
      </c>
    </row>
    <row r="22" spans="1:6">
      <c r="A22" t="s">
        <v>917</v>
      </c>
      <c r="B22">
        <v>0.18526858745770999</v>
      </c>
      <c r="C22">
        <v>0.194090901146173</v>
      </c>
      <c r="D22">
        <v>5.3317934782608596</v>
      </c>
      <c r="E22">
        <v>8.9891301910263408</v>
      </c>
      <c r="F22" t="s">
        <v>945</v>
      </c>
    </row>
    <row r="23" spans="1:6">
      <c r="A23" t="s">
        <v>902</v>
      </c>
      <c r="B23">
        <v>0.232386325553362</v>
      </c>
      <c r="C23">
        <v>0.232386325553362</v>
      </c>
      <c r="D23">
        <v>4.1170886075949298</v>
      </c>
      <c r="E23">
        <v>6.00829012254251</v>
      </c>
      <c r="F23" t="s">
        <v>94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17"/>
  <sheetViews>
    <sheetView workbookViewId="0">
      <selection activeCell="B1" sqref="B1:B1048576"/>
    </sheetView>
  </sheetViews>
  <sheetFormatPr defaultRowHeight="15"/>
  <cols>
    <col min="1" max="1" width="38.140625" bestFit="1" customWidth="1"/>
    <col min="2" max="2" width="12" bestFit="1" customWidth="1"/>
    <col min="3" max="3" width="16.28515625" bestFit="1" customWidth="1"/>
    <col min="4" max="4" width="12" bestFit="1" customWidth="1"/>
    <col min="5" max="5" width="15.5703125" bestFit="1" customWidth="1"/>
    <col min="6" max="6" width="15.140625" bestFit="1" customWidth="1"/>
  </cols>
  <sheetData>
    <row r="1" spans="1:6">
      <c r="A1" s="9" t="s">
        <v>1532</v>
      </c>
      <c r="B1" t="s">
        <v>851</v>
      </c>
      <c r="C1" t="s">
        <v>852</v>
      </c>
      <c r="D1" t="s">
        <v>853</v>
      </c>
      <c r="E1" t="s">
        <v>854</v>
      </c>
      <c r="F1" t="s">
        <v>855</v>
      </c>
    </row>
    <row r="2" spans="1:6">
      <c r="A2" t="s">
        <v>858</v>
      </c>
      <c r="B2" s="8">
        <v>2.7525431978610401E-4</v>
      </c>
      <c r="C2">
        <v>4.4040691165776599E-3</v>
      </c>
      <c r="D2">
        <v>98.300492610837395</v>
      </c>
      <c r="E2">
        <v>805.84926152609398</v>
      </c>
      <c r="F2" t="s">
        <v>918</v>
      </c>
    </row>
    <row r="3" spans="1:6">
      <c r="A3" t="s">
        <v>919</v>
      </c>
      <c r="B3">
        <v>3.3598328356130502E-3</v>
      </c>
      <c r="C3">
        <v>2.6878662684904402E-2</v>
      </c>
      <c r="D3">
        <v>26.538050734312399</v>
      </c>
      <c r="E3">
        <v>151.15712933501601</v>
      </c>
      <c r="F3" t="s">
        <v>920</v>
      </c>
    </row>
    <row r="4" spans="1:6">
      <c r="A4" t="s">
        <v>921</v>
      </c>
      <c r="B4">
        <v>2.60852905726611E-2</v>
      </c>
      <c r="C4">
        <v>0.110582150752119</v>
      </c>
      <c r="D4">
        <v>41.566666666666599</v>
      </c>
      <c r="E4">
        <v>151.56801592617501</v>
      </c>
      <c r="F4" t="s">
        <v>922</v>
      </c>
    </row>
    <row r="5" spans="1:6">
      <c r="A5" t="s">
        <v>923</v>
      </c>
      <c r="B5">
        <v>2.76455376880297E-2</v>
      </c>
      <c r="C5">
        <v>0.110582150752119</v>
      </c>
      <c r="D5">
        <v>39.117647058823501</v>
      </c>
      <c r="E5">
        <v>140.36549891248799</v>
      </c>
      <c r="F5" t="s">
        <v>924</v>
      </c>
    </row>
    <row r="6" spans="1:6">
      <c r="A6" t="s">
        <v>925</v>
      </c>
      <c r="B6">
        <v>4.46543095355443E-2</v>
      </c>
      <c r="C6">
        <v>0.11715300517612</v>
      </c>
      <c r="D6">
        <v>23.7238095238095</v>
      </c>
      <c r="E6">
        <v>73.752684812250607</v>
      </c>
      <c r="F6" t="s">
        <v>926</v>
      </c>
    </row>
    <row r="7" spans="1:6">
      <c r="A7" t="s">
        <v>927</v>
      </c>
      <c r="B7">
        <v>5.3053717875186403E-2</v>
      </c>
      <c r="C7">
        <v>0.11715300517612</v>
      </c>
      <c r="D7">
        <v>19.817910447761101</v>
      </c>
      <c r="E7">
        <v>58.1943097516262</v>
      </c>
      <c r="F7" t="s">
        <v>928</v>
      </c>
    </row>
    <row r="8" spans="1:6">
      <c r="A8" t="s">
        <v>929</v>
      </c>
      <c r="B8">
        <v>5.3813857612153897E-2</v>
      </c>
      <c r="C8">
        <v>0.11715300517612</v>
      </c>
      <c r="D8">
        <v>19.525490196078401</v>
      </c>
      <c r="E8">
        <v>57.057861306265202</v>
      </c>
      <c r="F8" t="s">
        <v>930</v>
      </c>
    </row>
    <row r="9" spans="1:6">
      <c r="A9" t="s">
        <v>860</v>
      </c>
      <c r="B9">
        <v>5.9118840526939803E-2</v>
      </c>
      <c r="C9">
        <v>0.11715300517612</v>
      </c>
      <c r="D9">
        <v>17.6968888888888</v>
      </c>
      <c r="E9">
        <v>50.050440518827301</v>
      </c>
      <c r="F9" t="s">
        <v>931</v>
      </c>
    </row>
    <row r="10" spans="1:6">
      <c r="A10" t="s">
        <v>856</v>
      </c>
      <c r="B10">
        <v>6.58985654115678E-2</v>
      </c>
      <c r="C10">
        <v>0.11715300517612</v>
      </c>
      <c r="D10">
        <v>15.7936507936507</v>
      </c>
      <c r="E10">
        <v>42.953022442034502</v>
      </c>
      <c r="F10" t="s">
        <v>931</v>
      </c>
    </row>
    <row r="11" spans="1:6">
      <c r="A11" t="s">
        <v>872</v>
      </c>
      <c r="B11">
        <v>7.33778669070871E-2</v>
      </c>
      <c r="C11">
        <v>0.11740458705133899</v>
      </c>
      <c r="D11">
        <v>14.106382978723399</v>
      </c>
      <c r="E11">
        <v>36.847747496407798</v>
      </c>
      <c r="F11" t="s">
        <v>931</v>
      </c>
    </row>
    <row r="12" spans="1:6">
      <c r="A12" t="s">
        <v>932</v>
      </c>
      <c r="B12">
        <v>9.1831234044747204E-2</v>
      </c>
      <c r="C12">
        <v>0.13357270406508601</v>
      </c>
      <c r="D12">
        <v>11.1288515406162</v>
      </c>
      <c r="E12">
        <v>26.5735028592891</v>
      </c>
      <c r="F12" t="s">
        <v>922</v>
      </c>
    </row>
    <row r="13" spans="1:6">
      <c r="A13" t="s">
        <v>881</v>
      </c>
      <c r="B13">
        <v>0.102737289923338</v>
      </c>
      <c r="C13">
        <v>0.13698305323111701</v>
      </c>
      <c r="D13">
        <v>9.8756218905472597</v>
      </c>
      <c r="E13">
        <v>22.472768968237101</v>
      </c>
      <c r="F13" t="s">
        <v>931</v>
      </c>
    </row>
    <row r="14" spans="1:6">
      <c r="A14" t="s">
        <v>884</v>
      </c>
      <c r="B14">
        <v>0.13542187304388001</v>
      </c>
      <c r="C14">
        <v>0.166673074515545</v>
      </c>
      <c r="D14">
        <v>7.33481481481481</v>
      </c>
      <c r="E14">
        <v>14.664938191504501</v>
      </c>
      <c r="F14" t="s">
        <v>885</v>
      </c>
    </row>
    <row r="15" spans="1:6">
      <c r="A15" t="s">
        <v>933</v>
      </c>
      <c r="B15">
        <v>0.15885898311603799</v>
      </c>
      <c r="C15">
        <v>0.181553123561187</v>
      </c>
      <c r="D15">
        <v>6.1588785046728898</v>
      </c>
      <c r="E15">
        <v>11.3307250946278</v>
      </c>
      <c r="F15" t="s">
        <v>934</v>
      </c>
    </row>
    <row r="16" spans="1:6">
      <c r="A16" t="s">
        <v>864</v>
      </c>
      <c r="B16">
        <v>0.17035290305095899</v>
      </c>
      <c r="C16">
        <v>0.181709763254356</v>
      </c>
      <c r="D16">
        <v>5.7007215007215004</v>
      </c>
      <c r="E16">
        <v>10.0896106039431</v>
      </c>
      <c r="F16" t="s">
        <v>931</v>
      </c>
    </row>
    <row r="17" spans="1:6">
      <c r="A17" t="s">
        <v>935</v>
      </c>
      <c r="B17">
        <v>0.34994867719114098</v>
      </c>
      <c r="C17">
        <v>0.34994867719114098</v>
      </c>
      <c r="D17">
        <v>2.4470440251572301</v>
      </c>
      <c r="E17">
        <v>2.5693198097513799</v>
      </c>
      <c r="F17" t="s">
        <v>93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6</vt:i4>
      </vt:variant>
    </vt:vector>
  </HeadingPairs>
  <TitlesOfParts>
    <vt:vector size="26" baseType="lpstr">
      <vt:lpstr>Metadata</vt:lpstr>
      <vt:lpstr>Temporal distribution of DEGs</vt:lpstr>
      <vt:lpstr>WT UP KPC v Con CT18</vt:lpstr>
      <vt:lpstr>WT DOWN KPC v Con CT18</vt:lpstr>
      <vt:lpstr>FoxP1-dep. UP KPC v Con CT18</vt:lpstr>
      <vt:lpstr>FoxP1-dep. DOWN KPC v Con CT18</vt:lpstr>
      <vt:lpstr>WT UP KPC v Con CT22</vt:lpstr>
      <vt:lpstr>WT DOWN KPC v Con CT22</vt:lpstr>
      <vt:lpstr>FoxP1-dep. UP KPC v Con CT22</vt:lpstr>
      <vt:lpstr>FoxP1-dep. DOWN KPC v Con CT22</vt:lpstr>
      <vt:lpstr>WT UP KPC v Con CT26</vt:lpstr>
      <vt:lpstr>WT DOWN KPC v Con CT26</vt:lpstr>
      <vt:lpstr>FoxP1-dep. UP KPC v Con CT26</vt:lpstr>
      <vt:lpstr>FoxP1-dep. DOWN KPC v Con CT26</vt:lpstr>
      <vt:lpstr>WT UP KPC v Con CT30</vt:lpstr>
      <vt:lpstr>WT DOWN KPC v Con CT30</vt:lpstr>
      <vt:lpstr>FoxP1-dep. UP KPC v Con CT30</vt:lpstr>
      <vt:lpstr>FoxP1-dep. DOWN KPC v Con CT30</vt:lpstr>
      <vt:lpstr>WT UP KPC vs Con CT34</vt:lpstr>
      <vt:lpstr>WT DOWN KPC vs Con CT34</vt:lpstr>
      <vt:lpstr>FoxP1-dep. UP KPC v Con CT34</vt:lpstr>
      <vt:lpstr>FoxP1-dep. DOWN KPC v Con CT34</vt:lpstr>
      <vt:lpstr>WT UP KPC v Con CT38</vt:lpstr>
      <vt:lpstr>WT DOWN KPC v Con CT38</vt:lpstr>
      <vt:lpstr>FoxP1-dep. UP KPC v Con CT38</vt:lpstr>
      <vt:lpstr>FoxP1-dep. DOWN KPC v Con CT38</vt:lpstr>
    </vt:vector>
  </TitlesOfParts>
  <Company>Public Health and Health Professions, UF</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ducharme</dc:creator>
  <cp:lastModifiedBy>Ducharme, Jeremy B.</cp:lastModifiedBy>
  <dcterms:created xsi:type="dcterms:W3CDTF">2024-07-11T16:24:47Z</dcterms:created>
  <dcterms:modified xsi:type="dcterms:W3CDTF">2025-03-06T18:56:22Z</dcterms:modified>
</cp:coreProperties>
</file>